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5" uniqueCount="5">
  <si>
    <t>A</t>
    <phoneticPr fontId="1" type="noConversion"/>
  </si>
  <si>
    <t>Lyapunov exponent</t>
    <phoneticPr fontId="1" type="noConversion"/>
  </si>
  <si>
    <t>X axis</t>
    <phoneticPr fontId="1" type="noConversion"/>
  </si>
  <si>
    <t>Y axis</t>
    <phoneticPr fontId="1" type="noConversion"/>
  </si>
  <si>
    <t>This is the data for drawing Fig 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宋体"/>
      <family val="2"/>
      <scheme val="minor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5" fillId="4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04"/>
  <sheetViews>
    <sheetView tabSelected="1" workbookViewId="0">
      <selection activeCell="D7" sqref="D7"/>
    </sheetView>
  </sheetViews>
  <sheetFormatPr defaultRowHeight="15.75" x14ac:dyDescent="0.15"/>
  <cols>
    <col min="1" max="2" width="20.625" style="1" customWidth="1"/>
  </cols>
  <sheetData>
    <row r="1" spans="1:2" ht="30" customHeight="1" x14ac:dyDescent="0.15">
      <c r="A1" s="6" t="s">
        <v>4</v>
      </c>
      <c r="B1" s="6"/>
    </row>
    <row r="2" spans="1:2" ht="18.75" x14ac:dyDescent="0.15">
      <c r="A2" s="2" t="s">
        <v>2</v>
      </c>
      <c r="B2" s="2" t="s">
        <v>3</v>
      </c>
    </row>
    <row r="3" spans="1:2" s="3" customFormat="1" ht="18.75" x14ac:dyDescent="0.25">
      <c r="A3" s="5" t="s">
        <v>0</v>
      </c>
      <c r="B3" s="4" t="s">
        <v>1</v>
      </c>
    </row>
    <row r="4" spans="1:2" x14ac:dyDescent="0.15">
      <c r="A4" s="1">
        <v>0</v>
      </c>
      <c r="B4" s="1" t="e">
        <f>-Inf</f>
        <v>#NAME?</v>
      </c>
    </row>
    <row r="5" spans="1:2" x14ac:dyDescent="0.15">
      <c r="A5" s="1">
        <v>1E-3</v>
      </c>
      <c r="B5" s="1">
        <v>-6.9082554040159998</v>
      </c>
    </row>
    <row r="6" spans="1:2" x14ac:dyDescent="0.15">
      <c r="A6" s="1">
        <v>2E-3</v>
      </c>
      <c r="B6" s="1">
        <v>-6.2156085986932101</v>
      </c>
    </row>
    <row r="7" spans="1:2" x14ac:dyDescent="0.15">
      <c r="A7" s="1">
        <v>3.0000000000000001E-3</v>
      </c>
      <c r="B7" s="1">
        <v>-5.8106441162290396</v>
      </c>
    </row>
    <row r="8" spans="1:2" x14ac:dyDescent="0.15">
      <c r="A8" s="1">
        <v>4.0000000000000001E-3</v>
      </c>
      <c r="B8" s="1">
        <v>-5.5234629200319203</v>
      </c>
    </row>
    <row r="9" spans="1:2" x14ac:dyDescent="0.15">
      <c r="A9" s="1">
        <v>5.0000000000000001E-3</v>
      </c>
      <c r="B9" s="1">
        <v>-5.3008204957871499</v>
      </c>
    </row>
    <row r="10" spans="1:2" x14ac:dyDescent="0.15">
      <c r="A10" s="1">
        <v>6.0000000000000001E-3</v>
      </c>
      <c r="B10" s="1">
        <v>-5.1190003170818104</v>
      </c>
    </row>
    <row r="11" spans="1:2" x14ac:dyDescent="0.15">
      <c r="A11" s="1">
        <v>7.0000000000000001E-3</v>
      </c>
      <c r="B11" s="1">
        <v>-4.9653512665670201</v>
      </c>
    </row>
    <row r="12" spans="1:2" x14ac:dyDescent="0.15">
      <c r="A12" s="1">
        <v>8.0000000000000002E-3</v>
      </c>
      <c r="B12" s="1">
        <v>-4.8323217546837904</v>
      </c>
    </row>
    <row r="13" spans="1:2" x14ac:dyDescent="0.15">
      <c r="A13" s="1">
        <v>8.9999999999999993E-3</v>
      </c>
      <c r="B13" s="1">
        <v>-4.7150408514027697</v>
      </c>
    </row>
    <row r="14" spans="1:2" x14ac:dyDescent="0.15">
      <c r="A14" s="1">
        <v>0.01</v>
      </c>
      <c r="B14" s="1">
        <v>-4.6101827199599104</v>
      </c>
    </row>
    <row r="15" spans="1:2" x14ac:dyDescent="0.15">
      <c r="A15" s="1">
        <v>1.0999999999999999E-2</v>
      </c>
      <c r="B15" s="1">
        <v>-4.5153751764159802</v>
      </c>
    </row>
    <row r="16" spans="1:2" x14ac:dyDescent="0.15">
      <c r="A16" s="1">
        <v>1.2E-2</v>
      </c>
      <c r="B16" s="1">
        <v>-4.4288666879382896</v>
      </c>
    </row>
    <row r="17" spans="1:2" x14ac:dyDescent="0.15">
      <c r="A17" s="1">
        <v>1.2999999999999999E-2</v>
      </c>
      <c r="B17" s="1">
        <v>-4.3493271212346301</v>
      </c>
    </row>
    <row r="18" spans="1:2" x14ac:dyDescent="0.15">
      <c r="A18" s="1">
        <v>1.4E-2</v>
      </c>
      <c r="B18" s="1">
        <v>-4.2757225427153998</v>
      </c>
    </row>
    <row r="19" spans="1:2" x14ac:dyDescent="0.15">
      <c r="A19" s="1">
        <v>1.4999999999999999E-2</v>
      </c>
      <c r="B19" s="1">
        <v>-4.2072333177345298</v>
      </c>
    </row>
    <row r="20" spans="1:2" x14ac:dyDescent="0.15">
      <c r="A20" s="1">
        <v>1.6E-2</v>
      </c>
      <c r="B20" s="1">
        <v>-4.1431986961818996</v>
      </c>
    </row>
    <row r="21" spans="1:2" x14ac:dyDescent="0.15">
      <c r="A21" s="1">
        <v>1.7000000000000001E-2</v>
      </c>
      <c r="B21" s="1">
        <v>-4.0830782272368102</v>
      </c>
    </row>
    <row r="22" spans="1:2" x14ac:dyDescent="0.15">
      <c r="A22" s="1">
        <v>1.7999999999999999E-2</v>
      </c>
      <c r="B22" s="1">
        <v>-4.0264242197624602</v>
      </c>
    </row>
    <row r="23" spans="1:2" x14ac:dyDescent="0.15">
      <c r="A23" s="1">
        <v>1.9E-2</v>
      </c>
      <c r="B23" s="1">
        <v>-3.9728616585601602</v>
      </c>
    </row>
    <row r="24" spans="1:2" x14ac:dyDescent="0.15">
      <c r="A24" s="1">
        <v>0.02</v>
      </c>
      <c r="B24" s="1">
        <v>-3.9220732781513901</v>
      </c>
    </row>
    <row r="25" spans="1:2" x14ac:dyDescent="0.15">
      <c r="A25" s="1">
        <v>2.1000000000000001E-2</v>
      </c>
      <c r="B25" s="1">
        <v>-3.8737882820802598</v>
      </c>
    </row>
    <row r="26" spans="1:2" x14ac:dyDescent="0.15">
      <c r="A26" s="1">
        <v>2.1999999999999999E-2</v>
      </c>
      <c r="B26" s="1">
        <v>-3.82777368887221</v>
      </c>
    </row>
    <row r="27" spans="1:2" x14ac:dyDescent="0.15">
      <c r="A27" s="1">
        <v>2.3E-2</v>
      </c>
      <c r="B27" s="1">
        <v>-3.7838276032660398</v>
      </c>
    </row>
    <row r="28" spans="1:2" x14ac:dyDescent="0.15">
      <c r="A28" s="1">
        <v>2.4E-2</v>
      </c>
      <c r="B28" s="1">
        <v>-3.7417739205593499</v>
      </c>
    </row>
    <row r="29" spans="1:2" x14ac:dyDescent="0.15">
      <c r="A29" s="1">
        <v>2.5000000000000001E-2</v>
      </c>
      <c r="B29" s="1">
        <v>-3.70145811270852</v>
      </c>
    </row>
    <row r="30" spans="1:2" x14ac:dyDescent="0.15">
      <c r="A30" s="1">
        <v>2.5999999999999999E-2</v>
      </c>
      <c r="B30" s="1">
        <v>-3.6627438413921598</v>
      </c>
    </row>
    <row r="31" spans="1:2" x14ac:dyDescent="0.15">
      <c r="A31" s="1">
        <v>2.7E-2</v>
      </c>
      <c r="B31" s="1">
        <v>-3.6255102106242298</v>
      </c>
    </row>
    <row r="32" spans="1:2" x14ac:dyDescent="0.15">
      <c r="A32" s="1">
        <v>2.8000000000000001E-2</v>
      </c>
      <c r="B32" s="1">
        <v>-3.5896495192570401</v>
      </c>
    </row>
    <row r="33" spans="1:2" x14ac:dyDescent="0.15">
      <c r="A33" s="1">
        <v>2.9000000000000001E-2</v>
      </c>
      <c r="B33" s="1">
        <v>-3.5550654080492898</v>
      </c>
    </row>
    <row r="34" spans="1:2" x14ac:dyDescent="0.15">
      <c r="A34" s="1">
        <v>0.03</v>
      </c>
      <c r="B34" s="1">
        <v>-3.5216713209883399</v>
      </c>
    </row>
    <row r="35" spans="1:2" x14ac:dyDescent="0.15">
      <c r="A35" s="1">
        <v>3.1E-2</v>
      </c>
      <c r="B35" s="1">
        <v>-3.4893892190029501</v>
      </c>
    </row>
    <row r="36" spans="1:2" x14ac:dyDescent="0.15">
      <c r="A36" s="1">
        <v>3.2000000000000001E-2</v>
      </c>
      <c r="B36" s="1">
        <v>-3.4581484979608299</v>
      </c>
    </row>
    <row r="37" spans="1:2" x14ac:dyDescent="0.15">
      <c r="A37" s="1">
        <v>3.3000000000000002E-2</v>
      </c>
      <c r="B37" s="1">
        <v>-3.4278850732136399</v>
      </c>
    </row>
    <row r="38" spans="1:2" x14ac:dyDescent="0.15">
      <c r="A38" s="1">
        <v>3.4000000000000002E-2</v>
      </c>
      <c r="B38" s="1">
        <v>-3.3985406008432002</v>
      </c>
    </row>
    <row r="39" spans="1:2" x14ac:dyDescent="0.15">
      <c r="A39" s="1">
        <v>3.5000000000000003E-2</v>
      </c>
      <c r="B39" s="1">
        <v>-3.3700618118217398</v>
      </c>
    </row>
    <row r="40" spans="1:2" x14ac:dyDescent="0.15">
      <c r="A40" s="1">
        <v>3.5999999999999997E-2</v>
      </c>
      <c r="B40" s="1">
        <v>-3.3423999399925499</v>
      </c>
    </row>
    <row r="41" spans="1:2" x14ac:dyDescent="0.15">
      <c r="A41" s="1">
        <v>3.6999999999999998E-2</v>
      </c>
      <c r="B41" s="1">
        <v>-3.31551022844112</v>
      </c>
    </row>
    <row r="42" spans="1:2" x14ac:dyDescent="0.15">
      <c r="A42" s="1">
        <v>3.7999999999999999E-2</v>
      </c>
      <c r="B42" s="1">
        <v>-3.2893515017085901</v>
      </c>
    </row>
    <row r="43" spans="1:2" x14ac:dyDescent="0.15">
      <c r="A43" s="1">
        <v>3.9E-2</v>
      </c>
      <c r="B43" s="1">
        <v>-3.2638857935819998</v>
      </c>
    </row>
    <row r="44" spans="1:2" x14ac:dyDescent="0.15">
      <c r="A44" s="1">
        <v>0.04</v>
      </c>
      <c r="B44" s="1">
        <v>-3.23907802201578</v>
      </c>
    </row>
    <row r="45" spans="1:2" x14ac:dyDescent="0.15">
      <c r="A45" s="1">
        <v>4.1000000000000002E-2</v>
      </c>
      <c r="B45" s="1">
        <v>-3.2148957041995598</v>
      </c>
    </row>
    <row r="46" spans="1:2" x14ac:dyDescent="0.15">
      <c r="A46" s="1">
        <v>4.2000000000000003E-2</v>
      </c>
      <c r="B46" s="1">
        <v>-3.1913087059657301</v>
      </c>
    </row>
    <row r="47" spans="1:2" x14ac:dyDescent="0.15">
      <c r="A47" s="1">
        <v>4.2999999999999997E-2</v>
      </c>
      <c r="B47" s="1">
        <v>-3.1682890206871201</v>
      </c>
    </row>
    <row r="48" spans="1:2" x14ac:dyDescent="0.15">
      <c r="A48" s="1">
        <v>4.3999999999999997E-2</v>
      </c>
      <c r="B48" s="1">
        <v>-3.1458105735959698</v>
      </c>
    </row>
    <row r="49" spans="1:2" x14ac:dyDescent="0.15">
      <c r="A49" s="1">
        <v>4.4999999999999998E-2</v>
      </c>
      <c r="B49" s="1">
        <v>-3.1238490480953098</v>
      </c>
    </row>
    <row r="50" spans="1:2" x14ac:dyDescent="0.15">
      <c r="A50" s="1">
        <v>4.5999999999999999E-2</v>
      </c>
      <c r="B50" s="1">
        <v>-3.1023817311620099</v>
      </c>
    </row>
    <row r="51" spans="1:2" x14ac:dyDescent="0.15">
      <c r="A51" s="1">
        <v>4.7E-2</v>
      </c>
      <c r="B51" s="1">
        <v>-3.0813873753771102</v>
      </c>
    </row>
    <row r="52" spans="1:2" x14ac:dyDescent="0.15">
      <c r="A52" s="1">
        <v>4.8000000000000001E-2</v>
      </c>
      <c r="B52" s="1">
        <v>-3.06084607548275</v>
      </c>
    </row>
    <row r="53" spans="1:2" x14ac:dyDescent="0.15">
      <c r="A53" s="1">
        <v>4.9000000000000002E-2</v>
      </c>
      <c r="B53" s="1">
        <v>-3.0407391576680398</v>
      </c>
    </row>
    <row r="54" spans="1:2" x14ac:dyDescent="0.15">
      <c r="A54" s="1">
        <v>0.05</v>
      </c>
      <c r="B54" s="1">
        <v>-3.0210490800405401</v>
      </c>
    </row>
    <row r="55" spans="1:2" x14ac:dyDescent="0.15">
      <c r="A55" s="1">
        <v>5.0999999999999997E-2</v>
      </c>
      <c r="B55" s="1">
        <v>-3.0017593429541201</v>
      </c>
    </row>
    <row r="56" spans="1:2" x14ac:dyDescent="0.15">
      <c r="A56" s="1">
        <v>5.1999999999999998E-2</v>
      </c>
      <c r="B56" s="1">
        <v>-2.9828544080445898</v>
      </c>
    </row>
    <row r="57" spans="1:2" x14ac:dyDescent="0.15">
      <c r="A57" s="1">
        <v>5.2999999999999999E-2</v>
      </c>
      <c r="B57" s="1">
        <v>-2.9643196249776498</v>
      </c>
    </row>
    <row r="58" spans="1:2" x14ac:dyDescent="0.15">
      <c r="A58" s="1">
        <v>5.3999999999999999E-2</v>
      </c>
      <c r="B58" s="1">
        <v>-2.9461411650441298</v>
      </c>
    </row>
    <row r="59" spans="1:2" x14ac:dyDescent="0.15">
      <c r="A59" s="1">
        <v>5.5E-2</v>
      </c>
      <c r="B59" s="1">
        <v>-2.9283059608484399</v>
      </c>
    </row>
    <row r="60" spans="1:2" x14ac:dyDescent="0.15">
      <c r="A60" s="1">
        <v>5.6000000000000001E-2</v>
      </c>
      <c r="B60" s="1">
        <v>-2.9108016514314601</v>
      </c>
    </row>
    <row r="61" spans="1:2" x14ac:dyDescent="0.15">
      <c r="A61" s="1">
        <v>5.7000000000000002E-2</v>
      </c>
      <c r="B61" s="1">
        <v>-2.8936165322505598</v>
      </c>
    </row>
    <row r="62" spans="1:2" x14ac:dyDescent="0.15">
      <c r="A62" s="1">
        <v>5.8000000000000003E-2</v>
      </c>
      <c r="B62" s="1">
        <v>-2.8767395095099602</v>
      </c>
    </row>
    <row r="63" spans="1:2" x14ac:dyDescent="0.15">
      <c r="A63" s="1">
        <v>5.8999999999999997E-2</v>
      </c>
      <c r="B63" s="1">
        <v>-2.8601600583949498</v>
      </c>
    </row>
    <row r="64" spans="1:2" x14ac:dyDescent="0.15">
      <c r="A64" s="1">
        <v>0.06</v>
      </c>
      <c r="B64" s="1">
        <v>-2.84386818481644</v>
      </c>
    </row>
    <row r="65" spans="1:2" x14ac:dyDescent="0.15">
      <c r="A65" s="1">
        <v>6.0999999999999999E-2</v>
      </c>
      <c r="B65" s="1">
        <v>-2.8278543903175799</v>
      </c>
    </row>
    <row r="66" spans="1:2" x14ac:dyDescent="0.15">
      <c r="A66" s="1">
        <v>6.2E-2</v>
      </c>
      <c r="B66" s="1">
        <v>-2.8121096398338299</v>
      </c>
    </row>
    <row r="67" spans="1:2" x14ac:dyDescent="0.15">
      <c r="A67" s="1">
        <v>6.3E-2</v>
      </c>
      <c r="B67" s="1">
        <v>-2.79662533203263</v>
      </c>
    </row>
    <row r="68" spans="1:2" x14ac:dyDescent="0.15">
      <c r="A68" s="1">
        <v>6.4000000000000001E-2</v>
      </c>
      <c r="B68" s="1">
        <v>-2.7813932719887799</v>
      </c>
    </row>
    <row r="69" spans="1:2" x14ac:dyDescent="0.15">
      <c r="A69" s="1">
        <v>6.5000000000000002E-2</v>
      </c>
      <c r="B69" s="1">
        <v>-2.7664056459783199</v>
      </c>
    </row>
    <row r="70" spans="1:2" x14ac:dyDescent="0.15">
      <c r="A70" s="1">
        <v>6.6000000000000003E-2</v>
      </c>
      <c r="B70" s="1">
        <v>-2.75165499819673</v>
      </c>
    </row>
    <row r="71" spans="1:2" x14ac:dyDescent="0.15">
      <c r="A71" s="1">
        <v>6.7000000000000004E-2</v>
      </c>
      <c r="B71" s="1">
        <v>-2.7371342092278699</v>
      </c>
    </row>
    <row r="72" spans="1:2" x14ac:dyDescent="0.15">
      <c r="A72" s="1">
        <v>6.8000000000000005E-2</v>
      </c>
      <c r="B72" s="1">
        <v>-2.7228364761080401</v>
      </c>
    </row>
    <row r="73" spans="1:2" x14ac:dyDescent="0.15">
      <c r="A73" s="1">
        <v>6.9000000000000006E-2</v>
      </c>
      <c r="B73" s="1">
        <v>-2.7087552938452499</v>
      </c>
    </row>
    <row r="74" spans="1:2" x14ac:dyDescent="0.15">
      <c r="A74" s="1">
        <v>7.0000000000000007E-2</v>
      </c>
      <c r="B74" s="1">
        <v>-2.6948844382683399</v>
      </c>
    </row>
    <row r="75" spans="1:2" x14ac:dyDescent="0.15">
      <c r="A75" s="1">
        <v>7.0999999999999994E-2</v>
      </c>
      <c r="B75" s="1">
        <v>-2.68121795009248</v>
      </c>
    </row>
    <row r="76" spans="1:2" x14ac:dyDescent="0.15">
      <c r="A76" s="1">
        <v>7.1999999999999995E-2</v>
      </c>
      <c r="B76" s="1">
        <v>-2.66775012009917</v>
      </c>
    </row>
    <row r="77" spans="1:2" x14ac:dyDescent="0.15">
      <c r="A77" s="1">
        <v>7.2999999999999995E-2</v>
      </c>
      <c r="B77" s="1">
        <v>-2.6544754753383302</v>
      </c>
    </row>
    <row r="78" spans="1:2" x14ac:dyDescent="0.15">
      <c r="A78" s="1">
        <v>7.3999999999999996E-2</v>
      </c>
      <c r="B78" s="1">
        <v>-2.6413887662691602</v>
      </c>
    </row>
    <row r="79" spans="1:2" x14ac:dyDescent="0.15">
      <c r="A79" s="1">
        <v>7.4999999999999997E-2</v>
      </c>
      <c r="B79" s="1">
        <v>-2.62848495476414</v>
      </c>
    </row>
    <row r="80" spans="1:2" x14ac:dyDescent="0.15">
      <c r="A80" s="1">
        <v>7.5999999999999998E-2</v>
      </c>
      <c r="B80" s="1">
        <v>-2.6157592029074701</v>
      </c>
    </row>
    <row r="81" spans="1:2" x14ac:dyDescent="0.15">
      <c r="A81" s="1">
        <v>7.6999999999999999E-2</v>
      </c>
      <c r="B81" s="1">
        <v>-2.6032068625257301</v>
      </c>
    </row>
    <row r="82" spans="1:2" x14ac:dyDescent="0.15">
      <c r="A82" s="1">
        <v>7.8E-2</v>
      </c>
      <c r="B82" s="1">
        <v>-2.5908234653940601</v>
      </c>
    </row>
    <row r="83" spans="1:2" x14ac:dyDescent="0.15">
      <c r="A83" s="1">
        <v>7.9000000000000001E-2</v>
      </c>
      <c r="B83" s="1">
        <v>-2.5786047140661901</v>
      </c>
    </row>
    <row r="84" spans="1:2" x14ac:dyDescent="0.15">
      <c r="A84" s="1">
        <v>0.08</v>
      </c>
      <c r="B84" s="1">
        <v>-2.5665464732812402</v>
      </c>
    </row>
    <row r="85" spans="1:2" x14ac:dyDescent="0.15">
      <c r="A85" s="1">
        <v>8.1000000000000003E-2</v>
      </c>
      <c r="B85" s="1">
        <v>-2.5546447619042998</v>
      </c>
    </row>
    <row r="86" spans="1:2" x14ac:dyDescent="0.15">
      <c r="A86" s="1">
        <v>8.2000000000000003E-2</v>
      </c>
      <c r="B86" s="1">
        <v>-2.5428957453614802</v>
      </c>
    </row>
    <row r="87" spans="1:2" x14ac:dyDescent="0.15">
      <c r="A87" s="1">
        <v>8.3000000000000004E-2</v>
      </c>
      <c r="B87" s="1">
        <v>-2.5312957285335398</v>
      </c>
    </row>
    <row r="88" spans="1:2" x14ac:dyDescent="0.15">
      <c r="A88" s="1">
        <v>8.4000000000000005E-2</v>
      </c>
      <c r="B88" s="1">
        <v>-2.5198411490749701</v>
      </c>
    </row>
    <row r="89" spans="1:2" x14ac:dyDescent="0.15">
      <c r="A89" s="1">
        <v>8.5000000000000006E-2</v>
      </c>
      <c r="B89" s="1">
        <v>-2.5085285711285401</v>
      </c>
    </row>
    <row r="90" spans="1:2" x14ac:dyDescent="0.15">
      <c r="A90" s="1">
        <v>8.5999999999999993E-2</v>
      </c>
      <c r="B90" s="1">
        <v>-2.49735467940735</v>
      </c>
    </row>
    <row r="91" spans="1:2" x14ac:dyDescent="0.15">
      <c r="A91" s="1">
        <v>8.6999999999999994E-2</v>
      </c>
      <c r="B91" s="1">
        <v>-2.4863162736190598</v>
      </c>
    </row>
    <row r="92" spans="1:2" x14ac:dyDescent="0.15">
      <c r="A92" s="1">
        <v>8.7999999999999995E-2</v>
      </c>
      <c r="B92" s="1">
        <v>-2.4754102632086901</v>
      </c>
    </row>
    <row r="93" spans="1:2" x14ac:dyDescent="0.15">
      <c r="A93" s="1">
        <v>8.8999999999999996E-2</v>
      </c>
      <c r="B93" s="1">
        <v>-2.4646336623984699</v>
      </c>
    </row>
    <row r="94" spans="1:2" x14ac:dyDescent="0.15">
      <c r="A94" s="1">
        <v>0.09</v>
      </c>
      <c r="B94" s="1">
        <v>-2.4539835855048802</v>
      </c>
    </row>
    <row r="95" spans="1:2" x14ac:dyDescent="0.15">
      <c r="A95" s="1">
        <v>9.0999999999999998E-2</v>
      </c>
      <c r="B95" s="1">
        <v>-2.4434572425143499</v>
      </c>
    </row>
    <row r="96" spans="1:2" x14ac:dyDescent="0.15">
      <c r="A96" s="1">
        <v>9.1999999999999998E-2</v>
      </c>
      <c r="B96" s="1">
        <v>-2.4330519349007398</v>
      </c>
    </row>
    <row r="97" spans="1:2" x14ac:dyDescent="0.15">
      <c r="A97" s="1">
        <v>9.2999999999999999E-2</v>
      </c>
      <c r="B97" s="1">
        <v>-2.42276505166899</v>
      </c>
    </row>
    <row r="98" spans="1:2" x14ac:dyDescent="0.15">
      <c r="A98" s="1">
        <v>9.4E-2</v>
      </c>
      <c r="B98" s="1">
        <v>-2.4125940656103002</v>
      </c>
    </row>
    <row r="99" spans="1:2" x14ac:dyDescent="0.15">
      <c r="A99" s="1">
        <v>9.5000000000000001E-2</v>
      </c>
      <c r="B99" s="1">
        <v>-2.40253652975544</v>
      </c>
    </row>
    <row r="100" spans="1:2" x14ac:dyDescent="0.15">
      <c r="A100" s="1">
        <v>9.6000000000000002E-2</v>
      </c>
      <c r="B100" s="1">
        <v>-2.3925900740138299</v>
      </c>
    </row>
    <row r="101" spans="1:2" x14ac:dyDescent="0.15">
      <c r="A101" s="1">
        <v>9.7000000000000003E-2</v>
      </c>
      <c r="B101" s="1">
        <v>-2.3827524019866901</v>
      </c>
    </row>
    <row r="102" spans="1:2" x14ac:dyDescent="0.15">
      <c r="A102" s="1">
        <v>9.8000000000000004E-2</v>
      </c>
      <c r="B102" s="1">
        <v>-2.3730212879436898</v>
      </c>
    </row>
    <row r="103" spans="1:2" x14ac:dyDescent="0.15">
      <c r="A103" s="1">
        <v>9.9000000000000005E-2</v>
      </c>
      <c r="B103" s="1">
        <v>-2.3633945739530402</v>
      </c>
    </row>
    <row r="104" spans="1:2" x14ac:dyDescent="0.15">
      <c r="A104" s="1">
        <v>0.1</v>
      </c>
      <c r="B104" s="1">
        <v>-2.3538701671558302</v>
      </c>
    </row>
    <row r="105" spans="1:2" x14ac:dyDescent="0.15">
      <c r="A105" s="1">
        <v>0.10100000000000001</v>
      </c>
      <c r="B105" s="1">
        <v>-2.3444460371759601</v>
      </c>
    </row>
    <row r="106" spans="1:2" x14ac:dyDescent="0.15">
      <c r="A106" s="1">
        <v>0.10199999999999999</v>
      </c>
      <c r="B106" s="1">
        <v>-2.3351202136576901</v>
      </c>
    </row>
    <row r="107" spans="1:2" x14ac:dyDescent="0.15">
      <c r="A107" s="1">
        <v>0.10299999999999999</v>
      </c>
      <c r="B107" s="1">
        <v>-2.3258907839232799</v>
      </c>
    </row>
    <row r="108" spans="1:2" x14ac:dyDescent="0.15">
      <c r="A108" s="1">
        <v>0.104</v>
      </c>
      <c r="B108" s="1">
        <v>-2.3167558907438299</v>
      </c>
    </row>
    <row r="109" spans="1:2" x14ac:dyDescent="0.15">
      <c r="A109" s="1">
        <v>0.105</v>
      </c>
      <c r="B109" s="1">
        <v>-2.3077137302167698</v>
      </c>
    </row>
    <row r="110" spans="1:2" x14ac:dyDescent="0.15">
      <c r="A110" s="1">
        <v>0.106</v>
      </c>
      <c r="B110" s="1">
        <v>-2.2987625497439401</v>
      </c>
    </row>
    <row r="111" spans="1:2" x14ac:dyDescent="0.15">
      <c r="A111" s="1">
        <v>0.107</v>
      </c>
      <c r="B111" s="1">
        <v>-2.2899006461045799</v>
      </c>
    </row>
    <row r="112" spans="1:2" x14ac:dyDescent="0.15">
      <c r="A112" s="1">
        <v>0.108</v>
      </c>
      <c r="B112" s="1">
        <v>-2.2811263636180401</v>
      </c>
    </row>
    <row r="113" spans="1:2" x14ac:dyDescent="0.15">
      <c r="A113" s="1">
        <v>0.109</v>
      </c>
      <c r="B113" s="1">
        <v>-2.2724380923910199</v>
      </c>
    </row>
    <row r="114" spans="1:2" x14ac:dyDescent="0.15">
      <c r="A114" s="1">
        <v>0.11</v>
      </c>
      <c r="B114" s="1">
        <v>-2.2638342666450102</v>
      </c>
    </row>
    <row r="115" spans="1:2" x14ac:dyDescent="0.15">
      <c r="A115" s="1">
        <v>0.111</v>
      </c>
      <c r="B115" s="1">
        <v>-2.2553133631192601</v>
      </c>
    </row>
    <row r="116" spans="1:2" x14ac:dyDescent="0.15">
      <c r="A116" s="1">
        <v>0.112</v>
      </c>
      <c r="B116" s="1">
        <v>-2.2468738995454798</v>
      </c>
    </row>
    <row r="117" spans="1:2" x14ac:dyDescent="0.15">
      <c r="A117" s="1">
        <v>0.113</v>
      </c>
      <c r="B117" s="1">
        <v>-2.2385144331902902</v>
      </c>
    </row>
    <row r="118" spans="1:2" x14ac:dyDescent="0.15">
      <c r="A118" s="1">
        <v>0.114</v>
      </c>
      <c r="B118" s="1">
        <v>-2.2302335594618898</v>
      </c>
    </row>
    <row r="119" spans="1:2" x14ac:dyDescent="0.15">
      <c r="A119" s="1">
        <v>0.115</v>
      </c>
      <c r="B119" s="1">
        <v>-2.2220299105775401</v>
      </c>
    </row>
    <row r="120" spans="1:2" x14ac:dyDescent="0.15">
      <c r="A120" s="1">
        <v>0.11600000000000001</v>
      </c>
      <c r="B120" s="1">
        <v>-2.2139021542888102</v>
      </c>
    </row>
    <row r="121" spans="1:2" x14ac:dyDescent="0.15">
      <c r="A121" s="1">
        <v>0.11700000000000001</v>
      </c>
      <c r="B121" s="1">
        <v>-2.20584899266145</v>
      </c>
    </row>
    <row r="122" spans="1:2" x14ac:dyDescent="0.15">
      <c r="A122" s="1">
        <v>0.11799999999999999</v>
      </c>
      <c r="B122" s="1">
        <v>-2.1978691609072598</v>
      </c>
    </row>
    <row r="123" spans="1:2" x14ac:dyDescent="0.15">
      <c r="A123" s="1">
        <v>0.11899999999999999</v>
      </c>
      <c r="B123" s="1">
        <v>-2.1899614262651799</v>
      </c>
    </row>
    <row r="124" spans="1:2" x14ac:dyDescent="0.15">
      <c r="A124" s="1">
        <v>0.12</v>
      </c>
      <c r="B124" s="1">
        <v>-2.1821245869292598</v>
      </c>
    </row>
    <row r="125" spans="1:2" x14ac:dyDescent="0.15">
      <c r="A125" s="1">
        <v>0.121</v>
      </c>
      <c r="B125" s="1">
        <v>-2.17435747102108</v>
      </c>
    </row>
    <row r="126" spans="1:2" x14ac:dyDescent="0.15">
      <c r="A126" s="1">
        <v>0.122</v>
      </c>
      <c r="B126" s="1">
        <v>-2.1666589356044601</v>
      </c>
    </row>
    <row r="127" spans="1:2" x14ac:dyDescent="0.15">
      <c r="A127" s="1">
        <v>0.123</v>
      </c>
      <c r="B127" s="1">
        <v>-2.1590278657403799</v>
      </c>
    </row>
    <row r="128" spans="1:2" x14ac:dyDescent="0.15">
      <c r="A128" s="1">
        <v>0.124</v>
      </c>
      <c r="B128" s="1">
        <v>-2.1514631735802099</v>
      </c>
    </row>
    <row r="129" spans="1:2" x14ac:dyDescent="0.15">
      <c r="A129" s="1">
        <v>0.125</v>
      </c>
      <c r="B129" s="1">
        <v>-2.1439637974953101</v>
      </c>
    </row>
    <row r="130" spans="1:2" x14ac:dyDescent="0.15">
      <c r="A130" s="1">
        <v>0.126</v>
      </c>
      <c r="B130" s="1">
        <v>-2.1365287012413199</v>
      </c>
    </row>
    <row r="131" spans="1:2" x14ac:dyDescent="0.15">
      <c r="A131" s="1">
        <v>0.127</v>
      </c>
      <c r="B131" s="1">
        <v>-2.12915687315546</v>
      </c>
    </row>
    <row r="132" spans="1:2" x14ac:dyDescent="0.15">
      <c r="A132" s="1">
        <v>0.128</v>
      </c>
      <c r="B132" s="1">
        <v>-2.12184732538539</v>
      </c>
    </row>
    <row r="133" spans="1:2" x14ac:dyDescent="0.15">
      <c r="A133" s="1">
        <v>0.129</v>
      </c>
      <c r="B133" s="1">
        <v>-2.1145990931479801</v>
      </c>
    </row>
    <row r="134" spans="1:2" x14ac:dyDescent="0.15">
      <c r="A134" s="1">
        <v>0.13</v>
      </c>
      <c r="B134" s="1">
        <v>-2.1074112340167601</v>
      </c>
    </row>
    <row r="135" spans="1:2" x14ac:dyDescent="0.15">
      <c r="A135" s="1">
        <v>0.13100000000000001</v>
      </c>
      <c r="B135" s="1">
        <v>-2.1002828272366498</v>
      </c>
    </row>
    <row r="136" spans="1:2" x14ac:dyDescent="0.15">
      <c r="A136" s="1">
        <v>0.13200000000000001</v>
      </c>
      <c r="B136" s="1">
        <v>-2.0932129730647402</v>
      </c>
    </row>
    <row r="137" spans="1:2" x14ac:dyDescent="0.15">
      <c r="A137" s="1">
        <v>0.13300000000000001</v>
      </c>
      <c r="B137" s="1">
        <v>-2.0862007921359602</v>
      </c>
    </row>
    <row r="138" spans="1:2" x14ac:dyDescent="0.15">
      <c r="A138" s="1">
        <v>0.13400000000000001</v>
      </c>
      <c r="B138" s="1">
        <v>-2.07924542485254</v>
      </c>
    </row>
    <row r="139" spans="1:2" x14ac:dyDescent="0.15">
      <c r="A139" s="1">
        <v>0.13500000000000001</v>
      </c>
      <c r="B139" s="1">
        <v>-2.0723460307960599</v>
      </c>
    </row>
    <row r="140" spans="1:2" x14ac:dyDescent="0.15">
      <c r="A140" s="1">
        <v>0.13600000000000001</v>
      </c>
      <c r="B140" s="1">
        <v>-2.06550178816134</v>
      </c>
    </row>
    <row r="141" spans="1:2" x14ac:dyDescent="0.15">
      <c r="A141" s="1">
        <v>0.13700000000000001</v>
      </c>
      <c r="B141" s="1">
        <v>-2.05871189321096</v>
      </c>
    </row>
    <row r="142" spans="1:2" x14ac:dyDescent="0.15">
      <c r="A142" s="1">
        <v>0.13800000000000001</v>
      </c>
      <c r="B142" s="1">
        <v>-2.0519755597496601</v>
      </c>
    </row>
    <row r="143" spans="1:2" x14ac:dyDescent="0.15">
      <c r="A143" s="1">
        <v>0.13900000000000001</v>
      </c>
      <c r="B143" s="1">
        <v>-2.0452920186177099</v>
      </c>
    </row>
    <row r="144" spans="1:2" x14ac:dyDescent="0.15">
      <c r="A144" s="1">
        <v>0.14000000000000001</v>
      </c>
      <c r="B144" s="1">
        <v>-2.0386605172024299</v>
      </c>
    </row>
    <row r="145" spans="1:2" x14ac:dyDescent="0.15">
      <c r="A145" s="1">
        <v>0.14099999999999999</v>
      </c>
      <c r="B145" s="1">
        <v>-2.0320803189671102</v>
      </c>
    </row>
    <row r="146" spans="1:2" x14ac:dyDescent="0.15">
      <c r="A146" s="1">
        <v>0.14199999999999999</v>
      </c>
      <c r="B146" s="1">
        <v>-2.02555070299656</v>
      </c>
    </row>
    <row r="147" spans="1:2" x14ac:dyDescent="0.15">
      <c r="A147" s="1">
        <v>0.14299999999999999</v>
      </c>
      <c r="B147" s="1">
        <v>-2.0190709635586099</v>
      </c>
    </row>
    <row r="148" spans="1:2" x14ac:dyDescent="0.15">
      <c r="A148" s="1">
        <v>0.14399999999999999</v>
      </c>
      <c r="B148" s="1">
        <v>-2.0126404096809001</v>
      </c>
    </row>
    <row r="149" spans="1:2" x14ac:dyDescent="0.15">
      <c r="A149" s="1">
        <v>0.14499999999999999</v>
      </c>
      <c r="B149" s="1">
        <v>-2.0062583647423202</v>
      </c>
    </row>
    <row r="150" spans="1:2" x14ac:dyDescent="0.15">
      <c r="A150" s="1">
        <v>0.14599999999999999</v>
      </c>
      <c r="B150" s="1">
        <v>-1.9999241660784499</v>
      </c>
    </row>
    <row r="151" spans="1:2" x14ac:dyDescent="0.15">
      <c r="A151" s="1">
        <v>0.14699999999999999</v>
      </c>
      <c r="B151" s="1">
        <v>-1.9936371646005</v>
      </c>
    </row>
    <row r="152" spans="1:2" x14ac:dyDescent="0.15">
      <c r="A152" s="1">
        <v>0.14799999999999999</v>
      </c>
      <c r="B152" s="1">
        <v>-1.98739672442717</v>
      </c>
    </row>
    <row r="153" spans="1:2" x14ac:dyDescent="0.15">
      <c r="A153" s="1">
        <v>0.14899999999999999</v>
      </c>
      <c r="B153" s="1">
        <v>-1.9812022225289101</v>
      </c>
    </row>
    <row r="154" spans="1:2" x14ac:dyDescent="0.15">
      <c r="A154" s="1">
        <v>0.15</v>
      </c>
      <c r="B154" s="1">
        <v>-1.9750530483840401</v>
      </c>
    </row>
    <row r="155" spans="1:2" x14ac:dyDescent="0.15">
      <c r="A155" s="1">
        <v>0.151</v>
      </c>
      <c r="B155" s="1">
        <v>-1.9689486036463</v>
      </c>
    </row>
    <row r="156" spans="1:2" x14ac:dyDescent="0.15">
      <c r="A156" s="1">
        <v>0.152</v>
      </c>
      <c r="B156" s="1">
        <v>-1.96288830182347</v>
      </c>
    </row>
    <row r="157" spans="1:2" x14ac:dyDescent="0.15">
      <c r="A157" s="1">
        <v>0.153</v>
      </c>
      <c r="B157" s="1">
        <v>-1.95687156796637</v>
      </c>
    </row>
    <row r="158" spans="1:2" x14ac:dyDescent="0.15">
      <c r="A158" s="1">
        <v>0.154</v>
      </c>
      <c r="B158" s="1">
        <v>-1.9508978383680899</v>
      </c>
    </row>
    <row r="159" spans="1:2" x14ac:dyDescent="0.15">
      <c r="A159" s="1">
        <v>0.155</v>
      </c>
      <c r="B159" s="1">
        <v>-1.94496656027297</v>
      </c>
    </row>
    <row r="160" spans="1:2" x14ac:dyDescent="0.15">
      <c r="A160" s="1">
        <v>0.156</v>
      </c>
      <c r="B160" s="1">
        <v>-1.9390771915948599</v>
      </c>
    </row>
    <row r="161" spans="1:2" x14ac:dyDescent="0.15">
      <c r="A161" s="1">
        <v>0.157</v>
      </c>
      <c r="B161" s="1">
        <v>-1.93322920064444</v>
      </c>
    </row>
    <row r="162" spans="1:2" x14ac:dyDescent="0.15">
      <c r="A162" s="1">
        <v>0.158</v>
      </c>
      <c r="B162" s="1">
        <v>-1.92742206586517</v>
      </c>
    </row>
    <row r="163" spans="1:2" x14ac:dyDescent="0.15">
      <c r="A163" s="1">
        <v>0.159</v>
      </c>
      <c r="B163" s="1">
        <v>-1.92165527557759</v>
      </c>
    </row>
    <row r="164" spans="1:2" x14ac:dyDescent="0.15">
      <c r="A164" s="1">
        <v>0.16</v>
      </c>
      <c r="B164" s="1">
        <v>-1.9159283277316199</v>
      </c>
    </row>
    <row r="165" spans="1:2" x14ac:dyDescent="0.15">
      <c r="A165" s="1">
        <v>0.161</v>
      </c>
      <c r="B165" s="1">
        <v>-1.9102407296666</v>
      </c>
    </row>
    <row r="166" spans="1:2" x14ac:dyDescent="0.15">
      <c r="A166" s="1">
        <v>0.16200000000000001</v>
      </c>
      <c r="B166" s="1">
        <v>-1.9045919978787</v>
      </c>
    </row>
    <row r="167" spans="1:2" x14ac:dyDescent="0.15">
      <c r="A167" s="1">
        <v>0.16300000000000001</v>
      </c>
      <c r="B167" s="1">
        <v>-1.89898165779557</v>
      </c>
    </row>
    <row r="168" spans="1:2" x14ac:dyDescent="0.15">
      <c r="A168" s="1">
        <v>0.16400000000000001</v>
      </c>
      <c r="B168" s="1">
        <v>-1.89340924355781</v>
      </c>
    </row>
    <row r="169" spans="1:2" x14ac:dyDescent="0.15">
      <c r="A169" s="1">
        <v>0.16500000000000001</v>
      </c>
      <c r="B169" s="1">
        <v>-1.8878742978071399</v>
      </c>
    </row>
    <row r="170" spans="1:2" x14ac:dyDescent="0.15">
      <c r="A170" s="1">
        <v>0.16600000000000001</v>
      </c>
      <c r="B170" s="1">
        <v>-1.8823763714809201</v>
      </c>
    </row>
    <row r="171" spans="1:2" x14ac:dyDescent="0.15">
      <c r="A171" s="1">
        <v>0.16700000000000001</v>
      </c>
      <c r="B171" s="1">
        <v>-1.87691502361286</v>
      </c>
    </row>
    <row r="172" spans="1:2" x14ac:dyDescent="0.15">
      <c r="A172" s="1">
        <v>0.16800000000000001</v>
      </c>
      <c r="B172" s="1">
        <v>-1.87148982113969</v>
      </c>
    </row>
    <row r="173" spans="1:2" x14ac:dyDescent="0.15">
      <c r="A173" s="1">
        <v>0.16900000000000001</v>
      </c>
      <c r="B173" s="1">
        <v>-1.8661003387135899</v>
      </c>
    </row>
    <row r="174" spans="1:2" x14ac:dyDescent="0.15">
      <c r="A174" s="1">
        <v>0.17</v>
      </c>
      <c r="B174" s="1">
        <v>-1.86074615852006</v>
      </c>
    </row>
    <row r="175" spans="1:2" x14ac:dyDescent="0.15">
      <c r="A175" s="1">
        <v>0.17100000000000001</v>
      </c>
      <c r="B175" s="1">
        <v>-1.85542687010122</v>
      </c>
    </row>
    <row r="176" spans="1:2" x14ac:dyDescent="0.15">
      <c r="A176" s="1">
        <v>0.17199999999999999</v>
      </c>
      <c r="B176" s="1">
        <v>-1.8501420701842799</v>
      </c>
    </row>
    <row r="177" spans="1:2" x14ac:dyDescent="0.15">
      <c r="A177" s="1">
        <v>0.17299999999999999</v>
      </c>
      <c r="B177" s="1">
        <v>-1.84489136251484</v>
      </c>
    </row>
    <row r="178" spans="1:2" x14ac:dyDescent="0.15">
      <c r="A178" s="1">
        <v>0.17399999999999999</v>
      </c>
      <c r="B178" s="1">
        <v>-1.8396743576951999</v>
      </c>
    </row>
    <row r="179" spans="1:2" x14ac:dyDescent="0.15">
      <c r="A179" s="1">
        <v>0.17499999999999999</v>
      </c>
      <c r="B179" s="1">
        <v>-1.8344906730271</v>
      </c>
    </row>
    <row r="180" spans="1:2" x14ac:dyDescent="0.15">
      <c r="A180" s="1">
        <v>0.17599999999999999</v>
      </c>
      <c r="B180" s="1">
        <v>-1.82933993235909</v>
      </c>
    </row>
    <row r="181" spans="1:2" x14ac:dyDescent="0.15">
      <c r="A181" s="1">
        <v>0.17699999999999999</v>
      </c>
      <c r="B181" s="1">
        <v>-1.8242217659381601</v>
      </c>
    </row>
    <row r="182" spans="1:2" x14ac:dyDescent="0.15">
      <c r="A182" s="1">
        <v>0.17799999999999999</v>
      </c>
      <c r="B182" s="1">
        <v>-1.8191358102655499</v>
      </c>
    </row>
    <row r="183" spans="1:2" x14ac:dyDescent="0.15">
      <c r="A183" s="1">
        <v>0.17899999999999999</v>
      </c>
      <c r="B183" s="1">
        <v>-1.8140817079565901</v>
      </c>
    </row>
    <row r="184" spans="1:2" x14ac:dyDescent="0.15">
      <c r="A184" s="1">
        <v>0.18</v>
      </c>
      <c r="B184" s="1">
        <v>-1.8090591076044999</v>
      </c>
    </row>
    <row r="185" spans="1:2" x14ac:dyDescent="0.15">
      <c r="A185" s="1">
        <v>0.18099999999999999</v>
      </c>
      <c r="B185" s="1">
        <v>-1.8040676636478801</v>
      </c>
    </row>
    <row r="186" spans="1:2" x14ac:dyDescent="0.15">
      <c r="A186" s="1">
        <v>0.182</v>
      </c>
      <c r="B186" s="1">
        <v>-1.7991070362419399</v>
      </c>
    </row>
    <row r="187" spans="1:2" x14ac:dyDescent="0.15">
      <c r="A187" s="1">
        <v>0.183</v>
      </c>
      <c r="B187" s="1">
        <v>-1.7941768911331799</v>
      </c>
    </row>
    <row r="188" spans="1:2" x14ac:dyDescent="0.15">
      <c r="A188" s="1">
        <v>0.184</v>
      </c>
      <c r="B188" s="1">
        <v>-1.7892768995375199</v>
      </c>
    </row>
    <row r="189" spans="1:2" x14ac:dyDescent="0.15">
      <c r="A189" s="1">
        <v>0.185</v>
      </c>
      <c r="B189" s="1">
        <v>-1.7844067380217501</v>
      </c>
    </row>
    <row r="190" spans="1:2" x14ac:dyDescent="0.15">
      <c r="A190" s="1">
        <v>0.186</v>
      </c>
      <c r="B190" s="1">
        <v>-1.7795660883881299</v>
      </c>
    </row>
    <row r="191" spans="1:2" x14ac:dyDescent="0.15">
      <c r="A191" s="1">
        <v>0.187</v>
      </c>
      <c r="B191" s="1">
        <v>-1.7747546375621399</v>
      </c>
    </row>
    <row r="192" spans="1:2" x14ac:dyDescent="0.15">
      <c r="A192" s="1">
        <v>0.188</v>
      </c>
      <c r="B192" s="1">
        <v>-1.76997207748314</v>
      </c>
    </row>
    <row r="193" spans="1:2" x14ac:dyDescent="0.15">
      <c r="A193" s="1">
        <v>0.189</v>
      </c>
      <c r="B193" s="1">
        <v>-1.76521810499806</v>
      </c>
    </row>
    <row r="194" spans="1:2" x14ac:dyDescent="0.15">
      <c r="A194" s="1">
        <v>0.19</v>
      </c>
      <c r="B194" s="1">
        <v>-1.76049242175776</v>
      </c>
    </row>
    <row r="195" spans="1:2" x14ac:dyDescent="0.15">
      <c r="A195" s="1">
        <v>0.191</v>
      </c>
      <c r="B195" s="1">
        <v>-1.7557947341161599</v>
      </c>
    </row>
    <row r="196" spans="1:2" x14ac:dyDescent="0.15">
      <c r="A196" s="1">
        <v>0.192</v>
      </c>
      <c r="B196" s="1">
        <v>-1.7511247530320799</v>
      </c>
    </row>
    <row r="197" spans="1:2" x14ac:dyDescent="0.15">
      <c r="A197" s="1">
        <v>0.193</v>
      </c>
      <c r="B197" s="1">
        <v>-1.74648219397348</v>
      </c>
    </row>
    <row r="198" spans="1:2" x14ac:dyDescent="0.15">
      <c r="A198" s="1">
        <v>0.19400000000000001</v>
      </c>
      <c r="B198" s="1">
        <v>-1.7418667768243401</v>
      </c>
    </row>
    <row r="199" spans="1:2" x14ac:dyDescent="0.15">
      <c r="A199" s="1">
        <v>0.19500000000000001</v>
      </c>
      <c r="B199" s="1">
        <v>-1.73727822579375</v>
      </c>
    </row>
    <row r="200" spans="1:2" x14ac:dyDescent="0.15">
      <c r="A200" s="1">
        <v>0.19600000000000001</v>
      </c>
      <c r="B200" s="1">
        <v>-1.73271626932753</v>
      </c>
    </row>
    <row r="201" spans="1:2" x14ac:dyDescent="0.15">
      <c r="A201" s="1">
        <v>0.19700000000000001</v>
      </c>
      <c r="B201" s="1">
        <v>-1.72818064002192</v>
      </c>
    </row>
    <row r="202" spans="1:2" x14ac:dyDescent="0.15">
      <c r="A202" s="1">
        <v>0.19800000000000001</v>
      </c>
      <c r="B202" s="1">
        <v>-1.72367107453957</v>
      </c>
    </row>
    <row r="203" spans="1:2" x14ac:dyDescent="0.15">
      <c r="A203" s="1">
        <v>0.19900000000000001</v>
      </c>
      <c r="B203" s="1">
        <v>-1.7191873135275699</v>
      </c>
    </row>
    <row r="204" spans="1:2" x14ac:dyDescent="0.15">
      <c r="A204" s="1">
        <v>0.2</v>
      </c>
      <c r="B204" s="1">
        <v>-1.71472910153761</v>
      </c>
    </row>
    <row r="205" spans="1:2" x14ac:dyDescent="0.15">
      <c r="A205" s="1">
        <v>0.20100000000000001</v>
      </c>
      <c r="B205" s="1">
        <v>-1.71029618694807</v>
      </c>
    </row>
    <row r="206" spans="1:2" x14ac:dyDescent="0.15">
      <c r="A206" s="1">
        <v>0.20200000000000001</v>
      </c>
      <c r="B206" s="1">
        <v>-1.7058883218880601</v>
      </c>
    </row>
    <row r="207" spans="1:2" x14ac:dyDescent="0.15">
      <c r="A207" s="1">
        <v>0.20300000000000001</v>
      </c>
      <c r="B207" s="1">
        <v>-1.70150526216335</v>
      </c>
    </row>
    <row r="208" spans="1:2" x14ac:dyDescent="0.15">
      <c r="A208" s="1">
        <v>0.20399999999999999</v>
      </c>
      <c r="B208" s="1">
        <v>-1.6971467671841101</v>
      </c>
    </row>
    <row r="209" spans="1:2" x14ac:dyDescent="0.15">
      <c r="A209" s="1">
        <v>0.20499999999999999</v>
      </c>
      <c r="B209" s="1">
        <v>-1.6928125998943999</v>
      </c>
    </row>
    <row r="210" spans="1:2" x14ac:dyDescent="0.15">
      <c r="A210" s="1">
        <v>0.20599999999999999</v>
      </c>
      <c r="B210" s="1">
        <v>-1.6885025267034299</v>
      </c>
    </row>
    <row r="211" spans="1:2" x14ac:dyDescent="0.15">
      <c r="A211" s="1">
        <v>0.20699999999999999</v>
      </c>
      <c r="B211" s="1">
        <v>-1.68421631741839</v>
      </c>
    </row>
    <row r="212" spans="1:2" x14ac:dyDescent="0.15">
      <c r="A212" s="1">
        <v>0.20799999999999999</v>
      </c>
      <c r="B212" s="1">
        <v>-1.6799537451790201</v>
      </c>
    </row>
    <row r="213" spans="1:2" x14ac:dyDescent="0.15">
      <c r="A213" s="1">
        <v>0.20899999999999999</v>
      </c>
      <c r="B213" s="1">
        <v>-1.67571458639364</v>
      </c>
    </row>
    <row r="214" spans="1:2" x14ac:dyDescent="0.15">
      <c r="A214" s="1">
        <v>0.21</v>
      </c>
      <c r="B214" s="1">
        <v>-1.6714986206767599</v>
      </c>
    </row>
    <row r="215" spans="1:2" x14ac:dyDescent="0.15">
      <c r="A215" s="1">
        <v>0.21099999999999999</v>
      </c>
      <c r="B215" s="1">
        <v>-1.66730563078817</v>
      </c>
    </row>
    <row r="216" spans="1:2" x14ac:dyDescent="0.15">
      <c r="A216" s="1">
        <v>0.21199999999999999</v>
      </c>
      <c r="B216" s="1">
        <v>-1.6631354025734599</v>
      </c>
    </row>
    <row r="217" spans="1:2" x14ac:dyDescent="0.15">
      <c r="A217" s="1">
        <v>0.21299999999999999</v>
      </c>
      <c r="B217" s="1">
        <v>-1.6589877249059599</v>
      </c>
    </row>
    <row r="218" spans="1:2" x14ac:dyDescent="0.15">
      <c r="A218" s="1">
        <v>0.214</v>
      </c>
      <c r="B218" s="1">
        <v>-1.6548623896299799</v>
      </c>
    </row>
    <row r="219" spans="1:2" x14ac:dyDescent="0.15">
      <c r="A219" s="1">
        <v>0.215</v>
      </c>
      <c r="B219" s="1">
        <v>-1.65075919150546</v>
      </c>
    </row>
    <row r="220" spans="1:2" x14ac:dyDescent="0.15">
      <c r="A220" s="1">
        <v>0.216</v>
      </c>
      <c r="B220" s="1">
        <v>-1.64667792815383</v>
      </c>
    </row>
    <row r="221" spans="1:2" x14ac:dyDescent="0.15">
      <c r="A221" s="1">
        <v>0.217</v>
      </c>
      <c r="B221" s="1">
        <v>-1.64261840000519</v>
      </c>
    </row>
    <row r="222" spans="1:2" x14ac:dyDescent="0.15">
      <c r="A222" s="1">
        <v>0.218</v>
      </c>
      <c r="B222" s="1">
        <v>-1.6385804102465999</v>
      </c>
    </row>
    <row r="223" spans="1:2" x14ac:dyDescent="0.15">
      <c r="A223" s="1">
        <v>0.219</v>
      </c>
      <c r="B223" s="1">
        <v>-1.63456376477167</v>
      </c>
    </row>
    <row r="224" spans="1:2" x14ac:dyDescent="0.15">
      <c r="A224" s="1">
        <v>0.22</v>
      </c>
      <c r="B224" s="1">
        <v>-1.63056827213125</v>
      </c>
    </row>
    <row r="225" spans="1:2" x14ac:dyDescent="0.15">
      <c r="A225" s="1">
        <v>0.221</v>
      </c>
      <c r="B225" s="1">
        <v>-1.6265937434852</v>
      </c>
    </row>
    <row r="226" spans="1:2" x14ac:dyDescent="0.15">
      <c r="A226" s="1">
        <v>0.222</v>
      </c>
      <c r="B226" s="1">
        <v>-1.6226399925552899</v>
      </c>
    </row>
    <row r="227" spans="1:2" x14ac:dyDescent="0.15">
      <c r="A227" s="1">
        <v>0.223</v>
      </c>
      <c r="B227" s="1">
        <v>-1.61870683557918</v>
      </c>
    </row>
    <row r="228" spans="1:2" x14ac:dyDescent="0.15">
      <c r="A228" s="1">
        <v>0.224</v>
      </c>
      <c r="B228" s="1">
        <v>-1.61479409126537</v>
      </c>
    </row>
    <row r="229" spans="1:2" x14ac:dyDescent="0.15">
      <c r="A229" s="1">
        <v>0.22500000000000001</v>
      </c>
      <c r="B229" s="1">
        <v>-1.61090158074922</v>
      </c>
    </row>
    <row r="230" spans="1:2" x14ac:dyDescent="0.15">
      <c r="A230" s="1">
        <v>0.22600000000000001</v>
      </c>
      <c r="B230" s="1">
        <v>-1.6070291275498501</v>
      </c>
    </row>
    <row r="231" spans="1:2" x14ac:dyDescent="0.15">
      <c r="A231" s="1">
        <v>0.22700000000000001</v>
      </c>
      <c r="B231" s="1">
        <v>-1.60317655752812</v>
      </c>
    </row>
    <row r="232" spans="1:2" x14ac:dyDescent="0.15">
      <c r="A232" s="1">
        <v>0.22800000000000001</v>
      </c>
      <c r="B232" s="1">
        <v>-1.5993436988454299</v>
      </c>
    </row>
    <row r="233" spans="1:2" x14ac:dyDescent="0.15">
      <c r="A233" s="1">
        <v>0.22900000000000001</v>
      </c>
      <c r="B233" s="1">
        <v>-1.5955303819234401</v>
      </c>
    </row>
    <row r="234" spans="1:2" x14ac:dyDescent="0.15">
      <c r="A234" s="1">
        <v>0.23</v>
      </c>
      <c r="B234" s="1">
        <v>-1.59173643940472</v>
      </c>
    </row>
    <row r="235" spans="1:2" x14ac:dyDescent="0.15">
      <c r="A235" s="1">
        <v>0.23100000000000001</v>
      </c>
      <c r="B235" s="1">
        <v>-1.5879617061142099</v>
      </c>
    </row>
    <row r="236" spans="1:2" x14ac:dyDescent="0.15">
      <c r="A236" s="1">
        <v>0.23200000000000001</v>
      </c>
      <c r="B236" s="1">
        <v>-1.5842060190214999</v>
      </c>
    </row>
    <row r="237" spans="1:2" x14ac:dyDescent="0.15">
      <c r="A237" s="1">
        <v>0.23300000000000001</v>
      </c>
      <c r="B237" s="1">
        <v>-1.5804692172039501</v>
      </c>
    </row>
    <row r="238" spans="1:2" x14ac:dyDescent="0.15">
      <c r="A238" s="1">
        <v>0.23400000000000001</v>
      </c>
      <c r="B238" s="1">
        <v>-1.5767511418105999</v>
      </c>
    </row>
    <row r="239" spans="1:2" x14ac:dyDescent="0.15">
      <c r="A239" s="1">
        <v>0.23499999999999999</v>
      </c>
      <c r="B239" s="1">
        <v>-1.5730516360268401</v>
      </c>
    </row>
    <row r="240" spans="1:2" x14ac:dyDescent="0.15">
      <c r="A240" s="1">
        <v>0.23599999999999999</v>
      </c>
      <c r="B240" s="1">
        <v>-1.5693705450398101</v>
      </c>
    </row>
    <row r="241" spans="1:2" x14ac:dyDescent="0.15">
      <c r="A241" s="1">
        <v>0.23699999999999999</v>
      </c>
      <c r="B241" s="1">
        <v>-1.5657077160046</v>
      </c>
    </row>
    <row r="242" spans="1:2" x14ac:dyDescent="0.15">
      <c r="A242" s="1">
        <v>0.23799999999999999</v>
      </c>
      <c r="B242" s="1">
        <v>-1.5620629980110401</v>
      </c>
    </row>
    <row r="243" spans="1:2" x14ac:dyDescent="0.15">
      <c r="A243" s="1">
        <v>0.23899999999999999</v>
      </c>
      <c r="B243" s="1">
        <v>-1.55843624205134</v>
      </c>
    </row>
    <row r="244" spans="1:2" x14ac:dyDescent="0.15">
      <c r="A244" s="1">
        <v>0.24</v>
      </c>
      <c r="B244" s="1">
        <v>-1.55482730098827</v>
      </c>
    </row>
    <row r="245" spans="1:2" x14ac:dyDescent="0.15">
      <c r="A245" s="1">
        <v>0.24099999999999999</v>
      </c>
      <c r="B245" s="1">
        <v>-1.5512360295240599</v>
      </c>
    </row>
    <row r="246" spans="1:2" x14ac:dyDescent="0.15">
      <c r="A246" s="1">
        <v>0.24199999999999999</v>
      </c>
      <c r="B246" s="1">
        <v>-1.5476622841700001</v>
      </c>
    </row>
    <row r="247" spans="1:2" x14ac:dyDescent="0.15">
      <c r="A247" s="1">
        <v>0.24299999999999999</v>
      </c>
      <c r="B247" s="1">
        <v>-1.54410592321652</v>
      </c>
    </row>
    <row r="248" spans="1:2" x14ac:dyDescent="0.15">
      <c r="A248" s="1">
        <v>0.24399999999999999</v>
      </c>
      <c r="B248" s="1">
        <v>-1.5405668067040399</v>
      </c>
    </row>
    <row r="249" spans="1:2" x14ac:dyDescent="0.15">
      <c r="A249" s="1">
        <v>0.245</v>
      </c>
      <c r="B249" s="1">
        <v>-1.5370447963943299</v>
      </c>
    </row>
    <row r="250" spans="1:2" x14ac:dyDescent="0.15">
      <c r="A250" s="1">
        <v>0.246</v>
      </c>
      <c r="B250" s="1">
        <v>-1.5335397557424399</v>
      </c>
    </row>
    <row r="251" spans="1:2" x14ac:dyDescent="0.15">
      <c r="A251" s="1">
        <v>0.247</v>
      </c>
      <c r="B251" s="1">
        <v>-1.5300515498692999</v>
      </c>
    </row>
    <row r="252" spans="1:2" x14ac:dyDescent="0.15">
      <c r="A252" s="1">
        <v>0.248</v>
      </c>
      <c r="B252" s="1">
        <v>-1.52658004553473</v>
      </c>
    </row>
    <row r="253" spans="1:2" x14ac:dyDescent="0.15">
      <c r="A253" s="1">
        <v>0.249</v>
      </c>
      <c r="B253" s="1">
        <v>-1.5231251111111299</v>
      </c>
    </row>
    <row r="254" spans="1:2" x14ac:dyDescent="0.15">
      <c r="A254" s="1">
        <v>0.25</v>
      </c>
      <c r="B254" s="1">
        <v>-1.51968661655757</v>
      </c>
    </row>
    <row r="255" spans="1:2" x14ac:dyDescent="0.15">
      <c r="A255" s="1">
        <v>0.251</v>
      </c>
      <c r="B255" s="1">
        <v>-1.5162644333945301</v>
      </c>
    </row>
    <row r="256" spans="1:2" x14ac:dyDescent="0.15">
      <c r="A256" s="1">
        <v>0.252</v>
      </c>
      <c r="B256" s="1">
        <v>-1.5128584346790399</v>
      </c>
    </row>
    <row r="257" spans="1:2" x14ac:dyDescent="0.15">
      <c r="A257" s="1">
        <v>0.253</v>
      </c>
      <c r="B257" s="1">
        <v>-1.5094684949803501</v>
      </c>
    </row>
    <row r="258" spans="1:2" x14ac:dyDescent="0.15">
      <c r="A258" s="1">
        <v>0.254</v>
      </c>
      <c r="B258" s="1">
        <v>-1.50609449035607</v>
      </c>
    </row>
    <row r="259" spans="1:2" x14ac:dyDescent="0.15">
      <c r="A259" s="1">
        <v>0.255</v>
      </c>
      <c r="B259" s="1">
        <v>-1.5027362983288</v>
      </c>
    </row>
    <row r="260" spans="1:2" x14ac:dyDescent="0.15">
      <c r="A260" s="1">
        <v>0.25600000000000001</v>
      </c>
      <c r="B260" s="1">
        <v>-1.4993937978632099</v>
      </c>
    </row>
    <row r="261" spans="1:2" x14ac:dyDescent="0.15">
      <c r="A261" s="1">
        <v>0.25700000000000001</v>
      </c>
      <c r="B261" s="1">
        <v>-1.49606686934351</v>
      </c>
    </row>
    <row r="262" spans="1:2" x14ac:dyDescent="0.15">
      <c r="A262" s="1">
        <v>0.25800000000000001</v>
      </c>
      <c r="B262" s="1">
        <v>-1.4927553945515</v>
      </c>
    </row>
    <row r="263" spans="1:2" x14ac:dyDescent="0.15">
      <c r="A263" s="1">
        <v>0.25900000000000001</v>
      </c>
      <c r="B263" s="1">
        <v>-1.4894592566448399</v>
      </c>
    </row>
    <row r="264" spans="1:2" x14ac:dyDescent="0.15">
      <c r="A264" s="1">
        <v>0.26</v>
      </c>
      <c r="B264" s="1">
        <v>-1.4861783401359401</v>
      </c>
    </row>
    <row r="265" spans="1:2" x14ac:dyDescent="0.15">
      <c r="A265" s="1">
        <v>0.26100000000000001</v>
      </c>
      <c r="B265" s="1">
        <v>-1.48291253087113</v>
      </c>
    </row>
    <row r="266" spans="1:2" x14ac:dyDescent="0.15">
      <c r="A266" s="1">
        <v>0.26200000000000001</v>
      </c>
      <c r="B266" s="1">
        <v>-1.4796617160102701</v>
      </c>
    </row>
    <row r="267" spans="1:2" x14ac:dyDescent="0.15">
      <c r="A267" s="1">
        <v>0.26300000000000001</v>
      </c>
      <c r="B267" s="1">
        <v>-1.4764257840067101</v>
      </c>
    </row>
    <row r="268" spans="1:2" x14ac:dyDescent="0.15">
      <c r="A268" s="1">
        <v>0.26400000000000001</v>
      </c>
      <c r="B268" s="1">
        <v>-1.4732046245877299</v>
      </c>
    </row>
    <row r="269" spans="1:2" x14ac:dyDescent="0.15">
      <c r="A269" s="1">
        <v>0.26500000000000001</v>
      </c>
      <c r="B269" s="1">
        <v>-1.4699981287352299</v>
      </c>
    </row>
    <row r="270" spans="1:2" x14ac:dyDescent="0.15">
      <c r="A270" s="1">
        <v>0.26600000000000001</v>
      </c>
      <c r="B270" s="1">
        <v>-1.46680618866685</v>
      </c>
    </row>
    <row r="271" spans="1:2" x14ac:dyDescent="0.15">
      <c r="A271" s="1">
        <v>0.26700000000000002</v>
      </c>
      <c r="B271" s="1">
        <v>-1.46362869781743</v>
      </c>
    </row>
    <row r="272" spans="1:2" x14ac:dyDescent="0.15">
      <c r="A272" s="1">
        <v>0.26800000000000002</v>
      </c>
      <c r="B272" s="1">
        <v>-1.46046555082083</v>
      </c>
    </row>
    <row r="273" spans="1:2" x14ac:dyDescent="0.15">
      <c r="A273" s="1">
        <v>0.26900000000000002</v>
      </c>
      <c r="B273" s="1">
        <v>-1.4573166434920499</v>
      </c>
    </row>
    <row r="274" spans="1:2" x14ac:dyDescent="0.15">
      <c r="A274" s="1">
        <v>0.27</v>
      </c>
      <c r="B274" s="1">
        <v>-1.45418187280975</v>
      </c>
    </row>
    <row r="275" spans="1:2" x14ac:dyDescent="0.15">
      <c r="A275" s="1">
        <v>0.27100000000000002</v>
      </c>
      <c r="B275" s="1">
        <v>-1.4510611368989801</v>
      </c>
    </row>
    <row r="276" spans="1:2" x14ac:dyDescent="0.15">
      <c r="A276" s="1">
        <v>0.27200000000000002</v>
      </c>
      <c r="B276" s="1">
        <v>-1.44795433501439</v>
      </c>
    </row>
    <row r="277" spans="1:2" x14ac:dyDescent="0.15">
      <c r="A277" s="1">
        <v>0.27300000000000002</v>
      </c>
      <c r="B277" s="1">
        <v>-1.44486136752357</v>
      </c>
    </row>
    <row r="278" spans="1:2" x14ac:dyDescent="0.15">
      <c r="A278" s="1">
        <v>0.27400000000000002</v>
      </c>
      <c r="B278" s="1">
        <v>-1.44178213589084</v>
      </c>
    </row>
    <row r="279" spans="1:2" x14ac:dyDescent="0.15">
      <c r="A279" s="1">
        <v>0.27500000000000002</v>
      </c>
      <c r="B279" s="1">
        <v>-1.43871654266126</v>
      </c>
    </row>
    <row r="280" spans="1:2" x14ac:dyDescent="0.15">
      <c r="A280" s="1">
        <v>0.27600000000000002</v>
      </c>
      <c r="B280" s="1">
        <v>-1.4356644914449299</v>
      </c>
    </row>
    <row r="281" spans="1:2" x14ac:dyDescent="0.15">
      <c r="A281" s="1">
        <v>0.27700000000000002</v>
      </c>
      <c r="B281" s="1">
        <v>-1.43262588690161</v>
      </c>
    </row>
    <row r="282" spans="1:2" x14ac:dyDescent="0.15">
      <c r="A282" s="1">
        <v>0.27800000000000002</v>
      </c>
      <c r="B282" s="1">
        <v>-1.4296006347255901</v>
      </c>
    </row>
    <row r="283" spans="1:2" x14ac:dyDescent="0.15">
      <c r="A283" s="1">
        <v>0.27900000000000003</v>
      </c>
      <c r="B283" s="1">
        <v>-1.42658864163085</v>
      </c>
    </row>
    <row r="284" spans="1:2" x14ac:dyDescent="0.15">
      <c r="A284" s="1">
        <v>0.28000000000000003</v>
      </c>
      <c r="B284" s="1">
        <v>-1.4235898153364701</v>
      </c>
    </row>
    <row r="285" spans="1:2" x14ac:dyDescent="0.15">
      <c r="A285" s="1">
        <v>0.28100000000000003</v>
      </c>
      <c r="B285" s="1">
        <v>-1.4206040645522899</v>
      </c>
    </row>
    <row r="286" spans="1:2" x14ac:dyDescent="0.15">
      <c r="A286" s="1">
        <v>0.28199999999999997</v>
      </c>
      <c r="B286" s="1">
        <v>-1.4176312989648501</v>
      </c>
    </row>
    <row r="287" spans="1:2" x14ac:dyDescent="0.15">
      <c r="A287" s="1">
        <v>0.28299999999999997</v>
      </c>
      <c r="B287" s="1">
        <v>-1.41467142922359</v>
      </c>
    </row>
    <row r="288" spans="1:2" x14ac:dyDescent="0.15">
      <c r="A288" s="1">
        <v>0.28399999999999997</v>
      </c>
      <c r="B288" s="1">
        <v>-1.4117243669272399</v>
      </c>
    </row>
    <row r="289" spans="1:2" x14ac:dyDescent="0.15">
      <c r="A289" s="1">
        <v>0.28499999999999998</v>
      </c>
      <c r="B289" s="1">
        <v>-1.4087900246105001</v>
      </c>
    </row>
    <row r="290" spans="1:2" x14ac:dyDescent="0.15">
      <c r="A290" s="1">
        <v>0.28599999999999998</v>
      </c>
      <c r="B290" s="1">
        <v>-1.40586831573092</v>
      </c>
    </row>
    <row r="291" spans="1:2" x14ac:dyDescent="0.15">
      <c r="A291" s="1">
        <v>0.28699999999999998</v>
      </c>
      <c r="B291" s="1">
        <v>-1.40295915465605</v>
      </c>
    </row>
    <row r="292" spans="1:2" x14ac:dyDescent="0.15">
      <c r="A292" s="1">
        <v>0.28799999999999998</v>
      </c>
      <c r="B292" s="1">
        <v>-1.40006245665076</v>
      </c>
    </row>
    <row r="293" spans="1:2" x14ac:dyDescent="0.15">
      <c r="A293" s="1">
        <v>0.28899999999999998</v>
      </c>
      <c r="B293" s="1">
        <v>-1.39717813786481</v>
      </c>
    </row>
    <row r="294" spans="1:2" x14ac:dyDescent="0.15">
      <c r="A294" s="1">
        <v>0.28999999999999998</v>
      </c>
      <c r="B294" s="1">
        <v>-1.3943061153206699</v>
      </c>
    </row>
    <row r="295" spans="1:2" x14ac:dyDescent="0.15">
      <c r="A295" s="1">
        <v>0.29099999999999998</v>
      </c>
      <c r="B295" s="1">
        <v>-1.39144630690144</v>
      </c>
    </row>
    <row r="296" spans="1:2" x14ac:dyDescent="0.15">
      <c r="A296" s="1">
        <v>0.29199999999999998</v>
      </c>
      <c r="B296" s="1">
        <v>-1.3885986313391301</v>
      </c>
    </row>
    <row r="297" spans="1:2" x14ac:dyDescent="0.15">
      <c r="A297" s="1">
        <v>0.29299999999999998</v>
      </c>
      <c r="B297" s="1">
        <v>-1.3857630082029799</v>
      </c>
    </row>
    <row r="298" spans="1:2" x14ac:dyDescent="0.15">
      <c r="A298" s="1">
        <v>0.29399999999999998</v>
      </c>
      <c r="B298" s="1">
        <v>-1.3829393578881199</v>
      </c>
    </row>
    <row r="299" spans="1:2" x14ac:dyDescent="0.15">
      <c r="A299" s="1">
        <v>0.29499999999999998</v>
      </c>
      <c r="B299" s="1">
        <v>-1.38012760160435</v>
      </c>
    </row>
    <row r="300" spans="1:2" x14ac:dyDescent="0.15">
      <c r="A300" s="1">
        <v>0.29599999999999999</v>
      </c>
      <c r="B300" s="1">
        <v>-1.37732766136507</v>
      </c>
    </row>
    <row r="301" spans="1:2" x14ac:dyDescent="0.15">
      <c r="A301" s="1">
        <v>0.29699999999999999</v>
      </c>
      <c r="B301" s="1">
        <v>-1.3745394599765099</v>
      </c>
    </row>
    <row r="302" spans="1:2" x14ac:dyDescent="0.15">
      <c r="A302" s="1">
        <v>0.29799999999999999</v>
      </c>
      <c r="B302" s="1">
        <v>-1.3717629210270399</v>
      </c>
    </row>
    <row r="303" spans="1:2" x14ac:dyDescent="0.15">
      <c r="A303" s="1">
        <v>0.29899999999999999</v>
      </c>
      <c r="B303" s="1">
        <v>-1.36899796887674</v>
      </c>
    </row>
    <row r="304" spans="1:2" x14ac:dyDescent="0.15">
      <c r="A304" s="1">
        <v>0.3</v>
      </c>
      <c r="B304" s="1">
        <v>-1.3662445286470299</v>
      </c>
    </row>
    <row r="305" spans="1:2" x14ac:dyDescent="0.15">
      <c r="A305" s="1">
        <v>0.30099999999999999</v>
      </c>
      <c r="B305" s="1">
        <v>-1.36350252621062</v>
      </c>
    </row>
    <row r="306" spans="1:2" x14ac:dyDescent="0.15">
      <c r="A306" s="1">
        <v>0.30199999999999999</v>
      </c>
      <c r="B306" s="1">
        <v>-1.3607718881814901</v>
      </c>
    </row>
    <row r="307" spans="1:2" x14ac:dyDescent="0.15">
      <c r="A307" s="1">
        <v>0.30299999999999999</v>
      </c>
      <c r="B307" s="1">
        <v>-1.3580525419051299</v>
      </c>
    </row>
    <row r="308" spans="1:2" x14ac:dyDescent="0.15">
      <c r="A308" s="1">
        <v>0.30399999999999999</v>
      </c>
      <c r="B308" s="1">
        <v>-1.35534441544891</v>
      </c>
    </row>
    <row r="309" spans="1:2" x14ac:dyDescent="0.15">
      <c r="A309" s="1">
        <v>0.30499999999999999</v>
      </c>
      <c r="B309" s="1">
        <v>-1.3526474375926001</v>
      </c>
    </row>
    <row r="310" spans="1:2" x14ac:dyDescent="0.15">
      <c r="A310" s="1">
        <v>0.30599999999999999</v>
      </c>
      <c r="B310" s="1">
        <v>-1.34996153781901</v>
      </c>
    </row>
    <row r="311" spans="1:2" x14ac:dyDescent="0.15">
      <c r="A311" s="1">
        <v>0.307</v>
      </c>
      <c r="B311" s="1">
        <v>-1.34728664630489</v>
      </c>
    </row>
    <row r="312" spans="1:2" x14ac:dyDescent="0.15">
      <c r="A312" s="1">
        <v>0.308</v>
      </c>
      <c r="B312" s="1">
        <v>-1.3446226939118799</v>
      </c>
    </row>
    <row r="313" spans="1:2" x14ac:dyDescent="0.15">
      <c r="A313" s="1">
        <v>0.309</v>
      </c>
      <c r="B313" s="1">
        <v>-1.3419696121776199</v>
      </c>
    </row>
    <row r="314" spans="1:2" x14ac:dyDescent="0.15">
      <c r="A314" s="1">
        <v>0.31</v>
      </c>
      <c r="B314" s="1">
        <v>-1.3393273333070399</v>
      </c>
    </row>
    <row r="315" spans="1:2" x14ac:dyDescent="0.15">
      <c r="A315" s="1">
        <v>0.311</v>
      </c>
      <c r="B315" s="1">
        <v>-1.3366957901637999</v>
      </c>
    </row>
    <row r="316" spans="1:2" x14ac:dyDescent="0.15">
      <c r="A316" s="1">
        <v>0.312</v>
      </c>
      <c r="B316" s="1">
        <v>-1.33407491626177</v>
      </c>
    </row>
    <row r="317" spans="1:2" x14ac:dyDescent="0.15">
      <c r="A317" s="1">
        <v>0.313</v>
      </c>
      <c r="B317" s="1">
        <v>-1.33146464575678</v>
      </c>
    </row>
    <row r="318" spans="1:2" x14ac:dyDescent="0.15">
      <c r="A318" s="1">
        <v>0.314</v>
      </c>
      <c r="B318" s="1">
        <v>-1.3288649134384001</v>
      </c>
    </row>
    <row r="319" spans="1:2" x14ac:dyDescent="0.15">
      <c r="A319" s="1">
        <v>0.315</v>
      </c>
      <c r="B319" s="1">
        <v>-1.3262756547219099</v>
      </c>
    </row>
    <row r="320" spans="1:2" x14ac:dyDescent="0.15">
      <c r="A320" s="1">
        <v>0.316</v>
      </c>
      <c r="B320" s="1">
        <v>-1.32369680564037</v>
      </c>
    </row>
    <row r="321" spans="1:2" x14ac:dyDescent="0.15">
      <c r="A321" s="1">
        <v>0.317</v>
      </c>
      <c r="B321" s="1">
        <v>-1.3211283028367899</v>
      </c>
    </row>
    <row r="322" spans="1:2" x14ac:dyDescent="0.15">
      <c r="A322" s="1">
        <v>0.318</v>
      </c>
      <c r="B322" s="1">
        <v>-1.31857008355651</v>
      </c>
    </row>
    <row r="323" spans="1:2" x14ac:dyDescent="0.15">
      <c r="A323" s="1">
        <v>0.31900000000000001</v>
      </c>
      <c r="B323" s="1">
        <v>-1.3160220856396101</v>
      </c>
    </row>
    <row r="324" spans="1:2" x14ac:dyDescent="0.15">
      <c r="A324" s="1">
        <v>0.32</v>
      </c>
      <c r="B324" s="1">
        <v>-1.3134842475134401</v>
      </c>
    </row>
    <row r="325" spans="1:2" x14ac:dyDescent="0.15">
      <c r="A325" s="1">
        <v>0.32100000000000001</v>
      </c>
      <c r="B325" s="1">
        <v>-1.31095650818538</v>
      </c>
    </row>
    <row r="326" spans="1:2" x14ac:dyDescent="0.15">
      <c r="A326" s="1">
        <v>0.32200000000000001</v>
      </c>
      <c r="B326" s="1">
        <v>-1.3084388072355499</v>
      </c>
    </row>
    <row r="327" spans="1:2" x14ac:dyDescent="0.15">
      <c r="A327" s="1">
        <v>0.32300000000000001</v>
      </c>
      <c r="B327" s="1">
        <v>-1.30593108480979</v>
      </c>
    </row>
    <row r="328" spans="1:2" x14ac:dyDescent="0.15">
      <c r="A328" s="1">
        <v>0.32400000000000001</v>
      </c>
      <c r="B328" s="1">
        <v>-1.30343328161258</v>
      </c>
    </row>
    <row r="329" spans="1:2" x14ac:dyDescent="0.15">
      <c r="A329" s="1">
        <v>0.32500000000000001</v>
      </c>
      <c r="B329" s="1">
        <v>-1.3009453389002601</v>
      </c>
    </row>
    <row r="330" spans="1:2" x14ac:dyDescent="0.15">
      <c r="A330" s="1">
        <v>0.32600000000000001</v>
      </c>
      <c r="B330" s="1">
        <v>-1.2984671984742</v>
      </c>
    </row>
    <row r="331" spans="1:2" x14ac:dyDescent="0.15">
      <c r="A331" s="1">
        <v>0.32700000000000001</v>
      </c>
      <c r="B331" s="1">
        <v>-1.29599880267412</v>
      </c>
    </row>
    <row r="332" spans="1:2" x14ac:dyDescent="0.15">
      <c r="A332" s="1">
        <v>0.32800000000000001</v>
      </c>
      <c r="B332" s="1">
        <v>-1.29354009437156</v>
      </c>
    </row>
    <row r="333" spans="1:2" x14ac:dyDescent="0.15">
      <c r="A333" s="1">
        <v>0.32900000000000001</v>
      </c>
      <c r="B333" s="1">
        <v>-1.29109101696342</v>
      </c>
    </row>
    <row r="334" spans="1:2" x14ac:dyDescent="0.15">
      <c r="A334" s="1">
        <v>0.33</v>
      </c>
      <c r="B334" s="1">
        <v>-1.2886515143655299</v>
      </c>
    </row>
    <row r="335" spans="1:2" x14ac:dyDescent="0.15">
      <c r="A335" s="1">
        <v>0.33100000000000002</v>
      </c>
      <c r="B335" s="1">
        <v>-1.28622153100643</v>
      </c>
    </row>
    <row r="336" spans="1:2" x14ac:dyDescent="0.15">
      <c r="A336" s="1">
        <v>0.33200000000000002</v>
      </c>
      <c r="B336" s="1">
        <v>-1.28380101182119</v>
      </c>
    </row>
    <row r="337" spans="1:2" x14ac:dyDescent="0.15">
      <c r="A337" s="1">
        <v>0.33300000000000002</v>
      </c>
      <c r="B337" s="1">
        <v>-1.2813899022452999</v>
      </c>
    </row>
    <row r="338" spans="1:2" x14ac:dyDescent="0.15">
      <c r="A338" s="1">
        <v>0.33400000000000002</v>
      </c>
      <c r="B338" s="1">
        <v>-1.27898814820867</v>
      </c>
    </row>
    <row r="339" spans="1:2" x14ac:dyDescent="0.15">
      <c r="A339" s="1">
        <v>0.33500000000000002</v>
      </c>
      <c r="B339" s="1">
        <v>-1.27659569612977</v>
      </c>
    </row>
    <row r="340" spans="1:2" x14ac:dyDescent="0.15">
      <c r="A340" s="1">
        <v>0.33600000000000002</v>
      </c>
      <c r="B340" s="1">
        <v>-1.27421249290977</v>
      </c>
    </row>
    <row r="341" spans="1:2" x14ac:dyDescent="0.15">
      <c r="A341" s="1">
        <v>0.33700000000000002</v>
      </c>
      <c r="B341" s="1">
        <v>-1.2718384859268399</v>
      </c>
    </row>
    <row r="342" spans="1:2" x14ac:dyDescent="0.15">
      <c r="A342" s="1">
        <v>0.33800000000000002</v>
      </c>
      <c r="B342" s="1">
        <v>-1.2694736230304799</v>
      </c>
    </row>
    <row r="343" spans="1:2" x14ac:dyDescent="0.15">
      <c r="A343" s="1">
        <v>0.33900000000000002</v>
      </c>
      <c r="B343" s="1">
        <v>-1.2671178525359701</v>
      </c>
    </row>
    <row r="344" spans="1:2" x14ac:dyDescent="0.15">
      <c r="A344" s="1">
        <v>0.34</v>
      </c>
      <c r="B344" s="1">
        <v>-1.2647711232189001</v>
      </c>
    </row>
    <row r="345" spans="1:2" x14ac:dyDescent="0.15">
      <c r="A345" s="1">
        <v>0.34100000000000003</v>
      </c>
      <c r="B345" s="1">
        <v>-1.2624333843097399</v>
      </c>
    </row>
    <row r="346" spans="1:2" x14ac:dyDescent="0.15">
      <c r="A346" s="1">
        <v>0.34200000000000003</v>
      </c>
      <c r="B346" s="1">
        <v>-1.26010458548856</v>
      </c>
    </row>
    <row r="347" spans="1:2" x14ac:dyDescent="0.15">
      <c r="A347" s="1">
        <v>0.34300000000000003</v>
      </c>
      <c r="B347" s="1">
        <v>-1.25778467687975</v>
      </c>
    </row>
    <row r="348" spans="1:2" x14ac:dyDescent="0.15">
      <c r="A348" s="1">
        <v>0.34399999999999997</v>
      </c>
      <c r="B348" s="1">
        <v>-1.2554736090469001</v>
      </c>
    </row>
    <row r="349" spans="1:2" x14ac:dyDescent="0.15">
      <c r="A349" s="1">
        <v>0.34499999999999997</v>
      </c>
      <c r="B349" s="1">
        <v>-1.2531713329876499</v>
      </c>
    </row>
    <row r="350" spans="1:2" x14ac:dyDescent="0.15">
      <c r="A350" s="1">
        <v>0.34599999999999997</v>
      </c>
      <c r="B350" s="1">
        <v>-1.25087780012871</v>
      </c>
    </row>
    <row r="351" spans="1:2" x14ac:dyDescent="0.15">
      <c r="A351" s="1">
        <v>0.34699999999999998</v>
      </c>
      <c r="B351" s="1">
        <v>-1.24859296232093</v>
      </c>
    </row>
    <row r="352" spans="1:2" x14ac:dyDescent="0.15">
      <c r="A352" s="1">
        <v>0.34799999999999998</v>
      </c>
      <c r="B352" s="1">
        <v>-1.24631677183437</v>
      </c>
    </row>
    <row r="353" spans="1:2" x14ac:dyDescent="0.15">
      <c r="A353" s="1">
        <v>0.34899999999999998</v>
      </c>
      <c r="B353" s="1">
        <v>-1.2440491813535499</v>
      </c>
    </row>
    <row r="354" spans="1:2" x14ac:dyDescent="0.15">
      <c r="A354" s="1">
        <v>0.35</v>
      </c>
      <c r="B354" s="1">
        <v>-1.2417901439726999</v>
      </c>
    </row>
    <row r="355" spans="1:2" x14ac:dyDescent="0.15">
      <c r="A355" s="1">
        <v>0.35099999999999998</v>
      </c>
      <c r="B355" s="1">
        <v>-1.2395396131910601</v>
      </c>
    </row>
    <row r="356" spans="1:2" x14ac:dyDescent="0.15">
      <c r="A356" s="1">
        <v>0.35199999999999998</v>
      </c>
      <c r="B356" s="1">
        <v>-1.2372975429083499</v>
      </c>
    </row>
    <row r="357" spans="1:2" x14ac:dyDescent="0.15">
      <c r="A357" s="1">
        <v>0.35299999999999998</v>
      </c>
      <c r="B357" s="1">
        <v>-1.2350638874201401</v>
      </c>
    </row>
    <row r="358" spans="1:2" x14ac:dyDescent="0.15">
      <c r="A358" s="1">
        <v>0.35399999999999998</v>
      </c>
      <c r="B358" s="1">
        <v>-1.23283860141347</v>
      </c>
    </row>
    <row r="359" spans="1:2" x14ac:dyDescent="0.15">
      <c r="A359" s="1">
        <v>0.35499999999999998</v>
      </c>
      <c r="B359" s="1">
        <v>-1.2306216399623799</v>
      </c>
    </row>
    <row r="360" spans="1:2" x14ac:dyDescent="0.15">
      <c r="A360" s="1">
        <v>0.35599999999999998</v>
      </c>
      <c r="B360" s="1">
        <v>-1.2284129585235799</v>
      </c>
    </row>
    <row r="361" spans="1:2" x14ac:dyDescent="0.15">
      <c r="A361" s="1">
        <v>0.35699999999999998</v>
      </c>
      <c r="B361" s="1">
        <v>-1.2262125129321799</v>
      </c>
    </row>
    <row r="362" spans="1:2" x14ac:dyDescent="0.15">
      <c r="A362" s="1">
        <v>0.35799999999999998</v>
      </c>
      <c r="B362" s="1">
        <v>-1.2240202593974401</v>
      </c>
    </row>
    <row r="363" spans="1:2" x14ac:dyDescent="0.15">
      <c r="A363" s="1">
        <v>0.35899999999999999</v>
      </c>
      <c r="B363" s="1">
        <v>-1.22183615449863</v>
      </c>
    </row>
    <row r="364" spans="1:2" x14ac:dyDescent="0.15">
      <c r="A364" s="1">
        <v>0.36</v>
      </c>
      <c r="B364" s="1">
        <v>-1.2196601551808901</v>
      </c>
    </row>
    <row r="365" spans="1:2" x14ac:dyDescent="0.15">
      <c r="A365" s="1">
        <v>0.36099999999999999</v>
      </c>
      <c r="B365" s="1">
        <v>-1.2174922187512001</v>
      </c>
    </row>
    <row r="366" spans="1:2" x14ac:dyDescent="0.15">
      <c r="A366" s="1">
        <v>0.36199999999999999</v>
      </c>
      <c r="B366" s="1">
        <v>-1.2153323028744001</v>
      </c>
    </row>
    <row r="367" spans="1:2" x14ac:dyDescent="0.15">
      <c r="A367" s="1">
        <v>0.36299999999999999</v>
      </c>
      <c r="B367" s="1">
        <v>-1.21318036556919</v>
      </c>
    </row>
    <row r="368" spans="1:2" x14ac:dyDescent="0.15">
      <c r="A368" s="1">
        <v>0.36399999999999999</v>
      </c>
      <c r="B368" s="1">
        <v>-1.2110363652043099</v>
      </c>
    </row>
    <row r="369" spans="1:2" x14ac:dyDescent="0.15">
      <c r="A369" s="1">
        <v>0.36499999999999999</v>
      </c>
      <c r="B369" s="1">
        <v>-1.2089002604946799</v>
      </c>
    </row>
    <row r="370" spans="1:2" x14ac:dyDescent="0.15">
      <c r="A370" s="1">
        <v>0.36599999999999999</v>
      </c>
      <c r="B370" s="1">
        <v>-1.2067720104976001</v>
      </c>
    </row>
    <row r="371" spans="1:2" x14ac:dyDescent="0.15">
      <c r="A371" s="1">
        <v>0.36699999999999999</v>
      </c>
      <c r="B371" s="1">
        <v>-1.20465157460906</v>
      </c>
    </row>
    <row r="372" spans="1:2" x14ac:dyDescent="0.15">
      <c r="A372" s="1">
        <v>0.36799999999999999</v>
      </c>
      <c r="B372" s="1">
        <v>-1.2025389125600401</v>
      </c>
    </row>
    <row r="373" spans="1:2" x14ac:dyDescent="0.15">
      <c r="A373" s="1">
        <v>0.36899999999999999</v>
      </c>
      <c r="B373" s="1">
        <v>-1.20043398441286</v>
      </c>
    </row>
    <row r="374" spans="1:2" x14ac:dyDescent="0.15">
      <c r="A374" s="1">
        <v>0.37</v>
      </c>
      <c r="B374" s="1">
        <v>-1.1983367505576601</v>
      </c>
    </row>
    <row r="375" spans="1:2" x14ac:dyDescent="0.15">
      <c r="A375" s="1">
        <v>0.371</v>
      </c>
      <c r="B375" s="1">
        <v>-1.1962471717088099</v>
      </c>
    </row>
    <row r="376" spans="1:2" x14ac:dyDescent="0.15">
      <c r="A376" s="1">
        <v>0.372</v>
      </c>
      <c r="B376" s="1">
        <v>-1.1941652089014601</v>
      </c>
    </row>
    <row r="377" spans="1:2" x14ac:dyDescent="0.15">
      <c r="A377" s="1">
        <v>0.373</v>
      </c>
      <c r="B377" s="1">
        <v>-1.19209082348809</v>
      </c>
    </row>
    <row r="378" spans="1:2" x14ac:dyDescent="0.15">
      <c r="A378" s="1">
        <v>0.374</v>
      </c>
      <c r="B378" s="1">
        <v>-1.19002397713512</v>
      </c>
    </row>
    <row r="379" spans="1:2" x14ac:dyDescent="0.15">
      <c r="A379" s="1">
        <v>0.375</v>
      </c>
      <c r="B379" s="1">
        <v>-1.18796463181959</v>
      </c>
    </row>
    <row r="380" spans="1:2" x14ac:dyDescent="0.15">
      <c r="A380" s="1">
        <v>0.376</v>
      </c>
      <c r="B380" s="1">
        <v>-1.18591274982581</v>
      </c>
    </row>
    <row r="381" spans="1:2" x14ac:dyDescent="0.15">
      <c r="A381" s="1">
        <v>0.377</v>
      </c>
      <c r="B381" s="1">
        <v>-1.1838682937421401</v>
      </c>
    </row>
    <row r="382" spans="1:2" x14ac:dyDescent="0.15">
      <c r="A382" s="1">
        <v>0.378</v>
      </c>
      <c r="B382" s="1">
        <v>-1.1818312264577999</v>
      </c>
    </row>
    <row r="383" spans="1:2" x14ac:dyDescent="0.15">
      <c r="A383" s="1">
        <v>0.379</v>
      </c>
      <c r="B383" s="1">
        <v>-1.1798015111596101</v>
      </c>
    </row>
    <row r="384" spans="1:2" x14ac:dyDescent="0.15">
      <c r="A384" s="1">
        <v>0.38</v>
      </c>
      <c r="B384" s="1">
        <v>-1.17777911132897</v>
      </c>
    </row>
    <row r="385" spans="1:2" x14ac:dyDescent="0.15">
      <c r="A385" s="1">
        <v>0.38100000000000001</v>
      </c>
      <c r="B385" s="1">
        <v>-1.1757639907386801</v>
      </c>
    </row>
    <row r="386" spans="1:2" x14ac:dyDescent="0.15">
      <c r="A386" s="1">
        <v>0.38200000000000001</v>
      </c>
      <c r="B386" s="1">
        <v>-1.1737561134499599</v>
      </c>
    </row>
    <row r="387" spans="1:2" x14ac:dyDescent="0.15">
      <c r="A387" s="1">
        <v>0.38300000000000001</v>
      </c>
      <c r="B387" s="1">
        <v>-1.1717554438094</v>
      </c>
    </row>
    <row r="388" spans="1:2" x14ac:dyDescent="0.15">
      <c r="A388" s="1">
        <v>0.38400000000000001</v>
      </c>
      <c r="B388" s="1">
        <v>-1.1697619464460101</v>
      </c>
    </row>
    <row r="389" spans="1:2" x14ac:dyDescent="0.15">
      <c r="A389" s="1">
        <v>0.38500000000000001</v>
      </c>
      <c r="B389" s="1">
        <v>-1.1677755862682899</v>
      </c>
    </row>
    <row r="390" spans="1:2" x14ac:dyDescent="0.15">
      <c r="A390" s="1">
        <v>0.38600000000000001</v>
      </c>
      <c r="B390" s="1">
        <v>-1.16579632846132</v>
      </c>
    </row>
    <row r="391" spans="1:2" x14ac:dyDescent="0.15">
      <c r="A391" s="1">
        <v>0.38700000000000001</v>
      </c>
      <c r="B391" s="1">
        <v>-1.1638241384839401</v>
      </c>
    </row>
    <row r="392" spans="1:2" x14ac:dyDescent="0.15">
      <c r="A392" s="1">
        <v>0.38800000000000001</v>
      </c>
      <c r="B392" s="1">
        <v>-1.16185898206589</v>
      </c>
    </row>
    <row r="393" spans="1:2" x14ac:dyDescent="0.15">
      <c r="A393" s="1">
        <v>0.38900000000000001</v>
      </c>
      <c r="B393" s="1">
        <v>-1.15990082520507</v>
      </c>
    </row>
    <row r="394" spans="1:2" x14ac:dyDescent="0.15">
      <c r="A394" s="1">
        <v>0.39</v>
      </c>
      <c r="B394" s="1">
        <v>-1.1579496341647699</v>
      </c>
    </row>
    <row r="395" spans="1:2" x14ac:dyDescent="0.15">
      <c r="A395" s="1">
        <v>0.39100000000000001</v>
      </c>
      <c r="B395" s="1">
        <v>-1.1560053754709501</v>
      </c>
    </row>
    <row r="396" spans="1:2" x14ac:dyDescent="0.15">
      <c r="A396" s="1">
        <v>0.39200000000000002</v>
      </c>
      <c r="B396" s="1">
        <v>-1.1540680159096</v>
      </c>
    </row>
    <row r="397" spans="1:2" x14ac:dyDescent="0.15">
      <c r="A397" s="1">
        <v>0.39300000000000002</v>
      </c>
      <c r="B397" s="1">
        <v>-1.15213752252407</v>
      </c>
    </row>
    <row r="398" spans="1:2" x14ac:dyDescent="0.15">
      <c r="A398" s="1">
        <v>0.39400000000000002</v>
      </c>
      <c r="B398" s="1">
        <v>-1.1502138626124501</v>
      </c>
    </row>
    <row r="399" spans="1:2" x14ac:dyDescent="0.15">
      <c r="A399" s="1">
        <v>0.39500000000000002</v>
      </c>
      <c r="B399" s="1">
        <v>-1.1482970037250499</v>
      </c>
    </row>
    <row r="400" spans="1:2" x14ac:dyDescent="0.15">
      <c r="A400" s="1">
        <v>0.39600000000000002</v>
      </c>
      <c r="B400" s="1">
        <v>-1.1463869136617999</v>
      </c>
    </row>
    <row r="401" spans="1:2" x14ac:dyDescent="0.15">
      <c r="A401" s="1">
        <v>0.39700000000000002</v>
      </c>
      <c r="B401" s="1">
        <v>-1.1444835604697701</v>
      </c>
    </row>
    <row r="402" spans="1:2" x14ac:dyDescent="0.15">
      <c r="A402" s="1">
        <v>0.39800000000000002</v>
      </c>
      <c r="B402" s="1">
        <v>-1.14258691244066</v>
      </c>
    </row>
    <row r="403" spans="1:2" x14ac:dyDescent="0.15">
      <c r="A403" s="1">
        <v>0.39900000000000002</v>
      </c>
      <c r="B403" s="1">
        <v>-1.14069693810841</v>
      </c>
    </row>
    <row r="404" spans="1:2" x14ac:dyDescent="0.15">
      <c r="A404" s="1">
        <v>0.4</v>
      </c>
      <c r="B404" s="1">
        <v>-1.13881360624674</v>
      </c>
    </row>
    <row r="405" spans="1:2" x14ac:dyDescent="0.15">
      <c r="A405" s="1">
        <v>0.40100000000000002</v>
      </c>
      <c r="B405" s="1">
        <v>-1.1369368858667399</v>
      </c>
    </row>
    <row r="406" spans="1:2" x14ac:dyDescent="0.15">
      <c r="A406" s="1">
        <v>0.40200000000000002</v>
      </c>
      <c r="B406" s="1">
        <v>-1.13506674621459</v>
      </c>
    </row>
    <row r="407" spans="1:2" x14ac:dyDescent="0.15">
      <c r="A407" s="1">
        <v>0.40300000000000002</v>
      </c>
      <c r="B407" s="1">
        <v>-1.1332031567691501</v>
      </c>
    </row>
    <row r="408" spans="1:2" x14ac:dyDescent="0.15">
      <c r="A408" s="1">
        <v>0.40400000000000003</v>
      </c>
      <c r="B408" s="1">
        <v>-1.1313460872397301</v>
      </c>
    </row>
    <row r="409" spans="1:2" x14ac:dyDescent="0.15">
      <c r="A409" s="1">
        <v>0.40500000000000003</v>
      </c>
      <c r="B409" s="1">
        <v>-1.12949550756376</v>
      </c>
    </row>
    <row r="410" spans="1:2" x14ac:dyDescent="0.15">
      <c r="A410" s="1">
        <v>0.40600000000000003</v>
      </c>
      <c r="B410" s="1">
        <v>-1.12765138790459</v>
      </c>
    </row>
    <row r="411" spans="1:2" x14ac:dyDescent="0.15">
      <c r="A411" s="1">
        <v>0.40699999999999997</v>
      </c>
      <c r="B411" s="1">
        <v>-1.12581369864926</v>
      </c>
    </row>
    <row r="412" spans="1:2" x14ac:dyDescent="0.15">
      <c r="A412" s="1">
        <v>0.40799999999999997</v>
      </c>
      <c r="B412" s="1">
        <v>-1.1239824104063201</v>
      </c>
    </row>
    <row r="413" spans="1:2" x14ac:dyDescent="0.15">
      <c r="A413" s="1">
        <v>0.40899999999999997</v>
      </c>
      <c r="B413" s="1">
        <v>-1.1221574940036401</v>
      </c>
    </row>
    <row r="414" spans="1:2" x14ac:dyDescent="0.15">
      <c r="A414" s="1">
        <v>0.41</v>
      </c>
      <c r="B414" s="1">
        <v>-1.1203389204863199</v>
      </c>
    </row>
    <row r="415" spans="1:2" x14ac:dyDescent="0.15">
      <c r="A415" s="1">
        <v>0.41099999999999998</v>
      </c>
      <c r="B415" s="1">
        <v>-1.1185266611145599</v>
      </c>
    </row>
    <row r="416" spans="1:2" x14ac:dyDescent="0.15">
      <c r="A416" s="1">
        <v>0.41199999999999998</v>
      </c>
      <c r="B416" s="1">
        <v>-1.1167206873615501</v>
      </c>
    </row>
    <row r="417" spans="1:2" x14ac:dyDescent="0.15">
      <c r="A417" s="1">
        <v>0.41299999999999998</v>
      </c>
      <c r="B417" s="1">
        <v>-1.11492097091148</v>
      </c>
    </row>
    <row r="418" spans="1:2" x14ac:dyDescent="0.15">
      <c r="A418" s="1">
        <v>0.41399999999999998</v>
      </c>
      <c r="B418" s="1">
        <v>-1.1131274836574401</v>
      </c>
    </row>
    <row r="419" spans="1:2" x14ac:dyDescent="0.15">
      <c r="A419" s="1">
        <v>0.41499999999999998</v>
      </c>
      <c r="B419" s="1">
        <v>-1.1113401976994399</v>
      </c>
    </row>
    <row r="420" spans="1:2" x14ac:dyDescent="0.15">
      <c r="A420" s="1">
        <v>0.41599999999999998</v>
      </c>
      <c r="B420" s="1">
        <v>-1.10955908534243</v>
      </c>
    </row>
    <row r="421" spans="1:2" x14ac:dyDescent="0.15">
      <c r="A421" s="1">
        <v>0.41699999999999998</v>
      </c>
      <c r="B421" s="1">
        <v>-1.10778411909435</v>
      </c>
    </row>
    <row r="422" spans="1:2" x14ac:dyDescent="0.15">
      <c r="A422" s="1">
        <v>0.41799999999999998</v>
      </c>
      <c r="B422" s="1">
        <v>-1.10601527166416</v>
      </c>
    </row>
    <row r="423" spans="1:2" x14ac:dyDescent="0.15">
      <c r="A423" s="1">
        <v>0.41899999999999998</v>
      </c>
      <c r="B423" s="1">
        <v>-1.1042525159599501</v>
      </c>
    </row>
    <row r="424" spans="1:2" x14ac:dyDescent="0.15">
      <c r="A424" s="1">
        <v>0.42</v>
      </c>
      <c r="B424" s="1">
        <v>-1.10249582508705</v>
      </c>
    </row>
    <row r="425" spans="1:2" x14ac:dyDescent="0.15">
      <c r="A425" s="1">
        <v>0.42099999999999999</v>
      </c>
      <c r="B425" s="1">
        <v>-1.1007451723461601</v>
      </c>
    </row>
    <row r="426" spans="1:2" x14ac:dyDescent="0.15">
      <c r="A426" s="1">
        <v>0.42199999999999999</v>
      </c>
      <c r="B426" s="1">
        <v>-1.0990005312314799</v>
      </c>
    </row>
    <row r="427" spans="1:2" x14ac:dyDescent="0.15">
      <c r="A427" s="1">
        <v>0.42299999999999999</v>
      </c>
      <c r="B427" s="1">
        <v>-1.09726187542895</v>
      </c>
    </row>
    <row r="428" spans="1:2" x14ac:dyDescent="0.15">
      <c r="A428" s="1">
        <v>0.42399999999999999</v>
      </c>
      <c r="B428" s="1">
        <v>-1.09552917881436</v>
      </c>
    </row>
    <row r="429" spans="1:2" x14ac:dyDescent="0.15">
      <c r="A429" s="1">
        <v>0.42499999999999999</v>
      </c>
      <c r="B429" s="1">
        <v>-1.0938024154516399</v>
      </c>
    </row>
    <row r="430" spans="1:2" x14ac:dyDescent="0.15">
      <c r="A430" s="1">
        <v>0.42599999999999999</v>
      </c>
      <c r="B430" s="1">
        <v>-1.09208155959108</v>
      </c>
    </row>
    <row r="431" spans="1:2" x14ac:dyDescent="0.15">
      <c r="A431" s="1">
        <v>0.42699999999999999</v>
      </c>
      <c r="B431" s="1">
        <v>-1.09036658566756</v>
      </c>
    </row>
    <row r="432" spans="1:2" x14ac:dyDescent="0.15">
      <c r="A432" s="1">
        <v>0.42799999999999999</v>
      </c>
      <c r="B432" s="1">
        <v>-1.0886574682988801</v>
      </c>
    </row>
    <row r="433" spans="1:2" x14ac:dyDescent="0.15">
      <c r="A433" s="1">
        <v>0.42899999999999999</v>
      </c>
      <c r="B433" s="1">
        <v>-1.0869541822840101</v>
      </c>
    </row>
    <row r="434" spans="1:2" x14ac:dyDescent="0.15">
      <c r="A434" s="1">
        <v>0.43</v>
      </c>
      <c r="B434" s="1">
        <v>-1.0852567026014699</v>
      </c>
    </row>
    <row r="435" spans="1:2" x14ac:dyDescent="0.15">
      <c r="A435" s="1">
        <v>0.43099999999999999</v>
      </c>
      <c r="B435" s="1">
        <v>-1.0835650044076199</v>
      </c>
    </row>
    <row r="436" spans="1:2" x14ac:dyDescent="0.15">
      <c r="A436" s="1">
        <v>0.432</v>
      </c>
      <c r="B436" s="1">
        <v>-1.0818790630350299</v>
      </c>
    </row>
    <row r="437" spans="1:2" x14ac:dyDescent="0.15">
      <c r="A437" s="1">
        <v>0.433</v>
      </c>
      <c r="B437" s="1">
        <v>-1.08019885399089</v>
      </c>
    </row>
    <row r="438" spans="1:2" x14ac:dyDescent="0.15">
      <c r="A438" s="1">
        <v>0.434</v>
      </c>
      <c r="B438" s="1">
        <v>-1.0785243529553501</v>
      </c>
    </row>
    <row r="439" spans="1:2" x14ac:dyDescent="0.15">
      <c r="A439" s="1">
        <v>0.435</v>
      </c>
      <c r="B439" s="1">
        <v>-1.07685553577999</v>
      </c>
    </row>
    <row r="440" spans="1:2" x14ac:dyDescent="0.15">
      <c r="A440" s="1">
        <v>0.436</v>
      </c>
      <c r="B440" s="1">
        <v>-1.0751923784862401</v>
      </c>
    </row>
    <row r="441" spans="1:2" x14ac:dyDescent="0.15">
      <c r="A441" s="1">
        <v>0.437</v>
      </c>
      <c r="B441" s="1">
        <v>-1.0735348572638099</v>
      </c>
    </row>
    <row r="442" spans="1:2" x14ac:dyDescent="0.15">
      <c r="A442" s="1">
        <v>0.438</v>
      </c>
      <c r="B442" s="1">
        <v>-1.0718829484691801</v>
      </c>
    </row>
    <row r="443" spans="1:2" x14ac:dyDescent="0.15">
      <c r="A443" s="1">
        <v>0.439</v>
      </c>
      <c r="B443" s="1">
        <v>-1.0702366286240801</v>
      </c>
    </row>
    <row r="444" spans="1:2" x14ac:dyDescent="0.15">
      <c r="A444" s="1">
        <v>0.44</v>
      </c>
      <c r="B444" s="1">
        <v>-1.0685958744140001</v>
      </c>
    </row>
    <row r="445" spans="1:2" x14ac:dyDescent="0.15">
      <c r="A445" s="1">
        <v>0.441</v>
      </c>
      <c r="B445" s="1">
        <v>-1.0669606626867001</v>
      </c>
    </row>
    <row r="446" spans="1:2" x14ac:dyDescent="0.15">
      <c r="A446" s="1">
        <v>0.442</v>
      </c>
      <c r="B446" s="1">
        <v>-1.0653309704507601</v>
      </c>
    </row>
    <row r="447" spans="1:2" x14ac:dyDescent="0.15">
      <c r="A447" s="1">
        <v>0.443</v>
      </c>
      <c r="B447" s="1">
        <v>-1.06370677487413</v>
      </c>
    </row>
    <row r="448" spans="1:2" x14ac:dyDescent="0.15">
      <c r="A448" s="1">
        <v>0.44400000000000001</v>
      </c>
      <c r="B448" s="1">
        <v>-1.0620880532827</v>
      </c>
    </row>
    <row r="449" spans="1:2" x14ac:dyDescent="0.15">
      <c r="A449" s="1">
        <v>0.44500000000000001</v>
      </c>
      <c r="B449" s="1">
        <v>-1.0604747831588901</v>
      </c>
    </row>
    <row r="450" spans="1:2" x14ac:dyDescent="0.15">
      <c r="A450" s="1">
        <v>0.44600000000000001</v>
      </c>
      <c r="B450" s="1">
        <v>-1.0588669421402499</v>
      </c>
    </row>
    <row r="451" spans="1:2" x14ac:dyDescent="0.15">
      <c r="A451" s="1">
        <v>0.44700000000000001</v>
      </c>
      <c r="B451" s="1">
        <v>-1.05726450801809</v>
      </c>
    </row>
    <row r="452" spans="1:2" x14ac:dyDescent="0.15">
      <c r="A452" s="1">
        <v>0.44800000000000001</v>
      </c>
      <c r="B452" s="1">
        <v>-1.0556674587360899</v>
      </c>
    </row>
    <row r="453" spans="1:2" x14ac:dyDescent="0.15">
      <c r="A453" s="1">
        <v>0.44900000000000001</v>
      </c>
      <c r="B453" s="1">
        <v>-1.05407577238896</v>
      </c>
    </row>
    <row r="454" spans="1:2" x14ac:dyDescent="0.15">
      <c r="A454" s="1">
        <v>0.45</v>
      </c>
      <c r="B454" s="1">
        <v>-1.0524894272211101</v>
      </c>
    </row>
    <row r="455" spans="1:2" x14ac:dyDescent="0.15">
      <c r="A455" s="1">
        <v>0.45100000000000001</v>
      </c>
      <c r="B455" s="1">
        <v>-1.05090840162535</v>
      </c>
    </row>
    <row r="456" spans="1:2" x14ac:dyDescent="0.15">
      <c r="A456" s="1">
        <v>0.45200000000000001</v>
      </c>
      <c r="B456" s="1">
        <v>-1.0493326741415401</v>
      </c>
    </row>
    <row r="457" spans="1:2" x14ac:dyDescent="0.15">
      <c r="A457" s="1">
        <v>0.45300000000000001</v>
      </c>
      <c r="B457" s="1">
        <v>-1.0477622234553201</v>
      </c>
    </row>
    <row r="458" spans="1:2" x14ac:dyDescent="0.15">
      <c r="A458" s="1">
        <v>0.45400000000000001</v>
      </c>
      <c r="B458" s="1">
        <v>-1.0461970283968201</v>
      </c>
    </row>
    <row r="459" spans="1:2" x14ac:dyDescent="0.15">
      <c r="A459" s="1">
        <v>0.45500000000000002</v>
      </c>
      <c r="B459" s="1">
        <v>-1.0446370679394501</v>
      </c>
    </row>
    <row r="460" spans="1:2" x14ac:dyDescent="0.15">
      <c r="A460" s="1">
        <v>0.45600000000000002</v>
      </c>
      <c r="B460" s="1">
        <v>-1.04308232119856</v>
      </c>
    </row>
    <row r="461" spans="1:2" x14ac:dyDescent="0.15">
      <c r="A461" s="1">
        <v>0.45700000000000002</v>
      </c>
      <c r="B461" s="1">
        <v>-1.0415327674302901</v>
      </c>
    </row>
    <row r="462" spans="1:2" x14ac:dyDescent="0.15">
      <c r="A462" s="1">
        <v>0.45800000000000002</v>
      </c>
      <c r="B462" s="1">
        <v>-1.0399883860302901</v>
      </c>
    </row>
    <row r="463" spans="1:2" x14ac:dyDescent="0.15">
      <c r="A463" s="1">
        <v>0.45900000000000002</v>
      </c>
      <c r="B463" s="1">
        <v>-1.03844915653254</v>
      </c>
    </row>
    <row r="464" spans="1:2" x14ac:dyDescent="0.15">
      <c r="A464" s="1">
        <v>0.46</v>
      </c>
      <c r="B464" s="1">
        <v>-1.0369150586081499</v>
      </c>
    </row>
    <row r="465" spans="1:2" x14ac:dyDescent="0.15">
      <c r="A465" s="1">
        <v>0.46100000000000002</v>
      </c>
      <c r="B465" s="1">
        <v>-1.0353860720641701</v>
      </c>
    </row>
    <row r="466" spans="1:2" x14ac:dyDescent="0.15">
      <c r="A466" s="1">
        <v>0.46200000000000002</v>
      </c>
      <c r="B466" s="1">
        <v>-1.0338621768424301</v>
      </c>
    </row>
    <row r="467" spans="1:2" x14ac:dyDescent="0.15">
      <c r="A467" s="1">
        <v>0.46300000000000002</v>
      </c>
      <c r="B467" s="1">
        <v>-1.0323433530183601</v>
      </c>
    </row>
    <row r="468" spans="1:2" x14ac:dyDescent="0.15">
      <c r="A468" s="1">
        <v>0.46400000000000002</v>
      </c>
      <c r="B468" s="1">
        <v>-1.0308295807998999</v>
      </c>
    </row>
    <row r="469" spans="1:2" x14ac:dyDescent="0.15">
      <c r="A469" s="1">
        <v>0.46500000000000002</v>
      </c>
      <c r="B469" s="1">
        <v>-1.0293208405262799</v>
      </c>
    </row>
    <row r="470" spans="1:2" x14ac:dyDescent="0.15">
      <c r="A470" s="1">
        <v>0.46600000000000003</v>
      </c>
      <c r="B470" s="1">
        <v>-1.0278171126669899</v>
      </c>
    </row>
    <row r="471" spans="1:2" x14ac:dyDescent="0.15">
      <c r="A471" s="1">
        <v>0.46700000000000003</v>
      </c>
      <c r="B471" s="1">
        <v>-1.02631837782063</v>
      </c>
    </row>
    <row r="472" spans="1:2" x14ac:dyDescent="0.15">
      <c r="A472" s="1">
        <v>0.46800000000000003</v>
      </c>
      <c r="B472" s="1">
        <v>-1.02482461671378</v>
      </c>
    </row>
    <row r="473" spans="1:2" x14ac:dyDescent="0.15">
      <c r="A473" s="1">
        <v>0.46899999999999997</v>
      </c>
      <c r="B473" s="1">
        <v>-1.0233358102000101</v>
      </c>
    </row>
    <row r="474" spans="1:2" x14ac:dyDescent="0.15">
      <c r="A474" s="1">
        <v>0.47</v>
      </c>
      <c r="B474" s="1">
        <v>-1.02185193925869</v>
      </c>
    </row>
    <row r="475" spans="1:2" x14ac:dyDescent="0.15">
      <c r="A475" s="1">
        <v>0.47099999999999997</v>
      </c>
      <c r="B475" s="1">
        <v>-1.02037298499402</v>
      </c>
    </row>
    <row r="476" spans="1:2" x14ac:dyDescent="0.15">
      <c r="A476" s="1">
        <v>0.47199999999999998</v>
      </c>
      <c r="B476" s="1">
        <v>-1.01889892863396</v>
      </c>
    </row>
    <row r="477" spans="1:2" x14ac:dyDescent="0.15">
      <c r="A477" s="1">
        <v>0.47299999999999998</v>
      </c>
      <c r="B477" s="1">
        <v>-1.0174297515291399</v>
      </c>
    </row>
    <row r="478" spans="1:2" x14ac:dyDescent="0.15">
      <c r="A478" s="1">
        <v>0.47399999999999998</v>
      </c>
      <c r="B478" s="1">
        <v>-1.0159654351519001</v>
      </c>
    </row>
    <row r="479" spans="1:2" x14ac:dyDescent="0.15">
      <c r="A479" s="1">
        <v>0.47499999999999998</v>
      </c>
      <c r="B479" s="1">
        <v>-1.01450596109524</v>
      </c>
    </row>
    <row r="480" spans="1:2" x14ac:dyDescent="0.15">
      <c r="A480" s="1">
        <v>0.47599999999999998</v>
      </c>
      <c r="B480" s="1">
        <v>-1.0130513110718</v>
      </c>
    </row>
    <row r="481" spans="1:2" x14ac:dyDescent="0.15">
      <c r="A481" s="1">
        <v>0.47699999999999998</v>
      </c>
      <c r="B481" s="1">
        <v>-1.0116014669129001</v>
      </c>
    </row>
    <row r="482" spans="1:2" x14ac:dyDescent="0.15">
      <c r="A482" s="1">
        <v>0.47799999999999998</v>
      </c>
      <c r="B482" s="1">
        <v>-1.01015641056752</v>
      </c>
    </row>
    <row r="483" spans="1:2" x14ac:dyDescent="0.15">
      <c r="A483" s="1">
        <v>0.47899999999999998</v>
      </c>
      <c r="B483" s="1">
        <v>-1.00871612410136</v>
      </c>
    </row>
    <row r="484" spans="1:2" x14ac:dyDescent="0.15">
      <c r="A484" s="1">
        <v>0.48</v>
      </c>
      <c r="B484" s="1">
        <v>-1.0072805896958299</v>
      </c>
    </row>
    <row r="485" spans="1:2" x14ac:dyDescent="0.15">
      <c r="A485" s="1">
        <v>0.48099999999999998</v>
      </c>
      <c r="B485" s="1">
        <v>-1.0058497896471601</v>
      </c>
    </row>
    <row r="486" spans="1:2" x14ac:dyDescent="0.15">
      <c r="A486" s="1">
        <v>0.48199999999999998</v>
      </c>
      <c r="B486" s="1">
        <v>-1.00442370636537</v>
      </c>
    </row>
    <row r="487" spans="1:2" x14ac:dyDescent="0.15">
      <c r="A487" s="1">
        <v>0.48299999999999998</v>
      </c>
      <c r="B487" s="1">
        <v>-1.0030023223733999</v>
      </c>
    </row>
    <row r="488" spans="1:2" x14ac:dyDescent="0.15">
      <c r="A488" s="1">
        <v>0.48399999999999999</v>
      </c>
      <c r="B488" s="1">
        <v>-1.0015856203061899</v>
      </c>
    </row>
    <row r="489" spans="1:2" x14ac:dyDescent="0.15">
      <c r="A489" s="1">
        <v>0.48499999999999999</v>
      </c>
      <c r="B489" s="1">
        <v>-1.0001735829096901</v>
      </c>
    </row>
    <row r="490" spans="1:2" x14ac:dyDescent="0.15">
      <c r="A490" s="1">
        <v>0.48599999999999999</v>
      </c>
      <c r="B490" s="1">
        <v>-0.99876619304005299</v>
      </c>
    </row>
    <row r="491" spans="1:2" x14ac:dyDescent="0.15">
      <c r="A491" s="1">
        <v>0.48699999999999999</v>
      </c>
      <c r="B491" s="1">
        <v>-0.997363433662661</v>
      </c>
    </row>
    <row r="492" spans="1:2" x14ac:dyDescent="0.15">
      <c r="A492" s="1">
        <v>0.48799999999999999</v>
      </c>
      <c r="B492" s="1">
        <v>-0.99596528785126603</v>
      </c>
    </row>
    <row r="493" spans="1:2" x14ac:dyDescent="0.15">
      <c r="A493" s="1">
        <v>0.48899999999999999</v>
      </c>
      <c r="B493" s="1">
        <v>-0.99457173878712302</v>
      </c>
    </row>
    <row r="494" spans="1:2" x14ac:dyDescent="0.15">
      <c r="A494" s="1">
        <v>0.49</v>
      </c>
      <c r="B494" s="1">
        <v>-0.99318276975809405</v>
      </c>
    </row>
    <row r="495" spans="1:2" x14ac:dyDescent="0.15">
      <c r="A495" s="1">
        <v>0.49099999999999999</v>
      </c>
      <c r="B495" s="1">
        <v>-0.99179836415780798</v>
      </c>
    </row>
    <row r="496" spans="1:2" x14ac:dyDescent="0.15">
      <c r="A496" s="1">
        <v>0.49199999999999999</v>
      </c>
      <c r="B496" s="1">
        <v>-0.99041850548480004</v>
      </c>
    </row>
    <row r="497" spans="1:2" x14ac:dyDescent="0.15">
      <c r="A497" s="1">
        <v>0.49299999999999999</v>
      </c>
      <c r="B497" s="1">
        <v>-0.98904317734167402</v>
      </c>
    </row>
    <row r="498" spans="1:2" x14ac:dyDescent="0.15">
      <c r="A498" s="1">
        <v>0.49399999999999999</v>
      </c>
      <c r="B498" s="1">
        <v>-0.98767236343425502</v>
      </c>
    </row>
    <row r="499" spans="1:2" x14ac:dyDescent="0.15">
      <c r="A499" s="1">
        <v>0.495</v>
      </c>
      <c r="B499" s="1">
        <v>-0.986306047570779</v>
      </c>
    </row>
    <row r="500" spans="1:2" x14ac:dyDescent="0.15">
      <c r="A500" s="1">
        <v>0.496</v>
      </c>
      <c r="B500" s="1">
        <v>-0.98494421366106799</v>
      </c>
    </row>
    <row r="501" spans="1:2" x14ac:dyDescent="0.15">
      <c r="A501" s="1">
        <v>0.497</v>
      </c>
      <c r="B501" s="1">
        <v>-0.98358684571570898</v>
      </c>
    </row>
    <row r="502" spans="1:2" x14ac:dyDescent="0.15">
      <c r="A502" s="1">
        <v>0.498</v>
      </c>
      <c r="B502" s="1">
        <v>-0.98223392784528396</v>
      </c>
    </row>
    <row r="503" spans="1:2" x14ac:dyDescent="0.15">
      <c r="A503" s="1">
        <v>0.499</v>
      </c>
      <c r="B503" s="1">
        <v>-0.98088544425953395</v>
      </c>
    </row>
    <row r="504" spans="1:2" x14ac:dyDescent="0.15">
      <c r="A504" s="1">
        <v>0.5</v>
      </c>
      <c r="B504" s="1">
        <v>-0.979541379266614</v>
      </c>
    </row>
    <row r="505" spans="1:2" x14ac:dyDescent="0.15">
      <c r="A505" s="1">
        <v>0.501</v>
      </c>
      <c r="B505" s="1">
        <v>-0.978201717272286</v>
      </c>
    </row>
    <row r="506" spans="1:2" x14ac:dyDescent="0.15">
      <c r="A506" s="1">
        <v>0.502</v>
      </c>
      <c r="B506" s="1">
        <v>-0.97686644277916801</v>
      </c>
    </row>
    <row r="507" spans="1:2" x14ac:dyDescent="0.15">
      <c r="A507" s="1">
        <v>0.503</v>
      </c>
      <c r="B507" s="1">
        <v>-0.97553554038595702</v>
      </c>
    </row>
    <row r="508" spans="1:2" x14ac:dyDescent="0.15">
      <c r="A508" s="1">
        <v>0.504</v>
      </c>
      <c r="B508" s="1">
        <v>-0.97420899478668799</v>
      </c>
    </row>
    <row r="509" spans="1:2" x14ac:dyDescent="0.15">
      <c r="A509" s="1">
        <v>0.505</v>
      </c>
      <c r="B509" s="1">
        <v>-0.97288679076997897</v>
      </c>
    </row>
    <row r="510" spans="1:2" x14ac:dyDescent="0.15">
      <c r="A510" s="1">
        <v>0.50600000000000001</v>
      </c>
      <c r="B510" s="1">
        <v>-0.97156891321829397</v>
      </c>
    </row>
    <row r="511" spans="1:2" x14ac:dyDescent="0.15">
      <c r="A511" s="1">
        <v>0.50700000000000001</v>
      </c>
      <c r="B511" s="1">
        <v>-0.97025534710720895</v>
      </c>
    </row>
    <row r="512" spans="1:2" x14ac:dyDescent="0.15">
      <c r="A512" s="1">
        <v>0.50800000000000001</v>
      </c>
      <c r="B512" s="1">
        <v>-0.96894607750468997</v>
      </c>
    </row>
    <row r="513" spans="1:2" x14ac:dyDescent="0.15">
      <c r="A513" s="1">
        <v>0.50900000000000001</v>
      </c>
      <c r="B513" s="1">
        <v>-0.96764108957037098</v>
      </c>
    </row>
    <row r="514" spans="1:2" x14ac:dyDescent="0.15">
      <c r="A514" s="1">
        <v>0.51</v>
      </c>
      <c r="B514" s="1">
        <v>-0.96634036855485095</v>
      </c>
    </row>
    <row r="515" spans="1:2" x14ac:dyDescent="0.15">
      <c r="A515" s="1">
        <v>0.51100000000000001</v>
      </c>
      <c r="B515" s="1">
        <v>-0.96504389979898098</v>
      </c>
    </row>
    <row r="516" spans="1:2" x14ac:dyDescent="0.15">
      <c r="A516" s="1">
        <v>0.51200000000000001</v>
      </c>
      <c r="B516" s="1">
        <v>-0.96375166873316798</v>
      </c>
    </row>
    <row r="517" spans="1:2" x14ac:dyDescent="0.15">
      <c r="A517" s="1">
        <v>0.51300000000000001</v>
      </c>
      <c r="B517" s="1">
        <v>-0.96246366087669299</v>
      </c>
    </row>
    <row r="518" spans="1:2" x14ac:dyDescent="0.15">
      <c r="A518" s="1">
        <v>0.51400000000000001</v>
      </c>
      <c r="B518" s="1">
        <v>-0.96117986183701998</v>
      </c>
    </row>
    <row r="519" spans="1:2" x14ac:dyDescent="0.15">
      <c r="A519" s="1">
        <v>0.51500000000000001</v>
      </c>
      <c r="B519" s="1">
        <v>-0.95990025730912898</v>
      </c>
    </row>
    <row r="520" spans="1:2" x14ac:dyDescent="0.15">
      <c r="A520" s="1">
        <v>0.51600000000000001</v>
      </c>
      <c r="B520" s="1">
        <v>-0.95862483307482504</v>
      </c>
    </row>
    <row r="521" spans="1:2" x14ac:dyDescent="0.15">
      <c r="A521" s="1">
        <v>0.51700000000000002</v>
      </c>
      <c r="B521" s="1">
        <v>-0.95735357500210205</v>
      </c>
    </row>
    <row r="522" spans="1:2" x14ac:dyDescent="0.15">
      <c r="A522" s="1">
        <v>0.51800000000000002</v>
      </c>
      <c r="B522" s="1">
        <v>-0.95608646904446903</v>
      </c>
    </row>
    <row r="523" spans="1:2" x14ac:dyDescent="0.15">
      <c r="A523" s="1">
        <v>0.51900000000000002</v>
      </c>
      <c r="B523" s="1">
        <v>-0.95482350124029702</v>
      </c>
    </row>
    <row r="524" spans="1:2" x14ac:dyDescent="0.15">
      <c r="A524" s="1">
        <v>0.52</v>
      </c>
      <c r="B524" s="1">
        <v>-0.95356465771218601</v>
      </c>
    </row>
    <row r="525" spans="1:2" x14ac:dyDescent="0.15">
      <c r="A525" s="1">
        <v>0.52100000000000002</v>
      </c>
      <c r="B525" s="1">
        <v>-0.95230992466632103</v>
      </c>
    </row>
    <row r="526" spans="1:2" x14ac:dyDescent="0.15">
      <c r="A526" s="1">
        <v>0.52200000000000002</v>
      </c>
      <c r="B526" s="1">
        <v>-0.95105928839183695</v>
      </c>
    </row>
    <row r="527" spans="1:2" x14ac:dyDescent="0.15">
      <c r="A527" s="1">
        <v>0.52300000000000002</v>
      </c>
      <c r="B527" s="1">
        <v>-0.94981273526019705</v>
      </c>
    </row>
    <row r="528" spans="1:2" x14ac:dyDescent="0.15">
      <c r="A528" s="1">
        <v>0.52400000000000002</v>
      </c>
      <c r="B528" s="1">
        <v>-0.94857025172457698</v>
      </c>
    </row>
    <row r="529" spans="1:2" x14ac:dyDescent="0.15">
      <c r="A529" s="1">
        <v>0.52500000000000002</v>
      </c>
      <c r="B529" s="1">
        <v>-0.94733182431923502</v>
      </c>
    </row>
    <row r="530" spans="1:2" x14ac:dyDescent="0.15">
      <c r="A530" s="1">
        <v>0.52600000000000002</v>
      </c>
      <c r="B530" s="1">
        <v>-0.94609743965892801</v>
      </c>
    </row>
    <row r="531" spans="1:2" x14ac:dyDescent="0.15">
      <c r="A531" s="1">
        <v>0.52700000000000002</v>
      </c>
      <c r="B531" s="1">
        <v>-0.94486708443827805</v>
      </c>
    </row>
    <row r="532" spans="1:2" x14ac:dyDescent="0.15">
      <c r="A532" s="1">
        <v>0.52800000000000002</v>
      </c>
      <c r="B532" s="1">
        <v>-0.94364074543121101</v>
      </c>
    </row>
    <row r="533" spans="1:2" x14ac:dyDescent="0.15">
      <c r="A533" s="1">
        <v>0.52900000000000003</v>
      </c>
      <c r="B533" s="1">
        <v>-0.94241840949033695</v>
      </c>
    </row>
    <row r="534" spans="1:2" x14ac:dyDescent="0.15">
      <c r="A534" s="1">
        <v>0.53</v>
      </c>
      <c r="B534" s="1">
        <v>-0.94120006354637598</v>
      </c>
    </row>
    <row r="535" spans="1:2" x14ac:dyDescent="0.15">
      <c r="A535" s="1">
        <v>0.53100000000000003</v>
      </c>
      <c r="B535" s="1">
        <v>-0.93998569460758097</v>
      </c>
    </row>
    <row r="536" spans="1:2" x14ac:dyDescent="0.15">
      <c r="A536" s="1">
        <v>0.53200000000000003</v>
      </c>
      <c r="B536" s="1">
        <v>-0.93877528975916402</v>
      </c>
    </row>
    <row r="537" spans="1:2" x14ac:dyDescent="0.15">
      <c r="A537" s="1">
        <v>0.53300000000000003</v>
      </c>
      <c r="B537" s="1">
        <v>-0.93756883616271403</v>
      </c>
    </row>
    <row r="538" spans="1:2" x14ac:dyDescent="0.15">
      <c r="A538" s="1">
        <v>0.53400000000000003</v>
      </c>
      <c r="B538" s="1">
        <v>-0.93636632105565298</v>
      </c>
    </row>
    <row r="539" spans="1:2" x14ac:dyDescent="0.15">
      <c r="A539" s="1">
        <v>0.53500000000000003</v>
      </c>
      <c r="B539" s="1">
        <v>-0.93516773175066203</v>
      </c>
    </row>
    <row r="540" spans="1:2" x14ac:dyDescent="0.15">
      <c r="A540" s="1">
        <v>0.53600000000000003</v>
      </c>
      <c r="B540" s="1">
        <v>-0.933973055635137</v>
      </c>
    </row>
    <row r="541" spans="1:2" x14ac:dyDescent="0.15">
      <c r="A541" s="1">
        <v>0.53700000000000003</v>
      </c>
      <c r="B541" s="1">
        <v>-0.93278228017063403</v>
      </c>
    </row>
    <row r="542" spans="1:2" x14ac:dyDescent="0.15">
      <c r="A542" s="1">
        <v>0.53800000000000003</v>
      </c>
      <c r="B542" s="1">
        <v>-0.93159539289233695</v>
      </c>
    </row>
    <row r="543" spans="1:2" x14ac:dyDescent="0.15">
      <c r="A543" s="1">
        <v>0.53900000000000003</v>
      </c>
      <c r="B543" s="1">
        <v>-0.93041238140850802</v>
      </c>
    </row>
    <row r="544" spans="1:2" x14ac:dyDescent="0.15">
      <c r="A544" s="1">
        <v>0.54</v>
      </c>
      <c r="B544" s="1">
        <v>-0.929233233399962</v>
      </c>
    </row>
    <row r="545" spans="1:2" x14ac:dyDescent="0.15">
      <c r="A545" s="1">
        <v>0.54100000000000004</v>
      </c>
      <c r="B545" s="1">
        <v>-0.92805793661954095</v>
      </c>
    </row>
    <row r="546" spans="1:2" x14ac:dyDescent="0.15">
      <c r="A546" s="1">
        <v>0.54200000000000004</v>
      </c>
      <c r="B546" s="1">
        <v>-0.92688647889158005</v>
      </c>
    </row>
    <row r="547" spans="1:2" x14ac:dyDescent="0.15">
      <c r="A547" s="1">
        <v>0.54300000000000004</v>
      </c>
      <c r="B547" s="1">
        <v>-0.92571884811140903</v>
      </c>
    </row>
    <row r="548" spans="1:2" x14ac:dyDescent="0.15">
      <c r="A548" s="1">
        <v>0.54400000000000004</v>
      </c>
      <c r="B548" s="1">
        <v>-0.92455503224481494</v>
      </c>
    </row>
    <row r="549" spans="1:2" x14ac:dyDescent="0.15">
      <c r="A549" s="1">
        <v>0.54500000000000004</v>
      </c>
      <c r="B549" s="1">
        <v>-0.92339501932755397</v>
      </c>
    </row>
    <row r="550" spans="1:2" x14ac:dyDescent="0.15">
      <c r="A550" s="1">
        <v>0.54600000000000004</v>
      </c>
      <c r="B550" s="1">
        <v>-0.92223879746483695</v>
      </c>
    </row>
    <row r="551" spans="1:2" x14ac:dyDescent="0.15">
      <c r="A551" s="1">
        <v>0.54700000000000004</v>
      </c>
      <c r="B551" s="1">
        <v>-0.92108635483084</v>
      </c>
    </row>
    <row r="552" spans="1:2" x14ac:dyDescent="0.15">
      <c r="A552" s="1">
        <v>0.54800000000000004</v>
      </c>
      <c r="B552" s="1">
        <v>-0.91993767966819495</v>
      </c>
    </row>
    <row r="553" spans="1:2" x14ac:dyDescent="0.15">
      <c r="A553" s="1">
        <v>0.54900000000000004</v>
      </c>
      <c r="B553" s="1">
        <v>-0.918792760287515</v>
      </c>
    </row>
    <row r="554" spans="1:2" x14ac:dyDescent="0.15">
      <c r="A554" s="1">
        <v>0.55000000000000004</v>
      </c>
      <c r="B554" s="1">
        <v>-0.91765158506689504</v>
      </c>
    </row>
    <row r="555" spans="1:2" x14ac:dyDescent="0.15">
      <c r="A555" s="1">
        <v>0.55100000000000005</v>
      </c>
      <c r="B555" s="1">
        <v>-0.91651414245144402</v>
      </c>
    </row>
    <row r="556" spans="1:2" x14ac:dyDescent="0.15">
      <c r="A556" s="1">
        <v>0.55200000000000005</v>
      </c>
      <c r="B556" s="1">
        <v>-0.91538042095280403</v>
      </c>
    </row>
    <row r="557" spans="1:2" x14ac:dyDescent="0.15">
      <c r="A557" s="1">
        <v>0.55300000000000005</v>
      </c>
      <c r="B557" s="1">
        <v>-0.91425040914866895</v>
      </c>
    </row>
    <row r="558" spans="1:2" x14ac:dyDescent="0.15">
      <c r="A558" s="1">
        <v>0.55400000000000005</v>
      </c>
      <c r="B558" s="1">
        <v>-0.913124095682329</v>
      </c>
    </row>
    <row r="559" spans="1:2" x14ac:dyDescent="0.15">
      <c r="A559" s="1">
        <v>0.55500000000000005</v>
      </c>
      <c r="B559" s="1">
        <v>-0.91200146926220305</v>
      </c>
    </row>
    <row r="560" spans="1:2" x14ac:dyDescent="0.15">
      <c r="A560" s="1">
        <v>0.55600000000000005</v>
      </c>
      <c r="B560" s="1">
        <v>-0.91088251866137704</v>
      </c>
    </row>
    <row r="561" spans="1:2" x14ac:dyDescent="0.15">
      <c r="A561" s="1">
        <v>0.55700000000000005</v>
      </c>
      <c r="B561" s="1">
        <v>-0.90976723271714599</v>
      </c>
    </row>
    <row r="562" spans="1:2" x14ac:dyDescent="0.15">
      <c r="A562" s="1">
        <v>0.55800000000000005</v>
      </c>
      <c r="B562" s="1">
        <v>-0.90865560033057402</v>
      </c>
    </row>
    <row r="563" spans="1:2" x14ac:dyDescent="0.15">
      <c r="A563" s="1">
        <v>0.55900000000000005</v>
      </c>
      <c r="B563" s="1">
        <v>-0.90754761046603005</v>
      </c>
    </row>
    <row r="564" spans="1:2" x14ac:dyDescent="0.15">
      <c r="A564" s="1">
        <v>0.56000000000000005</v>
      </c>
      <c r="B564" s="1">
        <v>-0.90644325215076205</v>
      </c>
    </row>
    <row r="565" spans="1:2" x14ac:dyDescent="0.15">
      <c r="A565" s="1">
        <v>0.56100000000000005</v>
      </c>
      <c r="B565" s="1">
        <v>-0.90534251447444403</v>
      </c>
    </row>
    <row r="566" spans="1:2" x14ac:dyDescent="0.15">
      <c r="A566" s="1">
        <v>0.56200000000000006</v>
      </c>
      <c r="B566" s="1">
        <v>-0.90424538658875697</v>
      </c>
    </row>
    <row r="567" spans="1:2" x14ac:dyDescent="0.15">
      <c r="A567" s="1">
        <v>0.56299999999999994</v>
      </c>
      <c r="B567" s="1">
        <v>-0.90315185770693795</v>
      </c>
    </row>
    <row r="568" spans="1:2" x14ac:dyDescent="0.15">
      <c r="A568" s="1">
        <v>0.56399999999999995</v>
      </c>
      <c r="B568" s="1">
        <v>-0.90206191710336403</v>
      </c>
    </row>
    <row r="569" spans="1:2" x14ac:dyDescent="0.15">
      <c r="A569" s="1">
        <v>0.56499999999999995</v>
      </c>
      <c r="B569" s="1">
        <v>-0.90097555411312902</v>
      </c>
    </row>
    <row r="570" spans="1:2" x14ac:dyDescent="0.15">
      <c r="A570" s="1">
        <v>0.56599999999999995</v>
      </c>
      <c r="B570" s="1">
        <v>-0.89989275813161795</v>
      </c>
    </row>
    <row r="571" spans="1:2" x14ac:dyDescent="0.15">
      <c r="A571" s="1">
        <v>0.56699999999999995</v>
      </c>
      <c r="B571" s="1">
        <v>-0.89881351861410397</v>
      </c>
    </row>
    <row r="572" spans="1:2" x14ac:dyDescent="0.15">
      <c r="A572" s="1">
        <v>0.56799999999999995</v>
      </c>
      <c r="B572" s="1">
        <v>-0.89773782507530997</v>
      </c>
    </row>
    <row r="573" spans="1:2" x14ac:dyDescent="0.15">
      <c r="A573" s="1">
        <v>0.56899999999999995</v>
      </c>
      <c r="B573" s="1">
        <v>-0.89666566708903495</v>
      </c>
    </row>
    <row r="574" spans="1:2" x14ac:dyDescent="0.15">
      <c r="A574" s="1">
        <v>0.56999999999999995</v>
      </c>
      <c r="B574" s="1">
        <v>-0.89559703428771598</v>
      </c>
    </row>
    <row r="575" spans="1:2" x14ac:dyDescent="0.15">
      <c r="A575" s="1">
        <v>0.57099999999999995</v>
      </c>
      <c r="B575" s="1">
        <v>-0.89453191636204799</v>
      </c>
    </row>
    <row r="576" spans="1:2" x14ac:dyDescent="0.15">
      <c r="A576" s="1">
        <v>0.57199999999999995</v>
      </c>
      <c r="B576" s="1">
        <v>-0.89347030306057496</v>
      </c>
    </row>
    <row r="577" spans="1:2" x14ac:dyDescent="0.15">
      <c r="A577" s="1">
        <v>0.57299999999999995</v>
      </c>
      <c r="B577" s="1">
        <v>-0.89241218418930202</v>
      </c>
    </row>
    <row r="578" spans="1:2" x14ac:dyDescent="0.15">
      <c r="A578" s="1">
        <v>0.57399999999999995</v>
      </c>
      <c r="B578" s="1">
        <v>-0.89135754961130298</v>
      </c>
    </row>
    <row r="579" spans="1:2" x14ac:dyDescent="0.15">
      <c r="A579" s="1">
        <v>0.57499999999999996</v>
      </c>
      <c r="B579" s="1">
        <v>-0.890306389246319</v>
      </c>
    </row>
    <row r="580" spans="1:2" x14ac:dyDescent="0.15">
      <c r="A580" s="1">
        <v>0.57599999999999996</v>
      </c>
      <c r="B580" s="1">
        <v>-0.88925869307040895</v>
      </c>
    </row>
    <row r="581" spans="1:2" x14ac:dyDescent="0.15">
      <c r="A581" s="1">
        <v>0.57699999999999996</v>
      </c>
      <c r="B581" s="1">
        <v>-0.888214451115523</v>
      </c>
    </row>
    <row r="582" spans="1:2" x14ac:dyDescent="0.15">
      <c r="A582" s="1">
        <v>0.57799999999999996</v>
      </c>
      <c r="B582" s="1">
        <v>-0.88717365346916299</v>
      </c>
    </row>
    <row r="583" spans="1:2" x14ac:dyDescent="0.15">
      <c r="A583" s="1">
        <v>0.57899999999999996</v>
      </c>
      <c r="B583" s="1">
        <v>-0.88613629027399099</v>
      </c>
    </row>
    <row r="584" spans="1:2" x14ac:dyDescent="0.15">
      <c r="A584" s="1">
        <v>0.57999999999999996</v>
      </c>
      <c r="B584" s="1">
        <v>-0.88510235172745499</v>
      </c>
    </row>
    <row r="585" spans="1:2" x14ac:dyDescent="0.15">
      <c r="A585" s="1">
        <v>0.58099999999999996</v>
      </c>
      <c r="B585" s="1">
        <v>-0.88407182808143803</v>
      </c>
    </row>
    <row r="586" spans="1:2" x14ac:dyDescent="0.15">
      <c r="A586" s="1">
        <v>0.58199999999999996</v>
      </c>
      <c r="B586" s="1">
        <v>-0.88304470964187098</v>
      </c>
    </row>
    <row r="587" spans="1:2" x14ac:dyDescent="0.15">
      <c r="A587" s="1">
        <v>0.58299999999999996</v>
      </c>
      <c r="B587" s="1">
        <v>-0.88202098676838603</v>
      </c>
    </row>
    <row r="588" spans="1:2" x14ac:dyDescent="0.15">
      <c r="A588" s="1">
        <v>0.58399999999999996</v>
      </c>
      <c r="B588" s="1">
        <v>-0.88100064987396398</v>
      </c>
    </row>
    <row r="589" spans="1:2" x14ac:dyDescent="0.15">
      <c r="A589" s="1">
        <v>0.58499999999999996</v>
      </c>
      <c r="B589" s="1">
        <v>-0.87998368942456195</v>
      </c>
    </row>
    <row r="590" spans="1:2" x14ac:dyDescent="0.15">
      <c r="A590" s="1">
        <v>0.58599999999999997</v>
      </c>
      <c r="B590" s="1">
        <v>-0.87897009593877196</v>
      </c>
    </row>
    <row r="591" spans="1:2" x14ac:dyDescent="0.15">
      <c r="A591" s="1">
        <v>0.58699999999999997</v>
      </c>
      <c r="B591" s="1">
        <v>-0.87795985998746695</v>
      </c>
    </row>
    <row r="592" spans="1:2" x14ac:dyDescent="0.15">
      <c r="A592" s="1">
        <v>0.58799999999999997</v>
      </c>
      <c r="B592" s="1">
        <v>-0.87695297219346402</v>
      </c>
    </row>
    <row r="593" spans="1:2" x14ac:dyDescent="0.15">
      <c r="A593" s="1">
        <v>0.58899999999999997</v>
      </c>
      <c r="B593" s="1">
        <v>-0.87594942323116898</v>
      </c>
    </row>
    <row r="594" spans="1:2" x14ac:dyDescent="0.15">
      <c r="A594" s="1">
        <v>0.59</v>
      </c>
      <c r="B594" s="1">
        <v>-0.87494920382624597</v>
      </c>
    </row>
    <row r="595" spans="1:2" x14ac:dyDescent="0.15">
      <c r="A595" s="1">
        <v>0.59099999999999997</v>
      </c>
      <c r="B595" s="1">
        <v>-0.87395230475527497</v>
      </c>
    </row>
    <row r="596" spans="1:2" x14ac:dyDescent="0.15">
      <c r="A596" s="1">
        <v>0.59199999999999997</v>
      </c>
      <c r="B596" s="1">
        <v>-0.87295871684542004</v>
      </c>
    </row>
    <row r="597" spans="1:2" x14ac:dyDescent="0.15">
      <c r="A597" s="1">
        <v>0.59299999999999997</v>
      </c>
      <c r="B597" s="1">
        <v>-0.87196843097409205</v>
      </c>
    </row>
    <row r="598" spans="1:2" x14ac:dyDescent="0.15">
      <c r="A598" s="1">
        <v>0.59399999999999997</v>
      </c>
      <c r="B598" s="1">
        <v>-0.87098143806862904</v>
      </c>
    </row>
    <row r="599" spans="1:2" x14ac:dyDescent="0.15">
      <c r="A599" s="1">
        <v>0.59499999999999997</v>
      </c>
      <c r="B599" s="1">
        <v>-0.86999772910596695</v>
      </c>
    </row>
    <row r="600" spans="1:2" x14ac:dyDescent="0.15">
      <c r="A600" s="1">
        <v>0.59599999999999997</v>
      </c>
      <c r="B600" s="1">
        <v>-0.86901729511231196</v>
      </c>
    </row>
    <row r="601" spans="1:2" x14ac:dyDescent="0.15">
      <c r="A601" s="1">
        <v>0.59699999999999998</v>
      </c>
      <c r="B601" s="1">
        <v>-0.86804012716282197</v>
      </c>
    </row>
    <row r="602" spans="1:2" x14ac:dyDescent="0.15">
      <c r="A602" s="1">
        <v>0.59799999999999998</v>
      </c>
      <c r="B602" s="1">
        <v>-0.86706621638130499</v>
      </c>
    </row>
    <row r="603" spans="1:2" x14ac:dyDescent="0.15">
      <c r="A603" s="1">
        <v>0.59899999999999998</v>
      </c>
      <c r="B603" s="1">
        <v>-0.86609555393987003</v>
      </c>
    </row>
    <row r="604" spans="1:2" x14ac:dyDescent="0.15">
      <c r="A604" s="1">
        <v>0.6</v>
      </c>
      <c r="B604" s="1">
        <v>-0.86512813105864805</v>
      </c>
    </row>
    <row r="605" spans="1:2" x14ac:dyDescent="0.15">
      <c r="A605" s="1">
        <v>0.60099999999999998</v>
      </c>
      <c r="B605" s="1">
        <v>-0.86416393900546096</v>
      </c>
    </row>
    <row r="606" spans="1:2" x14ac:dyDescent="0.15">
      <c r="A606" s="1">
        <v>0.60199999999999998</v>
      </c>
      <c r="B606" s="1">
        <v>-0.86320296909552996</v>
      </c>
    </row>
    <row r="607" spans="1:2" x14ac:dyDescent="0.15">
      <c r="A607" s="1">
        <v>0.60299999999999998</v>
      </c>
      <c r="B607" s="1">
        <v>-0.86224521269116206</v>
      </c>
    </row>
    <row r="608" spans="1:2" x14ac:dyDescent="0.15">
      <c r="A608" s="1">
        <v>0.60399999999999998</v>
      </c>
      <c r="B608" s="1">
        <v>-0.86129066120144604</v>
      </c>
    </row>
    <row r="609" spans="1:2" x14ac:dyDescent="0.15">
      <c r="A609" s="1">
        <v>0.60499999999999998</v>
      </c>
      <c r="B609" s="1">
        <v>-0.86033930608195996</v>
      </c>
    </row>
    <row r="610" spans="1:2" x14ac:dyDescent="0.15">
      <c r="A610" s="1">
        <v>0.60599999999999998</v>
      </c>
      <c r="B610" s="1">
        <v>-0.85939113883446705</v>
      </c>
    </row>
    <row r="611" spans="1:2" x14ac:dyDescent="0.15">
      <c r="A611" s="1">
        <v>0.60699999999999998</v>
      </c>
      <c r="B611" s="1">
        <v>-0.85844615100663002</v>
      </c>
    </row>
    <row r="612" spans="1:2" x14ac:dyDescent="0.15">
      <c r="A612" s="1">
        <v>0.60799999999999998</v>
      </c>
      <c r="B612" s="1">
        <v>-0.85750433419171601</v>
      </c>
    </row>
    <row r="613" spans="1:2" x14ac:dyDescent="0.15">
      <c r="A613" s="1">
        <v>0.60899999999999999</v>
      </c>
      <c r="B613" s="1">
        <v>-0.85656568002830402</v>
      </c>
    </row>
    <row r="614" spans="1:2" x14ac:dyDescent="0.15">
      <c r="A614" s="1">
        <v>0.61</v>
      </c>
      <c r="B614" s="1">
        <v>-0.85563018019999404</v>
      </c>
    </row>
    <row r="615" spans="1:2" x14ac:dyDescent="0.15">
      <c r="A615" s="1">
        <v>0.61099999999999999</v>
      </c>
      <c r="B615" s="1">
        <v>-0.85469782643513403</v>
      </c>
    </row>
    <row r="616" spans="1:2" x14ac:dyDescent="0.15">
      <c r="A616" s="1">
        <v>0.61199999999999999</v>
      </c>
      <c r="B616" s="1">
        <v>-0.85376861050653097</v>
      </c>
    </row>
    <row r="617" spans="1:2" x14ac:dyDescent="0.15">
      <c r="A617" s="1">
        <v>0.61299999999999999</v>
      </c>
      <c r="B617" s="1">
        <v>-0.85284252423116502</v>
      </c>
    </row>
    <row r="618" spans="1:2" x14ac:dyDescent="0.15">
      <c r="A618" s="1">
        <v>0.61399999999999999</v>
      </c>
      <c r="B618" s="1">
        <v>-0.85191955946993103</v>
      </c>
    </row>
    <row r="619" spans="1:2" x14ac:dyDescent="0.15">
      <c r="A619" s="1">
        <v>0.61499999999999999</v>
      </c>
      <c r="B619" s="1">
        <v>-0.85099970812733605</v>
      </c>
    </row>
    <row r="620" spans="1:2" x14ac:dyDescent="0.15">
      <c r="A620" s="1">
        <v>0.61599999999999999</v>
      </c>
      <c r="B620" s="1">
        <v>-0.85008296215124501</v>
      </c>
    </row>
    <row r="621" spans="1:2" x14ac:dyDescent="0.15">
      <c r="A621" s="1">
        <v>0.61699999999999999</v>
      </c>
      <c r="B621" s="1">
        <v>-0.84916931353261105</v>
      </c>
    </row>
    <row r="622" spans="1:2" x14ac:dyDescent="0.15">
      <c r="A622" s="1">
        <v>0.61799999999999999</v>
      </c>
      <c r="B622" s="1">
        <v>-0.84825875430519104</v>
      </c>
    </row>
    <row r="623" spans="1:2" x14ac:dyDescent="0.15">
      <c r="A623" s="1">
        <v>0.61899999999999999</v>
      </c>
      <c r="B623" s="1">
        <v>-0.84735127654529696</v>
      </c>
    </row>
    <row r="624" spans="1:2" x14ac:dyDescent="0.15">
      <c r="A624" s="1">
        <v>0.62</v>
      </c>
      <c r="B624" s="1">
        <v>-0.84644687237152005</v>
      </c>
    </row>
    <row r="625" spans="1:2" x14ac:dyDescent="0.15">
      <c r="A625" s="1">
        <v>0.621</v>
      </c>
      <c r="B625" s="1">
        <v>-0.84554553394447396</v>
      </c>
    </row>
    <row r="626" spans="1:2" x14ac:dyDescent="0.15">
      <c r="A626" s="1">
        <v>0.622</v>
      </c>
      <c r="B626" s="1">
        <v>-0.84464725346653302</v>
      </c>
    </row>
    <row r="627" spans="1:2" x14ac:dyDescent="0.15">
      <c r="A627" s="1">
        <v>0.623</v>
      </c>
      <c r="B627" s="1">
        <v>-0.84375202318157105</v>
      </c>
    </row>
    <row r="628" spans="1:2" x14ac:dyDescent="0.15">
      <c r="A628" s="1">
        <v>0.624</v>
      </c>
      <c r="B628" s="1">
        <v>-0.84285983537471798</v>
      </c>
    </row>
    <row r="629" spans="1:2" x14ac:dyDescent="0.15">
      <c r="A629" s="1">
        <v>0.625</v>
      </c>
      <c r="B629" s="1">
        <v>-0.84197068237208605</v>
      </c>
    </row>
    <row r="630" spans="1:2" x14ac:dyDescent="0.15">
      <c r="A630" s="1">
        <v>0.626</v>
      </c>
      <c r="B630" s="1">
        <v>-0.84108455654053804</v>
      </c>
    </row>
    <row r="631" spans="1:2" x14ac:dyDescent="0.15">
      <c r="A631" s="1">
        <v>0.627</v>
      </c>
      <c r="B631" s="1">
        <v>-0.84020145028742699</v>
      </c>
    </row>
    <row r="632" spans="1:2" x14ac:dyDescent="0.15">
      <c r="A632" s="1">
        <v>0.628</v>
      </c>
      <c r="B632" s="1">
        <v>-0.83932135606035096</v>
      </c>
    </row>
    <row r="633" spans="1:2" x14ac:dyDescent="0.15">
      <c r="A633" s="1">
        <v>0.629</v>
      </c>
      <c r="B633" s="1">
        <v>-0.83844426634690705</v>
      </c>
    </row>
    <row r="634" spans="1:2" x14ac:dyDescent="0.15">
      <c r="A634" s="1">
        <v>0.63</v>
      </c>
      <c r="B634" s="1">
        <v>-0.83757017367444697</v>
      </c>
    </row>
    <row r="635" spans="1:2" x14ac:dyDescent="0.15">
      <c r="A635" s="1">
        <v>0.63100000000000001</v>
      </c>
      <c r="B635" s="1">
        <v>-0.83669907060984094</v>
      </c>
    </row>
    <row r="636" spans="1:2" x14ac:dyDescent="0.15">
      <c r="A636" s="1">
        <v>0.63200000000000001</v>
      </c>
      <c r="B636" s="1">
        <v>-0.835830949759235</v>
      </c>
    </row>
    <row r="637" spans="1:2" x14ac:dyDescent="0.15">
      <c r="A637" s="1">
        <v>0.63300000000000001</v>
      </c>
      <c r="B637" s="1">
        <v>-0.83496580376780405</v>
      </c>
    </row>
    <row r="638" spans="1:2" x14ac:dyDescent="0.15">
      <c r="A638" s="1">
        <v>0.63400000000000001</v>
      </c>
      <c r="B638" s="1">
        <v>-0.83410362531953297</v>
      </c>
    </row>
    <row r="639" spans="1:2" x14ac:dyDescent="0.15">
      <c r="A639" s="1">
        <v>0.63500000000000001</v>
      </c>
      <c r="B639" s="1">
        <v>-0.83324440713696901</v>
      </c>
    </row>
    <row r="640" spans="1:2" x14ac:dyDescent="0.15">
      <c r="A640" s="1">
        <v>0.63600000000000001</v>
      </c>
      <c r="B640" s="1">
        <v>-0.83238814198099698</v>
      </c>
    </row>
    <row r="641" spans="1:2" x14ac:dyDescent="0.15">
      <c r="A641" s="1">
        <v>0.63700000000000001</v>
      </c>
      <c r="B641" s="1">
        <v>-0.83153482265061296</v>
      </c>
    </row>
    <row r="642" spans="1:2" x14ac:dyDescent="0.15">
      <c r="A642" s="1">
        <v>0.63800000000000001</v>
      </c>
      <c r="B642" s="1">
        <v>-0.83068444198267999</v>
      </c>
    </row>
    <row r="643" spans="1:2" x14ac:dyDescent="0.15">
      <c r="A643" s="1">
        <v>0.63900000000000001</v>
      </c>
      <c r="B643" s="1">
        <v>-0.82983699285171697</v>
      </c>
    </row>
    <row r="644" spans="1:2" x14ac:dyDescent="0.15">
      <c r="A644" s="1">
        <v>0.64</v>
      </c>
      <c r="B644" s="1">
        <v>-0.82899246816966898</v>
      </c>
    </row>
    <row r="645" spans="1:2" x14ac:dyDescent="0.15">
      <c r="A645" s="1">
        <v>0.64100000000000001</v>
      </c>
      <c r="B645" s="1">
        <v>-0.82815086088568601</v>
      </c>
    </row>
    <row r="646" spans="1:2" x14ac:dyDescent="0.15">
      <c r="A646" s="1">
        <v>0.64200000000000002</v>
      </c>
      <c r="B646" s="1">
        <v>-0.82731216398589702</v>
      </c>
    </row>
    <row r="647" spans="1:2" x14ac:dyDescent="0.15">
      <c r="A647" s="1">
        <v>0.64300000000000002</v>
      </c>
      <c r="B647" s="1">
        <v>-0.826476370493191</v>
      </c>
    </row>
    <row r="648" spans="1:2" x14ac:dyDescent="0.15">
      <c r="A648" s="1">
        <v>0.64400000000000002</v>
      </c>
      <c r="B648" s="1">
        <v>-0.82564347346701095</v>
      </c>
    </row>
    <row r="649" spans="1:2" x14ac:dyDescent="0.15">
      <c r="A649" s="1">
        <v>0.64500000000000002</v>
      </c>
      <c r="B649" s="1">
        <v>-0.824813466003123</v>
      </c>
    </row>
    <row r="650" spans="1:2" x14ac:dyDescent="0.15">
      <c r="A650" s="1">
        <v>0.64600000000000002</v>
      </c>
      <c r="B650" s="1">
        <v>-0.82398634123340697</v>
      </c>
    </row>
    <row r="651" spans="1:2" x14ac:dyDescent="0.15">
      <c r="A651" s="1">
        <v>0.64700000000000002</v>
      </c>
      <c r="B651" s="1">
        <v>-0.82316209232565296</v>
      </c>
    </row>
    <row r="652" spans="1:2" x14ac:dyDescent="0.15">
      <c r="A652" s="1">
        <v>0.64800000000000002</v>
      </c>
      <c r="B652" s="1">
        <v>-0.82234071248333396</v>
      </c>
    </row>
    <row r="653" spans="1:2" x14ac:dyDescent="0.15">
      <c r="A653" s="1">
        <v>0.64900000000000002</v>
      </c>
      <c r="B653" s="1">
        <v>-0.82152219494540901</v>
      </c>
    </row>
    <row r="654" spans="1:2" x14ac:dyDescent="0.15">
      <c r="A654" s="1">
        <v>0.65</v>
      </c>
      <c r="B654" s="1">
        <v>-0.82070653298611695</v>
      </c>
    </row>
    <row r="655" spans="1:2" x14ac:dyDescent="0.15">
      <c r="A655" s="1">
        <v>0.65100000000000002</v>
      </c>
      <c r="B655" s="1">
        <v>-0.81989371991475901</v>
      </c>
    </row>
    <row r="656" spans="1:2" x14ac:dyDescent="0.15">
      <c r="A656" s="1">
        <v>0.65200000000000002</v>
      </c>
      <c r="B656" s="1">
        <v>-0.81908374907550996</v>
      </c>
    </row>
    <row r="657" spans="1:2" x14ac:dyDescent="0.15">
      <c r="A657" s="1">
        <v>0.65300000000000002</v>
      </c>
      <c r="B657" s="1">
        <v>-0.81827661384719397</v>
      </c>
    </row>
    <row r="658" spans="1:2" x14ac:dyDescent="0.15">
      <c r="A658" s="1">
        <v>0.65400000000000003</v>
      </c>
      <c r="B658" s="1">
        <v>-0.81747230764310996</v>
      </c>
    </row>
    <row r="659" spans="1:2" x14ac:dyDescent="0.15">
      <c r="A659" s="1">
        <v>0.65500000000000003</v>
      </c>
      <c r="B659" s="1">
        <v>-0.81667082391081403</v>
      </c>
    </row>
    <row r="660" spans="1:2" x14ac:dyDescent="0.15">
      <c r="A660" s="1">
        <v>0.65600000000000003</v>
      </c>
      <c r="B660" s="1">
        <v>-0.81587215613192698</v>
      </c>
    </row>
    <row r="661" spans="1:2" x14ac:dyDescent="0.15">
      <c r="A661" s="1">
        <v>0.65700000000000003</v>
      </c>
      <c r="B661" s="1">
        <v>-0.81507629782193503</v>
      </c>
    </row>
    <row r="662" spans="1:2" x14ac:dyDescent="0.15">
      <c r="A662" s="1">
        <v>0.65800000000000003</v>
      </c>
      <c r="B662" s="1">
        <v>-0.81428324252999695</v>
      </c>
    </row>
    <row r="663" spans="1:2" x14ac:dyDescent="0.15">
      <c r="A663" s="1">
        <v>0.65900000000000003</v>
      </c>
      <c r="B663" s="1">
        <v>-0.81349298383875501</v>
      </c>
    </row>
    <row r="664" spans="1:2" x14ac:dyDescent="0.15">
      <c r="A664" s="1">
        <v>0.66</v>
      </c>
      <c r="B664" s="1">
        <v>-0.81270551536413405</v>
      </c>
    </row>
    <row r="665" spans="1:2" x14ac:dyDescent="0.15">
      <c r="A665" s="1">
        <v>0.66100000000000003</v>
      </c>
      <c r="B665" s="1">
        <v>-0.81192083075516697</v>
      </c>
    </row>
    <row r="666" spans="1:2" x14ac:dyDescent="0.15">
      <c r="A666" s="1">
        <v>0.66200000000000003</v>
      </c>
      <c r="B666" s="1">
        <v>-0.81113892369378304</v>
      </c>
    </row>
    <row r="667" spans="1:2" x14ac:dyDescent="0.15">
      <c r="A667" s="1">
        <v>0.66300000000000003</v>
      </c>
      <c r="B667" s="1">
        <v>-0.81035978789463903</v>
      </c>
    </row>
    <row r="668" spans="1:2" x14ac:dyDescent="0.15">
      <c r="A668" s="1">
        <v>0.66400000000000003</v>
      </c>
      <c r="B668" s="1">
        <v>-0.80958341710492598</v>
      </c>
    </row>
    <row r="669" spans="1:2" x14ac:dyDescent="0.15">
      <c r="A669" s="1">
        <v>0.66500000000000004</v>
      </c>
      <c r="B669" s="1">
        <v>-0.80880980510418299</v>
      </c>
    </row>
    <row r="670" spans="1:2" x14ac:dyDescent="0.15">
      <c r="A670" s="1">
        <v>0.66600000000000004</v>
      </c>
      <c r="B670" s="1">
        <v>-0.80803894570412604</v>
      </c>
    </row>
    <row r="671" spans="1:2" x14ac:dyDescent="0.15">
      <c r="A671" s="1">
        <v>0.66700000000000004</v>
      </c>
      <c r="B671" s="1">
        <v>-0.80727083274844702</v>
      </c>
    </row>
    <row r="672" spans="1:2" x14ac:dyDescent="0.15">
      <c r="A672" s="1">
        <v>0.66800000000000004</v>
      </c>
      <c r="B672" s="1">
        <v>-0.80650546011264701</v>
      </c>
    </row>
    <row r="673" spans="1:2" x14ac:dyDescent="0.15">
      <c r="A673" s="1">
        <v>0.66900000000000004</v>
      </c>
      <c r="B673" s="1">
        <v>-0.80574282170385603</v>
      </c>
    </row>
    <row r="674" spans="1:2" x14ac:dyDescent="0.15">
      <c r="A674" s="1">
        <v>0.67</v>
      </c>
      <c r="B674" s="1">
        <v>-0.80498291146065304</v>
      </c>
    </row>
    <row r="675" spans="1:2" x14ac:dyDescent="0.15">
      <c r="A675" s="1">
        <v>0.67100000000000004</v>
      </c>
      <c r="B675" s="1">
        <v>-0.804225723352888</v>
      </c>
    </row>
    <row r="676" spans="1:2" x14ac:dyDescent="0.15">
      <c r="A676" s="1">
        <v>0.67200000000000004</v>
      </c>
      <c r="B676" s="1">
        <v>-0.80347125138151199</v>
      </c>
    </row>
    <row r="677" spans="1:2" x14ac:dyDescent="0.15">
      <c r="A677" s="1">
        <v>0.67300000000000004</v>
      </c>
      <c r="B677" s="1">
        <v>-0.802719489578401</v>
      </c>
    </row>
    <row r="678" spans="1:2" x14ac:dyDescent="0.15">
      <c r="A678" s="1">
        <v>0.67400000000000004</v>
      </c>
      <c r="B678" s="1">
        <v>-0.80197043200618301</v>
      </c>
    </row>
    <row r="679" spans="1:2" x14ac:dyDescent="0.15">
      <c r="A679" s="1">
        <v>0.67500000000000004</v>
      </c>
      <c r="B679" s="1">
        <v>-0.80122407275807195</v>
      </c>
    </row>
    <row r="680" spans="1:2" x14ac:dyDescent="0.15">
      <c r="A680" s="1">
        <v>0.67600000000000005</v>
      </c>
      <c r="B680" s="1">
        <v>-0.80048040595768399</v>
      </c>
    </row>
    <row r="681" spans="1:2" x14ac:dyDescent="0.15">
      <c r="A681" s="1">
        <v>0.67700000000000005</v>
      </c>
      <c r="B681" s="1">
        <v>-0.79973942575889401</v>
      </c>
    </row>
    <row r="682" spans="1:2" x14ac:dyDescent="0.15">
      <c r="A682" s="1">
        <v>0.67800000000000005</v>
      </c>
      <c r="B682" s="1">
        <v>-0.79900112634564902</v>
      </c>
    </row>
    <row r="683" spans="1:2" x14ac:dyDescent="0.15">
      <c r="A683" s="1">
        <v>0.67900000000000005</v>
      </c>
      <c r="B683" s="1">
        <v>-0.79826550193180601</v>
      </c>
    </row>
    <row r="684" spans="1:2" x14ac:dyDescent="0.15">
      <c r="A684" s="1">
        <v>0.68</v>
      </c>
      <c r="B684" s="1">
        <v>-0.79753254676096796</v>
      </c>
    </row>
    <row r="685" spans="1:2" x14ac:dyDescent="0.15">
      <c r="A685" s="1">
        <v>0.68100000000000005</v>
      </c>
      <c r="B685" s="1">
        <v>-0.79680225510632596</v>
      </c>
    </row>
    <row r="686" spans="1:2" x14ac:dyDescent="0.15">
      <c r="A686" s="1">
        <v>0.68200000000000005</v>
      </c>
      <c r="B686" s="1">
        <v>-0.796074621270492</v>
      </c>
    </row>
    <row r="687" spans="1:2" x14ac:dyDescent="0.15">
      <c r="A687" s="1">
        <v>0.68300000000000005</v>
      </c>
      <c r="B687" s="1">
        <v>-0.79534963958534699</v>
      </c>
    </row>
    <row r="688" spans="1:2" x14ac:dyDescent="0.15">
      <c r="A688" s="1">
        <v>0.68400000000000005</v>
      </c>
      <c r="B688" s="1">
        <v>-0.79462730441186002</v>
      </c>
    </row>
    <row r="689" spans="1:2" x14ac:dyDescent="0.15">
      <c r="A689" s="1">
        <v>0.68500000000000005</v>
      </c>
      <c r="B689" s="1">
        <v>-0.79390761013996003</v>
      </c>
    </row>
    <row r="690" spans="1:2" x14ac:dyDescent="0.15">
      <c r="A690" s="1">
        <v>0.68600000000000005</v>
      </c>
      <c r="B690" s="1">
        <v>-0.79319055118835202</v>
      </c>
    </row>
    <row r="691" spans="1:2" x14ac:dyDescent="0.15">
      <c r="A691" s="1">
        <v>0.68700000000000006</v>
      </c>
      <c r="B691" s="1">
        <v>-0.792476122004378</v>
      </c>
    </row>
    <row r="692" spans="1:2" x14ac:dyDescent="0.15">
      <c r="A692" s="1">
        <v>0.68799999999999994</v>
      </c>
      <c r="B692" s="1">
        <v>-0.79176431706385197</v>
      </c>
    </row>
    <row r="693" spans="1:2" x14ac:dyDescent="0.15">
      <c r="A693" s="1">
        <v>0.68899999999999995</v>
      </c>
      <c r="B693" s="1">
        <v>-0.79105513087091806</v>
      </c>
    </row>
    <row r="694" spans="1:2" x14ac:dyDescent="0.15">
      <c r="A694" s="1">
        <v>0.69</v>
      </c>
      <c r="B694" s="1">
        <v>-0.79034855795787995</v>
      </c>
    </row>
    <row r="695" spans="1:2" x14ac:dyDescent="0.15">
      <c r="A695" s="1">
        <v>0.69099999999999995</v>
      </c>
      <c r="B695" s="1">
        <v>-0.78964459288507705</v>
      </c>
    </row>
    <row r="696" spans="1:2" x14ac:dyDescent="0.15">
      <c r="A696" s="1">
        <v>0.69199999999999995</v>
      </c>
      <c r="B696" s="1">
        <v>-0.78894323024070201</v>
      </c>
    </row>
    <row r="697" spans="1:2" x14ac:dyDescent="0.15">
      <c r="A697" s="1">
        <v>0.69299999999999995</v>
      </c>
      <c r="B697" s="1">
        <v>-0.78824446464067399</v>
      </c>
    </row>
    <row r="698" spans="1:2" x14ac:dyDescent="0.15">
      <c r="A698" s="1">
        <v>0.69399999999999995</v>
      </c>
      <c r="B698" s="1">
        <v>-0.78754829072849297</v>
      </c>
    </row>
    <row r="699" spans="1:2" x14ac:dyDescent="0.15">
      <c r="A699" s="1">
        <v>0.69499999999999995</v>
      </c>
      <c r="B699" s="1">
        <v>-0.786854703175069</v>
      </c>
    </row>
    <row r="700" spans="1:2" x14ac:dyDescent="0.15">
      <c r="A700" s="1">
        <v>0.69599999999999995</v>
      </c>
      <c r="B700" s="1">
        <v>-0.78616369667860697</v>
      </c>
    </row>
    <row r="701" spans="1:2" x14ac:dyDescent="0.15">
      <c r="A701" s="1">
        <v>0.69699999999999995</v>
      </c>
      <c r="B701" s="1">
        <v>-0.78547526596443695</v>
      </c>
    </row>
    <row r="702" spans="1:2" x14ac:dyDescent="0.15">
      <c r="A702" s="1">
        <v>0.69799999999999995</v>
      </c>
      <c r="B702" s="1">
        <v>-0.78478940578488798</v>
      </c>
    </row>
    <row r="703" spans="1:2" x14ac:dyDescent="0.15">
      <c r="A703" s="1">
        <v>0.69899999999999995</v>
      </c>
      <c r="B703" s="1">
        <v>-0.78410611091913296</v>
      </c>
    </row>
    <row r="704" spans="1:2" x14ac:dyDescent="0.15">
      <c r="A704" s="1">
        <v>0.7</v>
      </c>
      <c r="B704" s="1">
        <v>-0.78342537617305696</v>
      </c>
    </row>
    <row r="705" spans="1:2" x14ac:dyDescent="0.15">
      <c r="A705" s="1">
        <v>0.70099999999999996</v>
      </c>
      <c r="B705" s="1">
        <v>-0.78274719637911305</v>
      </c>
    </row>
    <row r="706" spans="1:2" x14ac:dyDescent="0.15">
      <c r="A706" s="1">
        <v>0.70199999999999996</v>
      </c>
      <c r="B706" s="1">
        <v>-0.78207156639618403</v>
      </c>
    </row>
    <row r="707" spans="1:2" x14ac:dyDescent="0.15">
      <c r="A707" s="1">
        <v>0.70299999999999996</v>
      </c>
      <c r="B707" s="1">
        <v>-0.78139848110943499</v>
      </c>
    </row>
    <row r="708" spans="1:2" x14ac:dyDescent="0.15">
      <c r="A708" s="1">
        <v>0.70399999999999996</v>
      </c>
      <c r="B708" s="1">
        <v>-0.78072793543020003</v>
      </c>
    </row>
    <row r="709" spans="1:2" x14ac:dyDescent="0.15">
      <c r="A709" s="1">
        <v>0.70499999999999996</v>
      </c>
      <c r="B709" s="1">
        <v>-0.78005992429581805</v>
      </c>
    </row>
    <row r="710" spans="1:2" x14ac:dyDescent="0.15">
      <c r="A710" s="1">
        <v>0.70599999999999996</v>
      </c>
      <c r="B710" s="1">
        <v>-0.77939444266950997</v>
      </c>
    </row>
    <row r="711" spans="1:2" x14ac:dyDescent="0.15">
      <c r="A711" s="1">
        <v>0.70699999999999996</v>
      </c>
      <c r="B711" s="1">
        <v>-0.77873148554025196</v>
      </c>
    </row>
    <row r="712" spans="1:2" x14ac:dyDescent="0.15">
      <c r="A712" s="1">
        <v>0.70799999999999996</v>
      </c>
      <c r="B712" s="1">
        <v>-0.77807104792262705</v>
      </c>
    </row>
    <row r="713" spans="1:2" x14ac:dyDescent="0.15">
      <c r="A713" s="1">
        <v>0.70899999999999996</v>
      </c>
      <c r="B713" s="1">
        <v>-0.77741312485670699</v>
      </c>
    </row>
    <row r="714" spans="1:2" x14ac:dyDescent="0.15">
      <c r="A714" s="1">
        <v>0.71</v>
      </c>
      <c r="B714" s="1">
        <v>-0.77675771140791205</v>
      </c>
    </row>
    <row r="715" spans="1:2" x14ac:dyDescent="0.15">
      <c r="A715" s="1">
        <v>0.71099999999999997</v>
      </c>
      <c r="B715" s="1">
        <v>-0.77610480266688597</v>
      </c>
    </row>
    <row r="716" spans="1:2" x14ac:dyDescent="0.15">
      <c r="A716" s="1">
        <v>0.71199999999999997</v>
      </c>
      <c r="B716" s="1">
        <v>-0.77545439374935698</v>
      </c>
    </row>
    <row r="717" spans="1:2" x14ac:dyDescent="0.15">
      <c r="A717" s="1">
        <v>0.71299999999999997</v>
      </c>
      <c r="B717" s="1">
        <v>-0.77480647979602302</v>
      </c>
    </row>
    <row r="718" spans="1:2" x14ac:dyDescent="0.15">
      <c r="A718" s="1">
        <v>0.71399999999999997</v>
      </c>
      <c r="B718" s="1">
        <v>-0.77416105597241602</v>
      </c>
    </row>
    <row r="719" spans="1:2" x14ac:dyDescent="0.15">
      <c r="A719" s="1">
        <v>0.71499999999999997</v>
      </c>
      <c r="B719" s="1">
        <v>-0.77351811746878196</v>
      </c>
    </row>
    <row r="720" spans="1:2" x14ac:dyDescent="0.15">
      <c r="A720" s="1">
        <v>0.71599999999999997</v>
      </c>
      <c r="B720" s="1">
        <v>-0.77287765949994103</v>
      </c>
    </row>
    <row r="721" spans="1:2" x14ac:dyDescent="0.15">
      <c r="A721" s="1">
        <v>0.71699999999999997</v>
      </c>
      <c r="B721" s="1">
        <v>-0.77223967730518295</v>
      </c>
    </row>
    <row r="722" spans="1:2" x14ac:dyDescent="0.15">
      <c r="A722" s="1">
        <v>0.71799999999999997</v>
      </c>
      <c r="B722" s="1">
        <v>-0.77160416614812699</v>
      </c>
    </row>
    <row r="723" spans="1:2" x14ac:dyDescent="0.15">
      <c r="A723" s="1">
        <v>0.71899999999999997</v>
      </c>
      <c r="B723" s="1">
        <v>-0.77097112131660595</v>
      </c>
    </row>
    <row r="724" spans="1:2" x14ac:dyDescent="0.15">
      <c r="A724" s="1">
        <v>0.72</v>
      </c>
      <c r="B724" s="1">
        <v>-0.77034053812254399</v>
      </c>
    </row>
    <row r="725" spans="1:2" x14ac:dyDescent="0.15">
      <c r="A725" s="1">
        <v>0.72099999999999997</v>
      </c>
      <c r="B725" s="1">
        <v>-0.76971241190183404</v>
      </c>
    </row>
    <row r="726" spans="1:2" x14ac:dyDescent="0.15">
      <c r="A726" s="1">
        <v>0.72199999999999998</v>
      </c>
      <c r="B726" s="1">
        <v>-0.769086738014224</v>
      </c>
    </row>
    <row r="727" spans="1:2" x14ac:dyDescent="0.15">
      <c r="A727" s="1">
        <v>0.72299999999999998</v>
      </c>
      <c r="B727" s="1">
        <v>-0.76846351184318695</v>
      </c>
    </row>
    <row r="728" spans="1:2" x14ac:dyDescent="0.15">
      <c r="A728" s="1">
        <v>0.72399999999999998</v>
      </c>
      <c r="B728" s="1">
        <v>-0.76784272879580895</v>
      </c>
    </row>
    <row r="729" spans="1:2" x14ac:dyDescent="0.15">
      <c r="A729" s="1">
        <v>0.72499999999999998</v>
      </c>
      <c r="B729" s="1">
        <v>-0.76722438430267303</v>
      </c>
    </row>
    <row r="730" spans="1:2" x14ac:dyDescent="0.15">
      <c r="A730" s="1">
        <v>0.72599999999999998</v>
      </c>
      <c r="B730" s="1">
        <v>-0.76660847381774</v>
      </c>
    </row>
    <row r="731" spans="1:2" x14ac:dyDescent="0.15">
      <c r="A731" s="1">
        <v>0.72699999999999998</v>
      </c>
      <c r="B731" s="1">
        <v>-0.76599499281822703</v>
      </c>
    </row>
    <row r="732" spans="1:2" x14ac:dyDescent="0.15">
      <c r="A732" s="1">
        <v>0.72799999999999998</v>
      </c>
      <c r="B732" s="1">
        <v>-0.765383936804508</v>
      </c>
    </row>
    <row r="733" spans="1:2" x14ac:dyDescent="0.15">
      <c r="A733" s="1">
        <v>0.72899999999999998</v>
      </c>
      <c r="B733" s="1">
        <v>-0.76477530129998195</v>
      </c>
    </row>
    <row r="734" spans="1:2" x14ac:dyDescent="0.15">
      <c r="A734" s="1">
        <v>0.73</v>
      </c>
      <c r="B734" s="1">
        <v>-0.76416908185097498</v>
      </c>
    </row>
    <row r="735" spans="1:2" x14ac:dyDescent="0.15">
      <c r="A735" s="1">
        <v>0.73099999999999998</v>
      </c>
      <c r="B735" s="1">
        <v>-0.76356527402661001</v>
      </c>
    </row>
    <row r="736" spans="1:2" x14ac:dyDescent="0.15">
      <c r="A736" s="1">
        <v>0.73199999999999998</v>
      </c>
      <c r="B736" s="1">
        <v>-0.76296387341871597</v>
      </c>
    </row>
    <row r="737" spans="1:2" x14ac:dyDescent="0.15">
      <c r="A737" s="1">
        <v>0.73299999999999998</v>
      </c>
      <c r="B737" s="1">
        <v>-0.76236487564169897</v>
      </c>
    </row>
    <row r="738" spans="1:2" x14ac:dyDescent="0.15">
      <c r="A738" s="1">
        <v>0.73399999999999999</v>
      </c>
      <c r="B738" s="1">
        <v>-0.76176827633244704</v>
      </c>
    </row>
    <row r="739" spans="1:2" x14ac:dyDescent="0.15">
      <c r="A739" s="1">
        <v>0.73499999999999999</v>
      </c>
      <c r="B739" s="1">
        <v>-0.76117407115021196</v>
      </c>
    </row>
    <row r="740" spans="1:2" x14ac:dyDescent="0.15">
      <c r="A740" s="1">
        <v>0.73599999999999999</v>
      </c>
      <c r="B740" s="1">
        <v>-0.76058225577649596</v>
      </c>
    </row>
    <row r="741" spans="1:2" x14ac:dyDescent="0.15">
      <c r="A741" s="1">
        <v>0.73699999999999999</v>
      </c>
      <c r="B741" s="1">
        <v>-0.75999282591495598</v>
      </c>
    </row>
    <row r="742" spans="1:2" x14ac:dyDescent="0.15">
      <c r="A742" s="1">
        <v>0.73799999999999999</v>
      </c>
      <c r="B742" s="1">
        <v>-0.75940577729129299</v>
      </c>
    </row>
    <row r="743" spans="1:2" x14ac:dyDescent="0.15">
      <c r="A743" s="1">
        <v>0.73899999999999999</v>
      </c>
      <c r="B743" s="1">
        <v>-0.75882110565313798</v>
      </c>
    </row>
    <row r="744" spans="1:2" x14ac:dyDescent="0.15">
      <c r="A744" s="1">
        <v>0.74</v>
      </c>
      <c r="B744" s="1">
        <v>-0.75823880676996103</v>
      </c>
    </row>
    <row r="745" spans="1:2" x14ac:dyDescent="0.15">
      <c r="A745" s="1">
        <v>0.74099999999999999</v>
      </c>
      <c r="B745" s="1">
        <v>-0.75765887643295404</v>
      </c>
    </row>
    <row r="746" spans="1:2" x14ac:dyDescent="0.15">
      <c r="A746" s="1">
        <v>0.74199999999999999</v>
      </c>
      <c r="B746" s="1">
        <v>-0.75708131045492799</v>
      </c>
    </row>
    <row r="747" spans="1:2" x14ac:dyDescent="0.15">
      <c r="A747" s="1">
        <v>0.74299999999999999</v>
      </c>
      <c r="B747" s="1">
        <v>-0.75650610467021895</v>
      </c>
    </row>
    <row r="748" spans="1:2" x14ac:dyDescent="0.15">
      <c r="A748" s="1">
        <v>0.74399999999999999</v>
      </c>
      <c r="B748" s="1">
        <v>-0.75593325493458097</v>
      </c>
    </row>
    <row r="749" spans="1:2" x14ac:dyDescent="0.15">
      <c r="A749" s="1">
        <v>0.745</v>
      </c>
      <c r="B749" s="1">
        <v>-0.75536275712507595</v>
      </c>
    </row>
    <row r="750" spans="1:2" x14ac:dyDescent="0.15">
      <c r="A750" s="1">
        <v>0.746</v>
      </c>
      <c r="B750" s="1">
        <v>-0.75479460713998303</v>
      </c>
    </row>
    <row r="751" spans="1:2" x14ac:dyDescent="0.15">
      <c r="A751" s="1">
        <v>0.747</v>
      </c>
      <c r="B751" s="1">
        <v>-0.75422880089870603</v>
      </c>
    </row>
    <row r="752" spans="1:2" x14ac:dyDescent="0.15">
      <c r="A752" s="1">
        <v>0.748</v>
      </c>
      <c r="B752" s="1">
        <v>-0.75366533434164495</v>
      </c>
    </row>
    <row r="753" spans="1:2" x14ac:dyDescent="0.15">
      <c r="A753" s="1">
        <v>0.749</v>
      </c>
      <c r="B753" s="1">
        <v>-0.75310420343012996</v>
      </c>
    </row>
    <row r="754" spans="1:2" x14ac:dyDescent="0.15">
      <c r="A754" s="1">
        <v>0.75</v>
      </c>
      <c r="B754" s="1">
        <v>-0.75254540414630999</v>
      </c>
    </row>
    <row r="755" spans="1:2" x14ac:dyDescent="0.15">
      <c r="A755" s="1">
        <v>0.751</v>
      </c>
      <c r="B755" s="1">
        <v>-0.751988932493039</v>
      </c>
    </row>
    <row r="756" spans="1:2" x14ac:dyDescent="0.15">
      <c r="A756" s="1">
        <v>0.752</v>
      </c>
      <c r="B756" s="1">
        <v>-0.75143478449381296</v>
      </c>
    </row>
    <row r="757" spans="1:2" x14ac:dyDescent="0.15">
      <c r="A757" s="1">
        <v>0.753</v>
      </c>
      <c r="B757" s="1">
        <v>-0.75088295619265</v>
      </c>
    </row>
    <row r="758" spans="1:2" x14ac:dyDescent="0.15">
      <c r="A758" s="1">
        <v>0.754</v>
      </c>
      <c r="B758" s="1">
        <v>-0.75033344365399501</v>
      </c>
    </row>
    <row r="759" spans="1:2" x14ac:dyDescent="0.15">
      <c r="A759" s="1">
        <v>0.755</v>
      </c>
      <c r="B759" s="1">
        <v>-0.74978624296263896</v>
      </c>
    </row>
    <row r="760" spans="1:2" x14ac:dyDescent="0.15">
      <c r="A760" s="1">
        <v>0.75600000000000001</v>
      </c>
      <c r="B760" s="1">
        <v>-0.74924135022361404</v>
      </c>
    </row>
    <row r="761" spans="1:2" x14ac:dyDescent="0.15">
      <c r="A761" s="1">
        <v>0.75700000000000001</v>
      </c>
      <c r="B761" s="1">
        <v>-0.74869876156209902</v>
      </c>
    </row>
    <row r="762" spans="1:2" x14ac:dyDescent="0.15">
      <c r="A762" s="1">
        <v>0.75800000000000001</v>
      </c>
      <c r="B762" s="1">
        <v>-0.74815847312334904</v>
      </c>
    </row>
    <row r="763" spans="1:2" x14ac:dyDescent="0.15">
      <c r="A763" s="1">
        <v>0.75900000000000001</v>
      </c>
      <c r="B763" s="1">
        <v>-0.74762048107255896</v>
      </c>
    </row>
    <row r="764" spans="1:2" x14ac:dyDescent="0.15">
      <c r="A764" s="1">
        <v>0.76</v>
      </c>
      <c r="B764" s="1">
        <v>-0.74708478159481995</v>
      </c>
    </row>
    <row r="765" spans="1:2" x14ac:dyDescent="0.15">
      <c r="A765" s="1">
        <v>0.76100000000000001</v>
      </c>
      <c r="B765" s="1">
        <v>-0.74655137089499701</v>
      </c>
    </row>
    <row r="766" spans="1:2" x14ac:dyDescent="0.15">
      <c r="A766" s="1">
        <v>0.76200000000000001</v>
      </c>
      <c r="B766" s="1">
        <v>-0.74602024519766297</v>
      </c>
    </row>
    <row r="767" spans="1:2" x14ac:dyDescent="0.15">
      <c r="A767" s="1">
        <v>0.76300000000000001</v>
      </c>
      <c r="B767" s="1">
        <v>-0.74549140074697595</v>
      </c>
    </row>
    <row r="768" spans="1:2" x14ac:dyDescent="0.15">
      <c r="A768" s="1">
        <v>0.76400000000000001</v>
      </c>
      <c r="B768" s="1">
        <v>-0.74496483380663403</v>
      </c>
    </row>
    <row r="769" spans="1:2" x14ac:dyDescent="0.15">
      <c r="A769" s="1">
        <v>0.76500000000000001</v>
      </c>
      <c r="B769" s="1">
        <v>-0.74444054065974896</v>
      </c>
    </row>
    <row r="770" spans="1:2" x14ac:dyDescent="0.15">
      <c r="A770" s="1">
        <v>0.76600000000000001</v>
      </c>
      <c r="B770" s="1">
        <v>-0.74391851760877303</v>
      </c>
    </row>
    <row r="771" spans="1:2" x14ac:dyDescent="0.15">
      <c r="A771" s="1">
        <v>0.76700000000000002</v>
      </c>
      <c r="B771" s="1">
        <v>-0.74339876097542301</v>
      </c>
    </row>
    <row r="772" spans="1:2" x14ac:dyDescent="0.15">
      <c r="A772" s="1">
        <v>0.76800000000000002</v>
      </c>
      <c r="B772" s="1">
        <v>-0.742881267100575</v>
      </c>
    </row>
    <row r="773" spans="1:2" x14ac:dyDescent="0.15">
      <c r="A773" s="1">
        <v>0.76900000000000002</v>
      </c>
      <c r="B773" s="1">
        <v>-0.74236603234419596</v>
      </c>
    </row>
    <row r="774" spans="1:2" x14ac:dyDescent="0.15">
      <c r="A774" s="1">
        <v>0.77</v>
      </c>
      <c r="B774" s="1">
        <v>-0.74185305308524896</v>
      </c>
    </row>
    <row r="775" spans="1:2" x14ac:dyDescent="0.15">
      <c r="A775" s="1">
        <v>0.77100000000000002</v>
      </c>
      <c r="B775" s="1">
        <v>-0.74134232572160597</v>
      </c>
    </row>
    <row r="776" spans="1:2" x14ac:dyDescent="0.15">
      <c r="A776" s="1">
        <v>0.77200000000000002</v>
      </c>
      <c r="B776" s="1">
        <v>-0.74083384666997298</v>
      </c>
    </row>
    <row r="777" spans="1:2" x14ac:dyDescent="0.15">
      <c r="A777" s="1">
        <v>0.77300000000000002</v>
      </c>
      <c r="B777" s="1">
        <v>-0.74032761236579903</v>
      </c>
    </row>
    <row r="778" spans="1:2" x14ac:dyDescent="0.15">
      <c r="A778" s="1">
        <v>0.77400000000000002</v>
      </c>
      <c r="B778" s="1">
        <v>-0.73982361926319895</v>
      </c>
    </row>
    <row r="779" spans="1:2" x14ac:dyDescent="0.15">
      <c r="A779" s="1">
        <v>0.77500000000000002</v>
      </c>
      <c r="B779" s="1">
        <v>-0.73932186383487797</v>
      </c>
    </row>
    <row r="780" spans="1:2" x14ac:dyDescent="0.15">
      <c r="A780" s="1">
        <v>0.77600000000000002</v>
      </c>
      <c r="B780" s="1">
        <v>-0.73882234257202395</v>
      </c>
    </row>
    <row r="781" spans="1:2" x14ac:dyDescent="0.15">
      <c r="A781" s="1">
        <v>0.77700000000000002</v>
      </c>
      <c r="B781" s="1">
        <v>-0.73832505198426701</v>
      </c>
    </row>
    <row r="782" spans="1:2" x14ac:dyDescent="0.15">
      <c r="A782" s="1">
        <v>0.77800000000000002</v>
      </c>
      <c r="B782" s="1">
        <v>-0.73782998859955795</v>
      </c>
    </row>
    <row r="783" spans="1:2" x14ac:dyDescent="0.15">
      <c r="A783" s="1">
        <v>0.77900000000000003</v>
      </c>
      <c r="B783" s="1">
        <v>-0.73733714896411895</v>
      </c>
    </row>
    <row r="784" spans="1:2" x14ac:dyDescent="0.15">
      <c r="A784" s="1">
        <v>0.78</v>
      </c>
      <c r="B784" s="1">
        <v>-0.73684652964234598</v>
      </c>
    </row>
    <row r="785" spans="1:2" x14ac:dyDescent="0.15">
      <c r="A785" s="1">
        <v>0.78100000000000003</v>
      </c>
      <c r="B785" s="1">
        <v>-0.73635812721674698</v>
      </c>
    </row>
    <row r="786" spans="1:2" x14ac:dyDescent="0.15">
      <c r="A786" s="1">
        <v>0.78200000000000003</v>
      </c>
      <c r="B786" s="1">
        <v>-0.73587193828784103</v>
      </c>
    </row>
    <row r="787" spans="1:2" x14ac:dyDescent="0.15">
      <c r="A787" s="1">
        <v>0.78300000000000003</v>
      </c>
      <c r="B787" s="1">
        <v>-0.73538795947410396</v>
      </c>
    </row>
    <row r="788" spans="1:2" x14ac:dyDescent="0.15">
      <c r="A788" s="1">
        <v>0.78400000000000003</v>
      </c>
      <c r="B788" s="1">
        <v>-0.73490618741188096</v>
      </c>
    </row>
    <row r="789" spans="1:2" x14ac:dyDescent="0.15">
      <c r="A789" s="1">
        <v>0.78500000000000003</v>
      </c>
      <c r="B789" s="1">
        <v>-0.73442661875531301</v>
      </c>
    </row>
    <row r="790" spans="1:2" x14ac:dyDescent="0.15">
      <c r="A790" s="1">
        <v>0.78600000000000003</v>
      </c>
      <c r="B790" s="1">
        <v>-0.73394925017624502</v>
      </c>
    </row>
    <row r="791" spans="1:2" x14ac:dyDescent="0.15">
      <c r="A791" s="1">
        <v>0.78700000000000003</v>
      </c>
      <c r="B791" s="1">
        <v>-0.73347407836418099</v>
      </c>
    </row>
    <row r="792" spans="1:2" x14ac:dyDescent="0.15">
      <c r="A792" s="1">
        <v>0.78800000000000003</v>
      </c>
      <c r="B792" s="1">
        <v>-0.73300110002618601</v>
      </c>
    </row>
    <row r="793" spans="1:2" x14ac:dyDescent="0.15">
      <c r="A793" s="1">
        <v>0.78900000000000003</v>
      </c>
      <c r="B793" s="1">
        <v>-0.73253031188681705</v>
      </c>
    </row>
    <row r="794" spans="1:2" x14ac:dyDescent="0.15">
      <c r="A794" s="1">
        <v>0.79</v>
      </c>
      <c r="B794" s="1">
        <v>-0.73206171068806003</v>
      </c>
    </row>
    <row r="795" spans="1:2" x14ac:dyDescent="0.15">
      <c r="A795" s="1">
        <v>0.79100000000000004</v>
      </c>
      <c r="B795" s="1">
        <v>-0.73159529318923</v>
      </c>
    </row>
    <row r="796" spans="1:2" x14ac:dyDescent="0.15">
      <c r="A796" s="1">
        <v>0.79200000000000004</v>
      </c>
      <c r="B796" s="1">
        <v>-0.73113105616693996</v>
      </c>
    </row>
    <row r="797" spans="1:2" x14ac:dyDescent="0.15">
      <c r="A797" s="1">
        <v>0.79300000000000004</v>
      </c>
      <c r="B797" s="1">
        <v>-0.73066899641498595</v>
      </c>
    </row>
    <row r="798" spans="1:2" x14ac:dyDescent="0.15">
      <c r="A798" s="1">
        <v>0.79400000000000004</v>
      </c>
      <c r="B798" s="1">
        <v>-0.73020911074429795</v>
      </c>
    </row>
    <row r="799" spans="1:2" x14ac:dyDescent="0.15">
      <c r="A799" s="1">
        <v>0.79500000000000004</v>
      </c>
      <c r="B799" s="1">
        <v>-0.72975139598287397</v>
      </c>
    </row>
    <row r="800" spans="1:2" x14ac:dyDescent="0.15">
      <c r="A800" s="1">
        <v>0.79600000000000004</v>
      </c>
      <c r="B800" s="1">
        <v>-0.72929584897569499</v>
      </c>
    </row>
    <row r="801" spans="1:2" x14ac:dyDescent="0.15">
      <c r="A801" s="1">
        <v>0.79700000000000004</v>
      </c>
      <c r="B801" s="1">
        <v>-0.72884246658466201</v>
      </c>
    </row>
    <row r="802" spans="1:2" x14ac:dyDescent="0.15">
      <c r="A802" s="1">
        <v>0.79800000000000004</v>
      </c>
      <c r="B802" s="1">
        <v>-0.72839124568851699</v>
      </c>
    </row>
    <row r="803" spans="1:2" x14ac:dyDescent="0.15">
      <c r="A803" s="1">
        <v>0.79900000000000004</v>
      </c>
      <c r="B803" s="1">
        <v>-0.72794218318279802</v>
      </c>
    </row>
    <row r="804" spans="1:2" x14ac:dyDescent="0.15">
      <c r="A804" s="1">
        <v>0.8</v>
      </c>
      <c r="B804" s="1">
        <v>-0.72749527597973596</v>
      </c>
    </row>
    <row r="805" spans="1:2" x14ac:dyDescent="0.15">
      <c r="A805" s="1">
        <v>0.80100000000000005</v>
      </c>
      <c r="B805" s="1">
        <v>-0.72705052100822698</v>
      </c>
    </row>
    <row r="806" spans="1:2" x14ac:dyDescent="0.15">
      <c r="A806" s="1">
        <v>0.80200000000000005</v>
      </c>
      <c r="B806" s="1">
        <v>-0.72660791521372103</v>
      </c>
    </row>
    <row r="807" spans="1:2" x14ac:dyDescent="0.15">
      <c r="A807" s="1">
        <v>0.80300000000000005</v>
      </c>
      <c r="B807" s="1">
        <v>-0.72616745555818696</v>
      </c>
    </row>
    <row r="808" spans="1:2" x14ac:dyDescent="0.15">
      <c r="A808" s="1">
        <v>0.80400000000000005</v>
      </c>
      <c r="B808" s="1">
        <v>-0.725729139020036</v>
      </c>
    </row>
    <row r="809" spans="1:2" x14ac:dyDescent="0.15">
      <c r="A809" s="1">
        <v>0.80500000000000005</v>
      </c>
      <c r="B809" s="1">
        <v>-0.72529296259404896</v>
      </c>
    </row>
    <row r="810" spans="1:2" x14ac:dyDescent="0.15">
      <c r="A810" s="1">
        <v>0.80600000000000005</v>
      </c>
      <c r="B810" s="1">
        <v>-0.72485892329132995</v>
      </c>
    </row>
    <row r="811" spans="1:2" x14ac:dyDescent="0.15">
      <c r="A811" s="1">
        <v>0.80700000000000005</v>
      </c>
      <c r="B811" s="1">
        <v>-0.72442701813920596</v>
      </c>
    </row>
    <row r="812" spans="1:2" x14ac:dyDescent="0.15">
      <c r="A812" s="1">
        <v>0.80800000000000005</v>
      </c>
      <c r="B812" s="1">
        <v>-0.72399724418120703</v>
      </c>
    </row>
    <row r="813" spans="1:2" x14ac:dyDescent="0.15">
      <c r="A813" s="1">
        <v>0.80900000000000005</v>
      </c>
      <c r="B813" s="1">
        <v>-0.72356959847695801</v>
      </c>
    </row>
    <row r="814" spans="1:2" x14ac:dyDescent="0.15">
      <c r="A814" s="1">
        <v>0.81</v>
      </c>
      <c r="B814" s="1">
        <v>-0.72314407810214698</v>
      </c>
    </row>
    <row r="815" spans="1:2" x14ac:dyDescent="0.15">
      <c r="A815" s="1">
        <v>0.81100000000000005</v>
      </c>
      <c r="B815" s="1">
        <v>-0.72272068014844704</v>
      </c>
    </row>
    <row r="816" spans="1:2" x14ac:dyDescent="0.15">
      <c r="A816" s="1">
        <v>0.81200000000000006</v>
      </c>
      <c r="B816" s="1">
        <v>-0.72229940172345997</v>
      </c>
    </row>
    <row r="817" spans="1:2" x14ac:dyDescent="0.15">
      <c r="A817" s="1">
        <v>0.81299999999999994</v>
      </c>
      <c r="B817" s="1">
        <v>-0.72188023995063899</v>
      </c>
    </row>
    <row r="818" spans="1:2" x14ac:dyDescent="0.15">
      <c r="A818" s="1">
        <v>0.81399999999999995</v>
      </c>
      <c r="B818" s="1">
        <v>-0.72146319196924802</v>
      </c>
    </row>
    <row r="819" spans="1:2" x14ac:dyDescent="0.15">
      <c r="A819" s="1">
        <v>0.81499999999999995</v>
      </c>
      <c r="B819" s="1">
        <v>-0.72104825493428604</v>
      </c>
    </row>
    <row r="820" spans="1:2" x14ac:dyDescent="0.15">
      <c r="A820" s="1">
        <v>0.81599999999999995</v>
      </c>
      <c r="B820" s="1">
        <v>-0.72063542601643404</v>
      </c>
    </row>
    <row r="821" spans="1:2" x14ac:dyDescent="0.15">
      <c r="A821" s="1">
        <v>0.81699999999999995</v>
      </c>
      <c r="B821" s="1">
        <v>-0.720224702401976</v>
      </c>
    </row>
    <row r="822" spans="1:2" x14ac:dyDescent="0.15">
      <c r="A822" s="1">
        <v>0.81799999999999995</v>
      </c>
      <c r="B822" s="1">
        <v>-0.71981608129276597</v>
      </c>
    </row>
    <row r="823" spans="1:2" x14ac:dyDescent="0.15">
      <c r="A823" s="1">
        <v>0.81899999999999995</v>
      </c>
      <c r="B823" s="1">
        <v>-0.71940955990614996</v>
      </c>
    </row>
    <row r="824" spans="1:2" x14ac:dyDescent="0.15">
      <c r="A824" s="1">
        <v>0.82</v>
      </c>
      <c r="B824" s="1">
        <v>-0.71900513547490497</v>
      </c>
    </row>
    <row r="825" spans="1:2" x14ac:dyDescent="0.15">
      <c r="A825" s="1">
        <v>0.82099999999999995</v>
      </c>
      <c r="B825" s="1">
        <v>-0.718602805247197</v>
      </c>
    </row>
    <row r="826" spans="1:2" x14ac:dyDescent="0.15">
      <c r="A826" s="1">
        <v>0.82199999999999995</v>
      </c>
      <c r="B826" s="1">
        <v>-0.71820256648650205</v>
      </c>
    </row>
    <row r="827" spans="1:2" x14ac:dyDescent="0.15">
      <c r="A827" s="1">
        <v>0.82299999999999995</v>
      </c>
      <c r="B827" s="1">
        <v>-0.71780441647156301</v>
      </c>
    </row>
    <row r="828" spans="1:2" x14ac:dyDescent="0.15">
      <c r="A828" s="1">
        <v>0.82399999999999995</v>
      </c>
      <c r="B828" s="1">
        <v>-0.71740835249631496</v>
      </c>
    </row>
    <row r="829" spans="1:2" x14ac:dyDescent="0.15">
      <c r="A829" s="1">
        <v>0.82499999999999996</v>
      </c>
      <c r="B829" s="1">
        <v>-0.71701437186984995</v>
      </c>
    </row>
    <row r="830" spans="1:2" x14ac:dyDescent="0.15">
      <c r="A830" s="1">
        <v>0.82599999999999996</v>
      </c>
      <c r="B830" s="1">
        <v>-0.71662247191634298</v>
      </c>
    </row>
    <row r="831" spans="1:2" x14ac:dyDescent="0.15">
      <c r="A831" s="1">
        <v>0.82699999999999996</v>
      </c>
      <c r="B831" s="1">
        <v>-0.71623264997500902</v>
      </c>
    </row>
    <row r="832" spans="1:2" x14ac:dyDescent="0.15">
      <c r="A832" s="1">
        <v>0.82799999999999996</v>
      </c>
      <c r="B832" s="1">
        <v>-0.71584490340002205</v>
      </c>
    </row>
    <row r="833" spans="1:2" x14ac:dyDescent="0.15">
      <c r="A833" s="1">
        <v>0.82899999999999996</v>
      </c>
      <c r="B833" s="1">
        <v>-0.71545922956049401</v>
      </c>
    </row>
    <row r="834" spans="1:2" x14ac:dyDescent="0.15">
      <c r="A834" s="1">
        <v>0.83</v>
      </c>
      <c r="B834" s="1">
        <v>-0.71507562584038897</v>
      </c>
    </row>
    <row r="835" spans="1:2" x14ac:dyDescent="0.15">
      <c r="A835" s="1">
        <v>0.83099999999999996</v>
      </c>
      <c r="B835" s="1">
        <v>-0.71469408963848802</v>
      </c>
    </row>
    <row r="836" spans="1:2" x14ac:dyDescent="0.15">
      <c r="A836" s="1">
        <v>0.83199999999999996</v>
      </c>
      <c r="B836" s="1">
        <v>-0.71431461836832499</v>
      </c>
    </row>
    <row r="837" spans="1:2" x14ac:dyDescent="0.15">
      <c r="A837" s="1">
        <v>0.83299999999999996</v>
      </c>
      <c r="B837" s="1">
        <v>-0.71393720945813299</v>
      </c>
    </row>
    <row r="838" spans="1:2" x14ac:dyDescent="0.15">
      <c r="A838" s="1">
        <v>0.83399999999999996</v>
      </c>
      <c r="B838" s="1">
        <v>-0.71356186035079205</v>
      </c>
    </row>
    <row r="839" spans="1:2" x14ac:dyDescent="0.15">
      <c r="A839" s="1">
        <v>0.83499999999999996</v>
      </c>
      <c r="B839" s="1">
        <v>-0.71318856850378198</v>
      </c>
    </row>
    <row r="840" spans="1:2" x14ac:dyDescent="0.15">
      <c r="A840" s="1">
        <v>0.83599999999999997</v>
      </c>
      <c r="B840" s="1">
        <v>-0.71281733138910996</v>
      </c>
    </row>
    <row r="841" spans="1:2" x14ac:dyDescent="0.15">
      <c r="A841" s="1">
        <v>0.83699999999999997</v>
      </c>
      <c r="B841" s="1">
        <v>-0.71244814649328303</v>
      </c>
    </row>
    <row r="842" spans="1:2" x14ac:dyDescent="0.15">
      <c r="A842" s="1">
        <v>0.83799999999999997</v>
      </c>
      <c r="B842" s="1">
        <v>-0.71208101131724399</v>
      </c>
    </row>
    <row r="843" spans="1:2" x14ac:dyDescent="0.15">
      <c r="A843" s="1">
        <v>0.83899999999999997</v>
      </c>
      <c r="B843" s="1">
        <v>-0.71171592337630996</v>
      </c>
    </row>
    <row r="844" spans="1:2" x14ac:dyDescent="0.15">
      <c r="A844" s="1">
        <v>0.84</v>
      </c>
      <c r="B844" s="1">
        <v>-0.71135288020013598</v>
      </c>
    </row>
    <row r="845" spans="1:2" x14ac:dyDescent="0.15">
      <c r="A845" s="1">
        <v>0.84099999999999997</v>
      </c>
      <c r="B845" s="1">
        <v>-0.71099187933265795</v>
      </c>
    </row>
    <row r="846" spans="1:2" x14ac:dyDescent="0.15">
      <c r="A846" s="1">
        <v>0.84199999999999997</v>
      </c>
      <c r="B846" s="1">
        <v>-0.710632918332049</v>
      </c>
    </row>
    <row r="847" spans="1:2" x14ac:dyDescent="0.15">
      <c r="A847" s="1">
        <v>0.84299999999999997</v>
      </c>
      <c r="B847" s="1">
        <v>-0.71027599477064696</v>
      </c>
    </row>
    <row r="848" spans="1:2" x14ac:dyDescent="0.15">
      <c r="A848" s="1">
        <v>0.84399999999999997</v>
      </c>
      <c r="B848" s="1">
        <v>-0.70992110623493498</v>
      </c>
    </row>
    <row r="849" spans="1:2" x14ac:dyDescent="0.15">
      <c r="A849" s="1">
        <v>0.84499999999999997</v>
      </c>
      <c r="B849" s="1">
        <v>-0.709568250325462</v>
      </c>
    </row>
    <row r="850" spans="1:2" x14ac:dyDescent="0.15">
      <c r="A850" s="1">
        <v>0.84599999999999997</v>
      </c>
      <c r="B850" s="1">
        <v>-0.70921742465681503</v>
      </c>
    </row>
    <row r="851" spans="1:2" x14ac:dyDescent="0.15">
      <c r="A851" s="1">
        <v>0.84699999999999998</v>
      </c>
      <c r="B851" s="1">
        <v>-0.70886862685756502</v>
      </c>
    </row>
    <row r="852" spans="1:2" x14ac:dyDescent="0.15">
      <c r="A852" s="1">
        <v>0.84799999999999998</v>
      </c>
      <c r="B852" s="1">
        <v>-0.70852185457021499</v>
      </c>
    </row>
    <row r="853" spans="1:2" x14ac:dyDescent="0.15">
      <c r="A853" s="1">
        <v>0.84899999999999998</v>
      </c>
      <c r="B853" s="1">
        <v>-0.70817710545115498</v>
      </c>
    </row>
    <row r="854" spans="1:2" x14ac:dyDescent="0.15">
      <c r="A854" s="1">
        <v>0.85</v>
      </c>
      <c r="B854" s="1">
        <v>-0.70783437717059605</v>
      </c>
    </row>
    <row r="855" spans="1:2" x14ac:dyDescent="0.15">
      <c r="A855" s="1">
        <v>0.85099999999999998</v>
      </c>
      <c r="B855" s="1">
        <v>-0.70749366741256803</v>
      </c>
    </row>
    <row r="856" spans="1:2" x14ac:dyDescent="0.15">
      <c r="A856" s="1">
        <v>0.85199999999999998</v>
      </c>
      <c r="B856" s="1">
        <v>-0.70715497387481197</v>
      </c>
    </row>
    <row r="857" spans="1:2" x14ac:dyDescent="0.15">
      <c r="A857" s="1">
        <v>0.85299999999999998</v>
      </c>
      <c r="B857" s="1">
        <v>-0.70681829426878995</v>
      </c>
    </row>
    <row r="858" spans="1:2" x14ac:dyDescent="0.15">
      <c r="A858" s="1">
        <v>0.85399999999999998</v>
      </c>
      <c r="B858" s="1">
        <v>-0.70648362631959505</v>
      </c>
    </row>
    <row r="859" spans="1:2" x14ac:dyDescent="0.15">
      <c r="A859" s="1">
        <v>0.85499999999999998</v>
      </c>
      <c r="B859" s="1">
        <v>-0.70615096776593</v>
      </c>
    </row>
    <row r="860" spans="1:2" x14ac:dyDescent="0.15">
      <c r="A860" s="1">
        <v>0.85599999999999998</v>
      </c>
      <c r="B860" s="1">
        <v>-0.70582031636006703</v>
      </c>
    </row>
    <row r="861" spans="1:2" x14ac:dyDescent="0.15">
      <c r="A861" s="1">
        <v>0.85699999999999998</v>
      </c>
      <c r="B861" s="1">
        <v>-0.70549166986775802</v>
      </c>
    </row>
    <row r="862" spans="1:2" x14ac:dyDescent="0.15">
      <c r="A862" s="1">
        <v>0.85799999999999998</v>
      </c>
      <c r="B862" s="1">
        <v>-0.70516502606825904</v>
      </c>
    </row>
    <row r="863" spans="1:2" x14ac:dyDescent="0.15">
      <c r="A863" s="1">
        <v>0.85899999999999999</v>
      </c>
      <c r="B863" s="1">
        <v>-0.70484038275421501</v>
      </c>
    </row>
    <row r="864" spans="1:2" x14ac:dyDescent="0.15">
      <c r="A864" s="1">
        <v>0.86</v>
      </c>
      <c r="B864" s="1">
        <v>-0.70451773773167403</v>
      </c>
    </row>
    <row r="865" spans="1:2" x14ac:dyDescent="0.15">
      <c r="A865" s="1">
        <v>0.86099999999999999</v>
      </c>
      <c r="B865" s="1">
        <v>-0.70419708881999599</v>
      </c>
    </row>
    <row r="866" spans="1:2" x14ac:dyDescent="0.15">
      <c r="A866" s="1">
        <v>0.86199999999999999</v>
      </c>
      <c r="B866" s="1">
        <v>-0.70387843385183901</v>
      </c>
    </row>
    <row r="867" spans="1:2" x14ac:dyDescent="0.15">
      <c r="A867" s="1">
        <v>0.86299999999999999</v>
      </c>
      <c r="B867" s="1">
        <v>-0.70356177067311698</v>
      </c>
    </row>
    <row r="868" spans="1:2" x14ac:dyDescent="0.15">
      <c r="A868" s="1">
        <v>0.86399999999999999</v>
      </c>
      <c r="B868" s="1">
        <v>-0.70324709714292299</v>
      </c>
    </row>
    <row r="869" spans="1:2" x14ac:dyDescent="0.15">
      <c r="A869" s="1">
        <v>0.86499999999999999</v>
      </c>
      <c r="B869" s="1">
        <v>-0.70293441113352695</v>
      </c>
    </row>
    <row r="870" spans="1:2" x14ac:dyDescent="0.15">
      <c r="A870" s="1">
        <v>0.86599999999999999</v>
      </c>
      <c r="B870" s="1">
        <v>-0.70262371053031503</v>
      </c>
    </row>
    <row r="871" spans="1:2" x14ac:dyDescent="0.15">
      <c r="A871" s="1">
        <v>0.86699999999999999</v>
      </c>
      <c r="B871" s="1">
        <v>-0.70231499323174096</v>
      </c>
    </row>
    <row r="872" spans="1:2" x14ac:dyDescent="0.15">
      <c r="A872" s="1">
        <v>0.86799999999999999</v>
      </c>
      <c r="B872" s="1">
        <v>-0.70200825714929005</v>
      </c>
    </row>
    <row r="873" spans="1:2" x14ac:dyDescent="0.15">
      <c r="A873" s="1">
        <v>0.86899999999999999</v>
      </c>
      <c r="B873" s="1">
        <v>-0.70170350020744998</v>
      </c>
    </row>
    <row r="874" spans="1:2" x14ac:dyDescent="0.15">
      <c r="A874" s="1">
        <v>0.87</v>
      </c>
      <c r="B874" s="1">
        <v>-0.70140072034364598</v>
      </c>
    </row>
    <row r="875" spans="1:2" x14ac:dyDescent="0.15">
      <c r="A875" s="1">
        <v>0.871</v>
      </c>
      <c r="B875" s="1">
        <v>-0.70109991550821904</v>
      </c>
    </row>
    <row r="876" spans="1:2" x14ac:dyDescent="0.15">
      <c r="A876" s="1">
        <v>0.872</v>
      </c>
      <c r="B876" s="1">
        <v>-0.70080108366437699</v>
      </c>
    </row>
    <row r="877" spans="1:2" x14ac:dyDescent="0.15">
      <c r="A877" s="1">
        <v>0.873</v>
      </c>
      <c r="B877" s="1">
        <v>-0.70050422278815705</v>
      </c>
    </row>
    <row r="878" spans="1:2" x14ac:dyDescent="0.15">
      <c r="A878" s="1">
        <v>0.874</v>
      </c>
      <c r="B878" s="1">
        <v>-0.700209330868378</v>
      </c>
    </row>
    <row r="879" spans="1:2" x14ac:dyDescent="0.15">
      <c r="A879" s="1">
        <v>0.875</v>
      </c>
      <c r="B879" s="1">
        <v>-0.69991640590660997</v>
      </c>
    </row>
    <row r="880" spans="1:2" x14ac:dyDescent="0.15">
      <c r="A880" s="1">
        <v>0.876</v>
      </c>
      <c r="B880" s="1">
        <v>-0.69962544591714204</v>
      </c>
    </row>
    <row r="881" spans="1:2" x14ac:dyDescent="0.15">
      <c r="A881" s="1">
        <v>0.877</v>
      </c>
      <c r="B881" s="1">
        <v>-0.69933644892691105</v>
      </c>
    </row>
    <row r="882" spans="1:2" x14ac:dyDescent="0.15">
      <c r="A882" s="1">
        <v>0.878</v>
      </c>
      <c r="B882" s="1">
        <v>-0.69904941297550705</v>
      </c>
    </row>
    <row r="883" spans="1:2" x14ac:dyDescent="0.15">
      <c r="A883" s="1">
        <v>0.879</v>
      </c>
      <c r="B883" s="1">
        <v>-0.69876433611509803</v>
      </c>
    </row>
    <row r="884" spans="1:2" x14ac:dyDescent="0.15">
      <c r="A884" s="1">
        <v>0.88</v>
      </c>
      <c r="B884" s="1">
        <v>-0.69848121641040595</v>
      </c>
    </row>
    <row r="885" spans="1:2" x14ac:dyDescent="0.15">
      <c r="A885" s="1">
        <v>0.88100000000000001</v>
      </c>
      <c r="B885" s="1">
        <v>-0.69820005193867696</v>
      </c>
    </row>
    <row r="886" spans="1:2" x14ac:dyDescent="0.15">
      <c r="A886" s="1">
        <v>0.88200000000000001</v>
      </c>
      <c r="B886" s="1">
        <v>-0.69792084078963501</v>
      </c>
    </row>
    <row r="887" spans="1:2" x14ac:dyDescent="0.15">
      <c r="A887" s="1">
        <v>0.88300000000000001</v>
      </c>
      <c r="B887" s="1">
        <v>-0.69764358106543001</v>
      </c>
    </row>
    <row r="888" spans="1:2" x14ac:dyDescent="0.15">
      <c r="A888" s="1">
        <v>0.88400000000000001</v>
      </c>
      <c r="B888" s="1">
        <v>-0.69736827088063003</v>
      </c>
    </row>
    <row r="889" spans="1:2" x14ac:dyDescent="0.15">
      <c r="A889" s="1">
        <v>0.88500000000000001</v>
      </c>
      <c r="B889" s="1">
        <v>-0.69709490836216803</v>
      </c>
    </row>
    <row r="890" spans="1:2" x14ac:dyDescent="0.15">
      <c r="A890" s="1">
        <v>0.88600000000000001</v>
      </c>
      <c r="B890" s="1">
        <v>-0.69682349164931001</v>
      </c>
    </row>
    <row r="891" spans="1:2" x14ac:dyDescent="0.15">
      <c r="A891" s="1">
        <v>0.88700000000000001</v>
      </c>
      <c r="B891" s="1">
        <v>-0.69655401889359603</v>
      </c>
    </row>
    <row r="892" spans="1:2" x14ac:dyDescent="0.15">
      <c r="A892" s="1">
        <v>0.88800000000000001</v>
      </c>
      <c r="B892" s="1">
        <v>-0.69628648825885497</v>
      </c>
    </row>
    <row r="893" spans="1:2" x14ac:dyDescent="0.15">
      <c r="A893" s="1">
        <v>0.88900000000000001</v>
      </c>
      <c r="B893" s="1">
        <v>-0.69602089792111999</v>
      </c>
    </row>
    <row r="894" spans="1:2" x14ac:dyDescent="0.15">
      <c r="A894" s="1">
        <v>0.89</v>
      </c>
      <c r="B894" s="1">
        <v>-0.695757246068608</v>
      </c>
    </row>
    <row r="895" spans="1:2" x14ac:dyDescent="0.15">
      <c r="A895" s="1">
        <v>0.89100000000000001</v>
      </c>
      <c r="B895" s="1">
        <v>-0.69549553090169502</v>
      </c>
    </row>
    <row r="896" spans="1:2" x14ac:dyDescent="0.15">
      <c r="A896" s="1">
        <v>0.89200000000000002</v>
      </c>
      <c r="B896" s="1">
        <v>-0.69523575063287801</v>
      </c>
    </row>
    <row r="897" spans="1:2" x14ac:dyDescent="0.15">
      <c r="A897" s="1">
        <v>0.89300000000000002</v>
      </c>
      <c r="B897" s="1">
        <v>-0.69497790348673005</v>
      </c>
    </row>
    <row r="898" spans="1:2" x14ac:dyDescent="0.15">
      <c r="A898" s="1">
        <v>0.89400000000000002</v>
      </c>
      <c r="B898" s="1">
        <v>-0.69472198769987803</v>
      </c>
    </row>
    <row r="899" spans="1:2" x14ac:dyDescent="0.15">
      <c r="A899" s="1">
        <v>0.89500000000000002</v>
      </c>
      <c r="B899" s="1">
        <v>-0.69446800152094501</v>
      </c>
    </row>
    <row r="900" spans="1:2" x14ac:dyDescent="0.15">
      <c r="A900" s="1">
        <v>0.89600000000000002</v>
      </c>
      <c r="B900" s="1">
        <v>-0.69421594321056301</v>
      </c>
    </row>
    <row r="901" spans="1:2" x14ac:dyDescent="0.15">
      <c r="A901" s="1">
        <v>0.89700000000000002</v>
      </c>
      <c r="B901" s="1">
        <v>-0.69396581104129595</v>
      </c>
    </row>
    <row r="902" spans="1:2" x14ac:dyDescent="0.15">
      <c r="A902" s="1">
        <v>0.89800000000000002</v>
      </c>
      <c r="B902" s="1">
        <v>-0.693717603297619</v>
      </c>
    </row>
    <row r="903" spans="1:2" x14ac:dyDescent="0.15">
      <c r="A903" s="1">
        <v>0.89900000000000002</v>
      </c>
      <c r="B903" s="1">
        <v>-0.69347131827588704</v>
      </c>
    </row>
    <row r="904" spans="1:2" x14ac:dyDescent="0.15">
      <c r="A904" s="1">
        <v>0.9</v>
      </c>
      <c r="B904" s="1">
        <v>-0.69322695428431702</v>
      </c>
    </row>
    <row r="905" spans="1:2" x14ac:dyDescent="0.15">
      <c r="A905" s="1">
        <v>0.90100000000000002</v>
      </c>
      <c r="B905" s="1">
        <v>-0.69298450964292402</v>
      </c>
    </row>
    <row r="906" spans="1:2" x14ac:dyDescent="0.15">
      <c r="A906" s="1">
        <v>0.90200000000000002</v>
      </c>
      <c r="B906" s="1">
        <v>-0.692743982683518</v>
      </c>
    </row>
    <row r="907" spans="1:2" x14ac:dyDescent="0.15">
      <c r="A907" s="1">
        <v>0.90300000000000002</v>
      </c>
      <c r="B907" s="1">
        <v>-0.69250537174965998</v>
      </c>
    </row>
    <row r="908" spans="1:2" x14ac:dyDescent="0.15">
      <c r="A908" s="1">
        <v>0.90400000000000003</v>
      </c>
      <c r="B908" s="1">
        <v>-0.69226867519662605</v>
      </c>
    </row>
    <row r="909" spans="1:2" x14ac:dyDescent="0.15">
      <c r="A909" s="1">
        <v>0.90500000000000003</v>
      </c>
      <c r="B909" s="1">
        <v>-0.69203389139138405</v>
      </c>
    </row>
    <row r="910" spans="1:2" x14ac:dyDescent="0.15">
      <c r="A910" s="1">
        <v>0.90600000000000003</v>
      </c>
      <c r="B910" s="1">
        <v>-0.69180101871256405</v>
      </c>
    </row>
    <row r="911" spans="1:2" x14ac:dyDescent="0.15">
      <c r="A911" s="1">
        <v>0.90700000000000003</v>
      </c>
      <c r="B911" s="1">
        <v>-0.69157005555041196</v>
      </c>
    </row>
    <row r="912" spans="1:2" x14ac:dyDescent="0.15">
      <c r="A912" s="1">
        <v>0.90800000000000003</v>
      </c>
      <c r="B912" s="1">
        <v>-0.69134100030677303</v>
      </c>
    </row>
    <row r="913" spans="1:2" x14ac:dyDescent="0.15">
      <c r="A913" s="1">
        <v>0.90900000000000003</v>
      </c>
      <c r="B913" s="1">
        <v>-0.69111385139506798</v>
      </c>
    </row>
    <row r="914" spans="1:2" x14ac:dyDescent="0.15">
      <c r="A914" s="1">
        <v>0.91</v>
      </c>
      <c r="B914" s="1">
        <v>-0.69088860724024204</v>
      </c>
    </row>
    <row r="915" spans="1:2" x14ac:dyDescent="0.15">
      <c r="A915" s="1">
        <v>0.91100000000000003</v>
      </c>
      <c r="B915" s="1">
        <v>-0.69066526627875002</v>
      </c>
    </row>
    <row r="916" spans="1:2" x14ac:dyDescent="0.15">
      <c r="A916" s="1">
        <v>0.91200000000000003</v>
      </c>
      <c r="B916" s="1">
        <v>-0.69044382695852502</v>
      </c>
    </row>
    <row r="917" spans="1:2" x14ac:dyDescent="0.15">
      <c r="A917" s="1">
        <v>0.91300000000000003</v>
      </c>
      <c r="B917" s="1">
        <v>-0.69022428773893996</v>
      </c>
    </row>
    <row r="918" spans="1:2" x14ac:dyDescent="0.15">
      <c r="A918" s="1">
        <v>0.91400000000000003</v>
      </c>
      <c r="B918" s="1">
        <v>-0.69000664709079995</v>
      </c>
    </row>
    <row r="919" spans="1:2" x14ac:dyDescent="0.15">
      <c r="A919" s="1">
        <v>0.91500000000000004</v>
      </c>
      <c r="B919" s="1">
        <v>-0.68979090349628103</v>
      </c>
    </row>
    <row r="920" spans="1:2" x14ac:dyDescent="0.15">
      <c r="A920" s="1">
        <v>0.91600000000000004</v>
      </c>
      <c r="B920" s="1">
        <v>-0.68957705544893499</v>
      </c>
    </row>
    <row r="921" spans="1:2" x14ac:dyDescent="0.15">
      <c r="A921" s="1">
        <v>0.91700000000000004</v>
      </c>
      <c r="B921" s="1">
        <v>-0.68936510145362795</v>
      </c>
    </row>
    <row r="922" spans="1:2" x14ac:dyDescent="0.15">
      <c r="A922" s="1">
        <v>0.91800000000000004</v>
      </c>
      <c r="B922" s="1">
        <v>-0.68915504002655004</v>
      </c>
    </row>
    <row r="923" spans="1:2" x14ac:dyDescent="0.15">
      <c r="A923" s="1">
        <v>0.91900000000000004</v>
      </c>
      <c r="B923" s="1">
        <v>-0.68894686969515395</v>
      </c>
    </row>
    <row r="924" spans="1:2" x14ac:dyDescent="0.15">
      <c r="A924" s="1">
        <v>0.92</v>
      </c>
      <c r="B924" s="1">
        <v>-0.68874058899814505</v>
      </c>
    </row>
    <row r="925" spans="1:2" x14ac:dyDescent="0.15">
      <c r="A925" s="1">
        <v>0.92100000000000004</v>
      </c>
      <c r="B925" s="1">
        <v>-0.68853619648544495</v>
      </c>
    </row>
    <row r="926" spans="1:2" x14ac:dyDescent="0.15">
      <c r="A926" s="1">
        <v>0.92200000000000004</v>
      </c>
      <c r="B926" s="1">
        <v>-0.68833369071817696</v>
      </c>
    </row>
    <row r="927" spans="1:2" x14ac:dyDescent="0.15">
      <c r="A927" s="1">
        <v>0.92300000000000004</v>
      </c>
      <c r="B927" s="1">
        <v>-0.68813307026861903</v>
      </c>
    </row>
    <row r="928" spans="1:2" x14ac:dyDescent="0.15">
      <c r="A928" s="1">
        <v>0.92400000000000004</v>
      </c>
      <c r="B928" s="1">
        <v>-0.68793433372019896</v>
      </c>
    </row>
    <row r="929" spans="1:2" x14ac:dyDescent="0.15">
      <c r="A929" s="1">
        <v>0.92500000000000004</v>
      </c>
      <c r="B929" s="1">
        <v>-0.68773747966745802</v>
      </c>
    </row>
    <row r="930" spans="1:2" x14ac:dyDescent="0.15">
      <c r="A930" s="1">
        <v>0.92600000000000005</v>
      </c>
      <c r="B930" s="1">
        <v>-0.68754250671602402</v>
      </c>
    </row>
    <row r="931" spans="1:2" x14ac:dyDescent="0.15">
      <c r="A931" s="1">
        <v>0.92700000000000005</v>
      </c>
      <c r="B931" s="1">
        <v>-0.68734941348257905</v>
      </c>
    </row>
    <row r="932" spans="1:2" x14ac:dyDescent="0.15">
      <c r="A932" s="1">
        <v>0.92800000000000005</v>
      </c>
      <c r="B932" s="1">
        <v>-0.68715819859484994</v>
      </c>
    </row>
    <row r="933" spans="1:2" x14ac:dyDescent="0.15">
      <c r="A933" s="1">
        <v>0.92900000000000005</v>
      </c>
      <c r="B933" s="1">
        <v>-0.68696886069156204</v>
      </c>
    </row>
    <row r="934" spans="1:2" x14ac:dyDescent="0.15">
      <c r="A934" s="1">
        <v>0.93</v>
      </c>
      <c r="B934" s="1">
        <v>-0.68678139842243202</v>
      </c>
    </row>
    <row r="935" spans="1:2" x14ac:dyDescent="0.15">
      <c r="A935" s="1">
        <v>0.93100000000000005</v>
      </c>
      <c r="B935" s="1">
        <v>-0.68659581044814799</v>
      </c>
    </row>
    <row r="936" spans="1:2" x14ac:dyDescent="0.15">
      <c r="A936" s="1">
        <v>0.93200000000000005</v>
      </c>
      <c r="B936" s="1">
        <v>-0.68641209544030801</v>
      </c>
    </row>
    <row r="937" spans="1:2" x14ac:dyDescent="0.15">
      <c r="A937" s="1">
        <v>0.93300000000000005</v>
      </c>
      <c r="B937" s="1">
        <v>-0.68623025208143396</v>
      </c>
    </row>
    <row r="938" spans="1:2" x14ac:dyDescent="0.15">
      <c r="A938" s="1">
        <v>0.93400000000000005</v>
      </c>
      <c r="B938" s="1">
        <v>-0.68605027906494398</v>
      </c>
    </row>
    <row r="939" spans="1:2" x14ac:dyDescent="0.15">
      <c r="A939" s="1">
        <v>0.93500000000000005</v>
      </c>
      <c r="B939" s="1">
        <v>-0.68587217509509601</v>
      </c>
    </row>
    <row r="940" spans="1:2" x14ac:dyDescent="0.15">
      <c r="A940" s="1">
        <v>0.93600000000000005</v>
      </c>
      <c r="B940" s="1">
        <v>-0.68569593888698999</v>
      </c>
    </row>
    <row r="941" spans="1:2" x14ac:dyDescent="0.15">
      <c r="A941" s="1">
        <v>0.93700000000000006</v>
      </c>
      <c r="B941" s="1">
        <v>-0.68552156916655804</v>
      </c>
    </row>
    <row r="942" spans="1:2" x14ac:dyDescent="0.15">
      <c r="A942" s="1">
        <v>0.93799999999999994</v>
      </c>
      <c r="B942" s="1">
        <v>-0.68534906467050305</v>
      </c>
    </row>
    <row r="943" spans="1:2" x14ac:dyDescent="0.15">
      <c r="A943" s="1">
        <v>0.93899999999999995</v>
      </c>
      <c r="B943" s="1">
        <v>-0.68517842414630303</v>
      </c>
    </row>
    <row r="944" spans="1:2" x14ac:dyDescent="0.15">
      <c r="A944" s="1">
        <v>0.94</v>
      </c>
      <c r="B944" s="1">
        <v>-0.68500964635216999</v>
      </c>
    </row>
    <row r="945" spans="1:2" x14ac:dyDescent="0.15">
      <c r="A945" s="1">
        <v>0.94099999999999995</v>
      </c>
      <c r="B945" s="1">
        <v>-0.68484273005705498</v>
      </c>
    </row>
    <row r="946" spans="1:2" x14ac:dyDescent="0.15">
      <c r="A946" s="1">
        <v>0.94199999999999995</v>
      </c>
      <c r="B946" s="1">
        <v>-0.68467767404059199</v>
      </c>
    </row>
    <row r="947" spans="1:2" x14ac:dyDescent="0.15">
      <c r="A947" s="1">
        <v>0.94299999999999995</v>
      </c>
      <c r="B947" s="1">
        <v>-0.68451447709310098</v>
      </c>
    </row>
    <row r="948" spans="1:2" x14ac:dyDescent="0.15">
      <c r="A948" s="1">
        <v>0.94399999999999995</v>
      </c>
      <c r="B948" s="1">
        <v>-0.68435313801553899</v>
      </c>
    </row>
    <row r="949" spans="1:2" x14ac:dyDescent="0.15">
      <c r="A949" s="1">
        <v>0.94499999999999995</v>
      </c>
      <c r="B949" s="1">
        <v>-0.68419365561951695</v>
      </c>
    </row>
    <row r="950" spans="1:2" x14ac:dyDescent="0.15">
      <c r="A950" s="1">
        <v>0.94599999999999995</v>
      </c>
      <c r="B950" s="1">
        <v>-0.68403602872724201</v>
      </c>
    </row>
    <row r="951" spans="1:2" x14ac:dyDescent="0.15">
      <c r="A951" s="1">
        <v>0.94699999999999995</v>
      </c>
      <c r="B951" s="1">
        <v>-0.68388025617151205</v>
      </c>
    </row>
    <row r="952" spans="1:2" x14ac:dyDescent="0.15">
      <c r="A952" s="1">
        <v>0.94799999999999995</v>
      </c>
      <c r="B952" s="1">
        <v>-0.68372633679569705</v>
      </c>
    </row>
    <row r="953" spans="1:2" x14ac:dyDescent="0.15">
      <c r="A953" s="1">
        <v>0.94899999999999995</v>
      </c>
      <c r="B953" s="1">
        <v>-0.68357426945370103</v>
      </c>
    </row>
    <row r="954" spans="1:2" x14ac:dyDescent="0.15">
      <c r="A954" s="1">
        <v>0.95</v>
      </c>
      <c r="B954" s="1">
        <v>-0.68342405300996001</v>
      </c>
    </row>
    <row r="955" spans="1:2" x14ac:dyDescent="0.15">
      <c r="A955" s="1">
        <v>0.95099999999999996</v>
      </c>
      <c r="B955" s="1">
        <v>-0.68327568633942604</v>
      </c>
    </row>
    <row r="956" spans="1:2" x14ac:dyDescent="0.15">
      <c r="A956" s="1">
        <v>0.95199999999999996</v>
      </c>
      <c r="B956" s="1">
        <v>-0.68312916832750403</v>
      </c>
    </row>
    <row r="957" spans="1:2" x14ac:dyDescent="0.15">
      <c r="A957" s="1">
        <v>0.95299999999999996</v>
      </c>
      <c r="B957" s="1">
        <v>-0.68298449787009996</v>
      </c>
    </row>
    <row r="958" spans="1:2" x14ac:dyDescent="0.15">
      <c r="A958" s="1">
        <v>0.95399999999999996</v>
      </c>
      <c r="B958" s="1">
        <v>-0.682841673873535</v>
      </c>
    </row>
    <row r="959" spans="1:2" x14ac:dyDescent="0.15">
      <c r="A959" s="1">
        <v>0.95499999999999996</v>
      </c>
      <c r="B959" s="1">
        <v>-0.682700695254565</v>
      </c>
    </row>
    <row r="960" spans="1:2" x14ac:dyDescent="0.15">
      <c r="A960" s="1">
        <v>0.95599999999999996</v>
      </c>
      <c r="B960" s="1">
        <v>-0.68256156094035203</v>
      </c>
    </row>
    <row r="961" spans="1:2" x14ac:dyDescent="0.15">
      <c r="A961" s="1">
        <v>0.95699999999999996</v>
      </c>
      <c r="B961" s="1">
        <v>-0.68242426986842797</v>
      </c>
    </row>
    <row r="962" spans="1:2" x14ac:dyDescent="0.15">
      <c r="A962" s="1">
        <v>0.95799999999999996</v>
      </c>
      <c r="B962" s="1">
        <v>-0.68228882098670796</v>
      </c>
    </row>
    <row r="963" spans="1:2" x14ac:dyDescent="0.15">
      <c r="A963" s="1">
        <v>0.95899999999999996</v>
      </c>
      <c r="B963" s="1">
        <v>-0.68215521325344697</v>
      </c>
    </row>
    <row r="964" spans="1:2" x14ac:dyDescent="0.15">
      <c r="A964" s="1">
        <v>0.96</v>
      </c>
      <c r="B964" s="1">
        <v>-0.68202344563721196</v>
      </c>
    </row>
    <row r="965" spans="1:2" x14ac:dyDescent="0.15">
      <c r="A965" s="1">
        <v>0.96099999999999997</v>
      </c>
      <c r="B965" s="1">
        <v>-0.68189351711690804</v>
      </c>
    </row>
    <row r="966" spans="1:2" x14ac:dyDescent="0.15">
      <c r="A966" s="1">
        <v>0.96199999999999997</v>
      </c>
      <c r="B966" s="1">
        <v>-0.68176542668170004</v>
      </c>
    </row>
    <row r="967" spans="1:2" x14ac:dyDescent="0.15">
      <c r="A967" s="1">
        <v>0.96299999999999997</v>
      </c>
      <c r="B967" s="1">
        <v>-0.68163917333103796</v>
      </c>
    </row>
    <row r="968" spans="1:2" x14ac:dyDescent="0.15">
      <c r="A968" s="1">
        <v>0.96399999999999997</v>
      </c>
      <c r="B968" s="1">
        <v>-0.68151475607463696</v>
      </c>
    </row>
    <row r="969" spans="1:2" x14ac:dyDescent="0.15">
      <c r="A969" s="1">
        <v>0.96499999999999997</v>
      </c>
      <c r="B969" s="1">
        <v>-0.68139217393242302</v>
      </c>
    </row>
    <row r="970" spans="1:2" x14ac:dyDescent="0.15">
      <c r="A970" s="1">
        <v>0.96599999999999997</v>
      </c>
      <c r="B970" s="1">
        <v>-0.68127142593455603</v>
      </c>
    </row>
    <row r="971" spans="1:2" x14ac:dyDescent="0.15">
      <c r="A971" s="1">
        <v>0.96699999999999997</v>
      </c>
      <c r="B971" s="1">
        <v>-0.68115251112139896</v>
      </c>
    </row>
    <row r="972" spans="1:2" x14ac:dyDescent="0.15">
      <c r="A972" s="1">
        <v>0.96799999999999997</v>
      </c>
      <c r="B972" s="1">
        <v>-0.68103542854347998</v>
      </c>
    </row>
    <row r="973" spans="1:2" x14ac:dyDescent="0.15">
      <c r="A973" s="1">
        <v>0.96899999999999997</v>
      </c>
      <c r="B973" s="1">
        <v>-0.68092017726152199</v>
      </c>
    </row>
    <row r="974" spans="1:2" x14ac:dyDescent="0.15">
      <c r="A974" s="1">
        <v>0.97</v>
      </c>
      <c r="B974" s="1">
        <v>-0.68080675634637</v>
      </c>
    </row>
    <row r="975" spans="1:2" x14ac:dyDescent="0.15">
      <c r="A975" s="1">
        <v>0.97099999999999997</v>
      </c>
      <c r="B975" s="1">
        <v>-0.68069516487901804</v>
      </c>
    </row>
    <row r="976" spans="1:2" x14ac:dyDescent="0.15">
      <c r="A976" s="1">
        <v>0.97199999999999998</v>
      </c>
      <c r="B976" s="1">
        <v>-0.68058540195056105</v>
      </c>
    </row>
    <row r="977" spans="1:2" x14ac:dyDescent="0.15">
      <c r="A977" s="1">
        <v>0.97299999999999998</v>
      </c>
      <c r="B977" s="1">
        <v>-0.68047746666221798</v>
      </c>
    </row>
    <row r="978" spans="1:2" x14ac:dyDescent="0.15">
      <c r="A978" s="1">
        <v>0.97399999999999998</v>
      </c>
      <c r="B978" s="1">
        <v>-0.68037135812526905</v>
      </c>
    </row>
    <row r="979" spans="1:2" x14ac:dyDescent="0.15">
      <c r="A979" s="1">
        <v>0.97499999999999998</v>
      </c>
      <c r="B979" s="1">
        <v>-0.68026707546106802</v>
      </c>
    </row>
    <row r="980" spans="1:2" x14ac:dyDescent="0.15">
      <c r="A980" s="1">
        <v>0.97599999999999998</v>
      </c>
      <c r="B980" s="1">
        <v>-0.680164617801023</v>
      </c>
    </row>
    <row r="981" spans="1:2" x14ac:dyDescent="0.15">
      <c r="A981" s="1">
        <v>0.97699999999999998</v>
      </c>
      <c r="B981" s="1">
        <v>-0.68006398428658799</v>
      </c>
    </row>
    <row r="982" spans="1:2" x14ac:dyDescent="0.15">
      <c r="A982" s="1">
        <v>0.97799999999999998</v>
      </c>
      <c r="B982" s="1">
        <v>-0.67996517406921697</v>
      </c>
    </row>
    <row r="983" spans="1:2" x14ac:dyDescent="0.15">
      <c r="A983" s="1">
        <v>0.97899999999999998</v>
      </c>
      <c r="B983" s="1">
        <v>-0.67986818631039103</v>
      </c>
    </row>
    <row r="984" spans="1:2" x14ac:dyDescent="0.15">
      <c r="A984" s="1">
        <v>0.98</v>
      </c>
      <c r="B984" s="1">
        <v>-0.67977302018157104</v>
      </c>
    </row>
    <row r="985" spans="1:2" x14ac:dyDescent="0.15">
      <c r="A985" s="1">
        <v>0.98099999999999998</v>
      </c>
      <c r="B985" s="1">
        <v>-0.679679674864195</v>
      </c>
    </row>
    <row r="986" spans="1:2" x14ac:dyDescent="0.15">
      <c r="A986" s="1">
        <v>0.98199999999999998</v>
      </c>
      <c r="B986" s="1">
        <v>-0.67958814954966495</v>
      </c>
    </row>
    <row r="987" spans="1:2" x14ac:dyDescent="0.15">
      <c r="A987" s="1">
        <v>0.98299999999999998</v>
      </c>
      <c r="B987" s="1">
        <v>-0.67949844343933397</v>
      </c>
    </row>
    <row r="988" spans="1:2" x14ac:dyDescent="0.15">
      <c r="A988" s="1">
        <v>0.98399999999999999</v>
      </c>
      <c r="B988" s="1">
        <v>-0.67941055574447595</v>
      </c>
    </row>
    <row r="989" spans="1:2" x14ac:dyDescent="0.15">
      <c r="A989" s="1">
        <v>0.98499999999999999</v>
      </c>
      <c r="B989" s="1">
        <v>-0.679324485686293</v>
      </c>
    </row>
    <row r="990" spans="1:2" x14ac:dyDescent="0.15">
      <c r="A990" s="1">
        <v>0.98599999999999999</v>
      </c>
      <c r="B990" s="1">
        <v>-0.67924023249589305</v>
      </c>
    </row>
    <row r="991" spans="1:2" x14ac:dyDescent="0.15">
      <c r="A991" s="1">
        <v>0.98699999999999999</v>
      </c>
      <c r="B991" s="1">
        <v>-0.67915779541428001</v>
      </c>
    </row>
    <row r="992" spans="1:2" x14ac:dyDescent="0.15">
      <c r="A992" s="1">
        <v>0.98799999999999999</v>
      </c>
      <c r="B992" s="1">
        <v>-0.67907717369232601</v>
      </c>
    </row>
    <row r="993" spans="1:2" x14ac:dyDescent="0.15">
      <c r="A993" s="1">
        <v>0.98899999999999999</v>
      </c>
      <c r="B993" s="1">
        <v>-0.67899836659077195</v>
      </c>
    </row>
    <row r="994" spans="1:2" x14ac:dyDescent="0.15">
      <c r="A994" s="1">
        <v>0.99</v>
      </c>
      <c r="B994" s="1">
        <v>-0.67892137338021197</v>
      </c>
    </row>
    <row r="995" spans="1:2" x14ac:dyDescent="0.15">
      <c r="A995" s="1">
        <v>0.99099999999999999</v>
      </c>
      <c r="B995" s="1">
        <v>-0.67884619334107099</v>
      </c>
    </row>
    <row r="996" spans="1:2" x14ac:dyDescent="0.15">
      <c r="A996" s="1">
        <v>0.99199999999999999</v>
      </c>
      <c r="B996" s="1">
        <v>-0.67877282576361797</v>
      </c>
    </row>
    <row r="997" spans="1:2" x14ac:dyDescent="0.15">
      <c r="A997" s="1">
        <v>0.99299999999999999</v>
      </c>
      <c r="B997" s="1">
        <v>-0.67870126994792401</v>
      </c>
    </row>
    <row r="998" spans="1:2" x14ac:dyDescent="0.15">
      <c r="A998" s="1">
        <v>0.99399999999999999</v>
      </c>
      <c r="B998" s="1">
        <v>-0.67863152520385905</v>
      </c>
    </row>
    <row r="999" spans="1:2" x14ac:dyDescent="0.15">
      <c r="A999" s="1">
        <v>0.995</v>
      </c>
      <c r="B999" s="1">
        <v>-0.67856359085108497</v>
      </c>
    </row>
    <row r="1000" spans="1:2" x14ac:dyDescent="0.15">
      <c r="A1000" s="1">
        <v>0.996</v>
      </c>
      <c r="B1000" s="1">
        <v>-0.67849746621904705</v>
      </c>
    </row>
    <row r="1001" spans="1:2" x14ac:dyDescent="0.15">
      <c r="A1001" s="1">
        <v>0.997</v>
      </c>
      <c r="B1001" s="1">
        <v>-0.67843315064694998</v>
      </c>
    </row>
    <row r="1002" spans="1:2" x14ac:dyDescent="0.15">
      <c r="A1002" s="1">
        <v>0.998</v>
      </c>
      <c r="B1002" s="1">
        <v>-0.67837064348374299</v>
      </c>
    </row>
    <row r="1003" spans="1:2" x14ac:dyDescent="0.15">
      <c r="A1003" s="1">
        <v>0.999</v>
      </c>
      <c r="B1003" s="1">
        <v>-0.67830994408813705</v>
      </c>
    </row>
    <row r="1004" spans="1:2" x14ac:dyDescent="0.15">
      <c r="A1004" s="1">
        <v>1</v>
      </c>
      <c r="B1004" s="1">
        <v>-0.67825105182856704</v>
      </c>
    </row>
    <row r="1005" spans="1:2" x14ac:dyDescent="0.15">
      <c r="A1005" s="1">
        <v>1.0009999999999999</v>
      </c>
      <c r="B1005" s="1">
        <v>-0.67819396608317795</v>
      </c>
    </row>
    <row r="1006" spans="1:2" x14ac:dyDescent="0.15">
      <c r="A1006" s="1">
        <v>1.002</v>
      </c>
      <c r="B1006" s="1">
        <v>-0.67813868623983198</v>
      </c>
    </row>
    <row r="1007" spans="1:2" x14ac:dyDescent="0.15">
      <c r="A1007" s="1">
        <v>1.0029999999999999</v>
      </c>
      <c r="B1007" s="1">
        <v>-0.67808521169609104</v>
      </c>
    </row>
    <row r="1008" spans="1:2" x14ac:dyDescent="0.15">
      <c r="A1008" s="1">
        <v>1.004</v>
      </c>
      <c r="B1008" s="1">
        <v>-0.67803354185919795</v>
      </c>
    </row>
    <row r="1009" spans="1:2" x14ac:dyDescent="0.15">
      <c r="A1009" s="1">
        <v>1.0049999999999999</v>
      </c>
      <c r="B1009" s="1">
        <v>-0.67798367614608701</v>
      </c>
    </row>
    <row r="1010" spans="1:2" x14ac:dyDescent="0.15">
      <c r="A1010" s="1">
        <v>1.006</v>
      </c>
      <c r="B1010" s="1">
        <v>-0.67793561398334101</v>
      </c>
    </row>
    <row r="1011" spans="1:2" x14ac:dyDescent="0.15">
      <c r="A1011" s="1">
        <v>1.0069999999999999</v>
      </c>
      <c r="B1011" s="1">
        <v>-0.67788935480721202</v>
      </c>
    </row>
    <row r="1012" spans="1:2" x14ac:dyDescent="0.15">
      <c r="A1012" s="1">
        <v>1.008</v>
      </c>
      <c r="B1012" s="1">
        <v>-0.67784489806359804</v>
      </c>
    </row>
    <row r="1013" spans="1:2" x14ac:dyDescent="0.15">
      <c r="A1013" s="1">
        <v>1.0089999999999999</v>
      </c>
      <c r="B1013" s="1">
        <v>-0.67780224320803195</v>
      </c>
    </row>
    <row r="1014" spans="1:2" x14ac:dyDescent="0.15">
      <c r="A1014" s="1">
        <v>1.01</v>
      </c>
      <c r="B1014" s="1">
        <v>-0.67776138970567201</v>
      </c>
    </row>
    <row r="1015" spans="1:2" x14ac:dyDescent="0.15">
      <c r="A1015" s="1">
        <v>1.0109999999999999</v>
      </c>
      <c r="B1015" s="1">
        <v>-0.67772233703130402</v>
      </c>
    </row>
    <row r="1016" spans="1:2" x14ac:dyDescent="0.15">
      <c r="A1016" s="1">
        <v>1.012</v>
      </c>
      <c r="B1016" s="1">
        <v>-0.67768508466931399</v>
      </c>
    </row>
    <row r="1017" spans="1:2" x14ac:dyDescent="0.15">
      <c r="A1017" s="1">
        <v>1.0129999999999999</v>
      </c>
      <c r="B1017" s="1">
        <v>-0.6776496321137</v>
      </c>
    </row>
    <row r="1018" spans="1:2" x14ac:dyDescent="0.15">
      <c r="A1018" s="1">
        <v>1.014</v>
      </c>
      <c r="B1018" s="1">
        <v>-0.67761597886803304</v>
      </c>
    </row>
    <row r="1019" spans="1:2" x14ac:dyDescent="0.15">
      <c r="A1019" s="1">
        <v>1.0149999999999999</v>
      </c>
      <c r="B1019" s="1">
        <v>-0.67758412444548599</v>
      </c>
    </row>
    <row r="1020" spans="1:2" x14ac:dyDescent="0.15">
      <c r="A1020" s="1">
        <v>1.016</v>
      </c>
      <c r="B1020" s="1">
        <v>-0.67755406836880006</v>
      </c>
    </row>
    <row r="1021" spans="1:2" x14ac:dyDescent="0.15">
      <c r="A1021" s="1">
        <v>1.0169999999999999</v>
      </c>
      <c r="B1021" s="1">
        <v>-0.67752581017028102</v>
      </c>
    </row>
    <row r="1022" spans="1:2" x14ac:dyDescent="0.15">
      <c r="A1022" s="1">
        <v>1.018</v>
      </c>
      <c r="B1022" s="1">
        <v>-0.67749934939179501</v>
      </c>
    </row>
    <row r="1023" spans="1:2" x14ac:dyDescent="0.15">
      <c r="A1023" s="1">
        <v>1.0189999999999999</v>
      </c>
      <c r="B1023" s="1">
        <v>-0.67747468558475799</v>
      </c>
    </row>
    <row r="1024" spans="1:2" x14ac:dyDescent="0.15">
      <c r="A1024" s="1">
        <v>1.02</v>
      </c>
      <c r="B1024" s="1">
        <v>-0.67745181831012702</v>
      </c>
    </row>
    <row r="1025" spans="1:2" x14ac:dyDescent="0.15">
      <c r="A1025" s="1">
        <v>1.0209999999999999</v>
      </c>
      <c r="B1025" s="1">
        <v>-0.67743074713839502</v>
      </c>
    </row>
    <row r="1026" spans="1:2" x14ac:dyDescent="0.15">
      <c r="A1026" s="1">
        <v>1.022</v>
      </c>
      <c r="B1026" s="1">
        <v>-0.67741147164958604</v>
      </c>
    </row>
    <row r="1027" spans="1:2" x14ac:dyDescent="0.15">
      <c r="A1027" s="1">
        <v>1.0229999999999999</v>
      </c>
      <c r="B1027" s="1">
        <v>-0.67739399143324497</v>
      </c>
    </row>
    <row r="1028" spans="1:2" x14ac:dyDescent="0.15">
      <c r="A1028" s="1">
        <v>1.024</v>
      </c>
      <c r="B1028" s="1">
        <v>-0.67737830608841998</v>
      </c>
    </row>
    <row r="1029" spans="1:2" x14ac:dyDescent="0.15">
      <c r="A1029" s="1">
        <v>1.0249999999999999</v>
      </c>
      <c r="B1029" s="1">
        <v>-0.67736441522367796</v>
      </c>
    </row>
    <row r="1030" spans="1:2" x14ac:dyDescent="0.15">
      <c r="A1030" s="1">
        <v>1.026</v>
      </c>
      <c r="B1030" s="1">
        <v>-0.677352318457076</v>
      </c>
    </row>
    <row r="1031" spans="1:2" x14ac:dyDescent="0.15">
      <c r="A1031" s="1">
        <v>1.0269999999999999</v>
      </c>
      <c r="B1031" s="1">
        <v>-0.677342015416176</v>
      </c>
    </row>
    <row r="1032" spans="1:2" x14ac:dyDescent="0.15">
      <c r="A1032" s="1">
        <v>1.028</v>
      </c>
      <c r="B1032" s="1">
        <v>-0.67733350573800999</v>
      </c>
    </row>
    <row r="1033" spans="1:2" x14ac:dyDescent="0.15">
      <c r="A1033" s="1">
        <v>1.0289999999999999</v>
      </c>
      <c r="B1033" s="1">
        <v>-0.67732678906910604</v>
      </c>
    </row>
    <row r="1034" spans="1:2" x14ac:dyDescent="0.15">
      <c r="A1034" s="1">
        <v>1.03</v>
      </c>
      <c r="B1034" s="1">
        <v>-0.677321865065456</v>
      </c>
    </row>
    <row r="1035" spans="1:2" x14ac:dyDescent="0.15">
      <c r="A1035" s="1">
        <v>1.0309999999999999</v>
      </c>
      <c r="B1035" s="1">
        <v>-0.67731873339252902</v>
      </c>
    </row>
    <row r="1036" spans="1:2" x14ac:dyDescent="0.15">
      <c r="A1036" s="1">
        <v>1.032</v>
      </c>
      <c r="B1036" s="1">
        <v>-0.67731739372525301</v>
      </c>
    </row>
    <row r="1037" spans="1:2" x14ac:dyDescent="0.15">
      <c r="A1037" s="1">
        <v>1.0329999999999999</v>
      </c>
      <c r="B1037" s="1">
        <v>-0.67731784574801202</v>
      </c>
    </row>
    <row r="1038" spans="1:2" x14ac:dyDescent="0.15">
      <c r="A1038" s="1">
        <v>1.034</v>
      </c>
      <c r="B1038" s="1">
        <v>-0.67732008915463704</v>
      </c>
    </row>
    <row r="1039" spans="1:2" x14ac:dyDescent="0.15">
      <c r="A1039" s="1">
        <v>1.0349999999999999</v>
      </c>
      <c r="B1039" s="1">
        <v>-0.67732412364842198</v>
      </c>
    </row>
    <row r="1040" spans="1:2" x14ac:dyDescent="0.15">
      <c r="A1040" s="1">
        <v>1.036</v>
      </c>
      <c r="B1040" s="1">
        <v>-0.67732994894208998</v>
      </c>
    </row>
    <row r="1041" spans="1:2" x14ac:dyDescent="0.15">
      <c r="A1041" s="1">
        <v>1.0369999999999999</v>
      </c>
      <c r="B1041" s="1">
        <v>-0.67733756475779805</v>
      </c>
    </row>
    <row r="1042" spans="1:2" x14ac:dyDescent="0.15">
      <c r="A1042" s="1">
        <v>1.038</v>
      </c>
      <c r="B1042" s="1">
        <v>-0.67734697082715201</v>
      </c>
    </row>
    <row r="1043" spans="1:2" x14ac:dyDescent="0.15">
      <c r="A1043" s="1">
        <v>1.0389999999999999</v>
      </c>
      <c r="B1043" s="1">
        <v>-0.67735816689116102</v>
      </c>
    </row>
    <row r="1044" spans="1:2" x14ac:dyDescent="0.15">
      <c r="A1044" s="1">
        <v>1.04</v>
      </c>
      <c r="B1044" s="1">
        <v>-0.67737115270027803</v>
      </c>
    </row>
    <row r="1045" spans="1:2" x14ac:dyDescent="0.15">
      <c r="A1045" s="1">
        <v>1.0409999999999999</v>
      </c>
      <c r="B1045" s="1">
        <v>-0.67738592801436803</v>
      </c>
    </row>
    <row r="1046" spans="1:2" x14ac:dyDescent="0.15">
      <c r="A1046" s="1">
        <v>1.042</v>
      </c>
      <c r="B1046" s="1">
        <v>-0.67740249260271501</v>
      </c>
    </row>
    <row r="1047" spans="1:2" x14ac:dyDescent="0.15">
      <c r="A1047" s="1">
        <v>1.0429999999999999</v>
      </c>
      <c r="B1047" s="1">
        <v>-0.67742084624399801</v>
      </c>
    </row>
    <row r="1048" spans="1:2" x14ac:dyDescent="0.15">
      <c r="A1048" s="1">
        <v>1.044</v>
      </c>
      <c r="B1048" s="1">
        <v>-0.67744098872632197</v>
      </c>
    </row>
    <row r="1049" spans="1:2" x14ac:dyDescent="0.15">
      <c r="A1049" s="1">
        <v>1.0449999999999999</v>
      </c>
      <c r="B1049" s="1">
        <v>-0.67746291984719198</v>
      </c>
    </row>
    <row r="1050" spans="1:2" x14ac:dyDescent="0.15">
      <c r="A1050" s="1">
        <v>1.046</v>
      </c>
      <c r="B1050" s="1">
        <v>-0.67748663941350595</v>
      </c>
    </row>
    <row r="1051" spans="1:2" x14ac:dyDescent="0.15">
      <c r="A1051" s="1">
        <v>1.0469999999999999</v>
      </c>
      <c r="B1051" s="1">
        <v>-0.67751214724157105</v>
      </c>
    </row>
    <row r="1052" spans="1:2" x14ac:dyDescent="0.15">
      <c r="A1052" s="1">
        <v>1.048</v>
      </c>
      <c r="B1052" s="1">
        <v>-0.67753944315707904</v>
      </c>
    </row>
    <row r="1053" spans="1:2" x14ac:dyDescent="0.15">
      <c r="A1053" s="1">
        <v>1.0489999999999999</v>
      </c>
      <c r="B1053" s="1">
        <v>-0.67756852699511205</v>
      </c>
    </row>
    <row r="1054" spans="1:2" x14ac:dyDescent="0.15">
      <c r="A1054" s="1">
        <v>1.05</v>
      </c>
      <c r="B1054" s="1">
        <v>-0.67759939860015095</v>
      </c>
    </row>
    <row r="1055" spans="1:2" x14ac:dyDescent="0.15">
      <c r="A1055" s="1">
        <v>1.0509999999999999</v>
      </c>
      <c r="B1055" s="1">
        <v>-0.67763205782605596</v>
      </c>
    </row>
    <row r="1056" spans="1:2" x14ac:dyDescent="0.15">
      <c r="A1056" s="1">
        <v>1.052</v>
      </c>
      <c r="B1056" s="1">
        <v>-0.67766650453606603</v>
      </c>
    </row>
    <row r="1057" spans="1:2" x14ac:dyDescent="0.15">
      <c r="A1057" s="1">
        <v>1.0529999999999999</v>
      </c>
      <c r="B1057" s="1">
        <v>-0.67770273860281405</v>
      </c>
    </row>
    <row r="1058" spans="1:2" x14ac:dyDescent="0.15">
      <c r="A1058" s="1">
        <v>1.054</v>
      </c>
      <c r="B1058" s="1">
        <v>-0.67774075990831095</v>
      </c>
    </row>
    <row r="1059" spans="1:2" x14ac:dyDescent="0.15">
      <c r="A1059" s="1">
        <v>1.0549999999999999</v>
      </c>
      <c r="B1059" s="1">
        <v>-0.67778056834392997</v>
      </c>
    </row>
    <row r="1060" spans="1:2" x14ac:dyDescent="0.15">
      <c r="A1060" s="1">
        <v>1.056</v>
      </c>
      <c r="B1060" s="1">
        <v>-0.67782216381044602</v>
      </c>
    </row>
    <row r="1061" spans="1:2" x14ac:dyDescent="0.15">
      <c r="A1061" s="1">
        <v>1.0569999999999999</v>
      </c>
      <c r="B1061" s="1">
        <v>-0.67786554621798001</v>
      </c>
    </row>
    <row r="1062" spans="1:2" x14ac:dyDescent="0.15">
      <c r="A1062" s="1">
        <v>1.0580000000000001</v>
      </c>
      <c r="B1062" s="1">
        <v>-0.67791071548605197</v>
      </c>
    </row>
    <row r="1063" spans="1:2" x14ac:dyDescent="0.15">
      <c r="A1063" s="1">
        <v>1.0589999999999999</v>
      </c>
      <c r="B1063" s="1">
        <v>-0.67795767154353503</v>
      </c>
    </row>
    <row r="1064" spans="1:2" x14ac:dyDescent="0.15">
      <c r="A1064" s="1">
        <v>1.06</v>
      </c>
      <c r="B1064" s="1">
        <v>-0.67800641432868203</v>
      </c>
    </row>
    <row r="1065" spans="1:2" x14ac:dyDescent="0.15">
      <c r="A1065" s="1">
        <v>1.0609999999999999</v>
      </c>
      <c r="B1065" s="1">
        <v>-0.67805694378911696</v>
      </c>
    </row>
    <row r="1066" spans="1:2" x14ac:dyDescent="0.15">
      <c r="A1066" s="1">
        <v>1.0620000000000001</v>
      </c>
      <c r="B1066" s="1">
        <v>-0.67810925988183901</v>
      </c>
    </row>
    <row r="1067" spans="1:2" x14ac:dyDescent="0.15">
      <c r="A1067" s="1">
        <v>1.0629999999999999</v>
      </c>
      <c r="B1067" s="1">
        <v>-0.67816336257318999</v>
      </c>
    </row>
    <row r="1068" spans="1:2" x14ac:dyDescent="0.15">
      <c r="A1068" s="1">
        <v>1.0640000000000001</v>
      </c>
      <c r="B1068" s="1">
        <v>-0.67821925183891096</v>
      </c>
    </row>
    <row r="1069" spans="1:2" x14ac:dyDescent="0.15">
      <c r="A1069" s="1">
        <v>1.0649999999999999</v>
      </c>
      <c r="B1069" s="1">
        <v>-0.67827692766409398</v>
      </c>
    </row>
    <row r="1070" spans="1:2" x14ac:dyDescent="0.15">
      <c r="A1070" s="1">
        <v>1.0660000000000001</v>
      </c>
      <c r="B1070" s="1">
        <v>-0.678336390043213</v>
      </c>
    </row>
    <row r="1071" spans="1:2" x14ac:dyDescent="0.15">
      <c r="A1071" s="1">
        <v>1.0669999999999999</v>
      </c>
      <c r="B1071" s="1">
        <v>-0.67839763898008698</v>
      </c>
    </row>
    <row r="1072" spans="1:2" x14ac:dyDescent="0.15">
      <c r="A1072" s="1">
        <v>1.0680000000000001</v>
      </c>
      <c r="B1072" s="1">
        <v>-0.67846067448793101</v>
      </c>
    </row>
    <row r="1073" spans="1:2" x14ac:dyDescent="0.15">
      <c r="A1073" s="1">
        <v>1.069</v>
      </c>
      <c r="B1073" s="1">
        <v>-0.67852549658930605</v>
      </c>
    </row>
    <row r="1074" spans="1:2" x14ac:dyDescent="0.15">
      <c r="A1074" s="1">
        <v>1.07</v>
      </c>
      <c r="B1074" s="1">
        <v>-0.67859210531616398</v>
      </c>
    </row>
    <row r="1075" spans="1:2" x14ac:dyDescent="0.15">
      <c r="A1075" s="1">
        <v>1.071</v>
      </c>
      <c r="B1075" s="1">
        <v>-0.67866050070980599</v>
      </c>
    </row>
    <row r="1076" spans="1:2" x14ac:dyDescent="0.15">
      <c r="A1076" s="1">
        <v>1.0720000000000001</v>
      </c>
      <c r="B1076" s="1">
        <v>-0.67873068282091997</v>
      </c>
    </row>
    <row r="1077" spans="1:2" x14ac:dyDescent="0.15">
      <c r="A1077" s="1">
        <v>1.073</v>
      </c>
      <c r="B1077" s="1">
        <v>-0.678802651709565</v>
      </c>
    </row>
    <row r="1078" spans="1:2" x14ac:dyDescent="0.15">
      <c r="A1078" s="1">
        <v>1.0740000000000001</v>
      </c>
      <c r="B1078" s="1">
        <v>-0.67887640744516597</v>
      </c>
    </row>
    <row r="1079" spans="1:2" x14ac:dyDescent="0.15">
      <c r="A1079" s="1">
        <v>1.075</v>
      </c>
      <c r="B1079" s="1">
        <v>-0.67895195010653098</v>
      </c>
    </row>
    <row r="1080" spans="1:2" x14ac:dyDescent="0.15">
      <c r="A1080" s="1">
        <v>1.0760000000000001</v>
      </c>
      <c r="B1080" s="1">
        <v>-0.67902927978183902</v>
      </c>
    </row>
    <row r="1081" spans="1:2" x14ac:dyDescent="0.15">
      <c r="A1081" s="1">
        <v>1.077</v>
      </c>
      <c r="B1081" s="1">
        <v>-0.67910839656865196</v>
      </c>
    </row>
    <row r="1082" spans="1:2" x14ac:dyDescent="0.15">
      <c r="A1082" s="1">
        <v>1.0780000000000001</v>
      </c>
      <c r="B1082" s="1">
        <v>-0.67918930057391302</v>
      </c>
    </row>
    <row r="1083" spans="1:2" x14ac:dyDescent="0.15">
      <c r="A1083" s="1">
        <v>1.079</v>
      </c>
      <c r="B1083" s="1">
        <v>-0.67927199191394405</v>
      </c>
    </row>
    <row r="1084" spans="1:2" x14ac:dyDescent="0.15">
      <c r="A1084" s="1">
        <v>1.08</v>
      </c>
      <c r="B1084" s="1">
        <v>-0.67935647071445204</v>
      </c>
    </row>
    <row r="1085" spans="1:2" x14ac:dyDescent="0.15">
      <c r="A1085" s="1">
        <v>1.081</v>
      </c>
      <c r="B1085" s="1">
        <v>-0.67944273711054104</v>
      </c>
    </row>
    <row r="1086" spans="1:2" x14ac:dyDescent="0.15">
      <c r="A1086" s="1">
        <v>1.0820000000000001</v>
      </c>
      <c r="B1086" s="1">
        <v>-0.67953079124669202</v>
      </c>
    </row>
    <row r="1087" spans="1:2" x14ac:dyDescent="0.15">
      <c r="A1087" s="1">
        <v>1.083</v>
      </c>
      <c r="B1087" s="1">
        <v>-0.67962063327678701</v>
      </c>
    </row>
    <row r="1088" spans="1:2" x14ac:dyDescent="0.15">
      <c r="A1088" s="1">
        <v>1.0840000000000001</v>
      </c>
      <c r="B1088" s="1">
        <v>-0.67971226336409896</v>
      </c>
    </row>
    <row r="1089" spans="1:2" x14ac:dyDescent="0.15">
      <c r="A1089" s="1">
        <v>1.085</v>
      </c>
      <c r="B1089" s="1">
        <v>-0.67980568168130695</v>
      </c>
    </row>
    <row r="1090" spans="1:2" x14ac:dyDescent="0.15">
      <c r="A1090" s="1">
        <v>1.0860000000000001</v>
      </c>
      <c r="B1090" s="1">
        <v>-0.67990088841048602</v>
      </c>
    </row>
    <row r="1091" spans="1:2" x14ac:dyDescent="0.15">
      <c r="A1091" s="1">
        <v>1.087</v>
      </c>
      <c r="B1091" s="1">
        <v>-0.67999788374311698</v>
      </c>
    </row>
    <row r="1092" spans="1:2" x14ac:dyDescent="0.15">
      <c r="A1092" s="1">
        <v>1.0880000000000001</v>
      </c>
      <c r="B1092" s="1">
        <v>-0.68009666788009604</v>
      </c>
    </row>
    <row r="1093" spans="1:2" x14ac:dyDescent="0.15">
      <c r="A1093" s="1">
        <v>1.089</v>
      </c>
      <c r="B1093" s="1">
        <v>-0.68019724103172197</v>
      </c>
    </row>
    <row r="1094" spans="1:2" x14ac:dyDescent="0.15">
      <c r="A1094" s="1">
        <v>1.0900000000000001</v>
      </c>
      <c r="B1094" s="1">
        <v>-0.680299603417719</v>
      </c>
    </row>
    <row r="1095" spans="1:2" x14ac:dyDescent="0.15">
      <c r="A1095" s="1">
        <v>1.091</v>
      </c>
      <c r="B1095" s="1">
        <v>-0.68040375526723595</v>
      </c>
    </row>
    <row r="1096" spans="1:2" x14ac:dyDescent="0.15">
      <c r="A1096" s="1">
        <v>1.0920000000000001</v>
      </c>
      <c r="B1096" s="1">
        <v>-0.680509696818835</v>
      </c>
    </row>
    <row r="1097" spans="1:2" x14ac:dyDescent="0.15">
      <c r="A1097" s="1">
        <v>1.093</v>
      </c>
      <c r="B1097" s="1">
        <v>-0.68061742832051597</v>
      </c>
    </row>
    <row r="1098" spans="1:2" x14ac:dyDescent="0.15">
      <c r="A1098" s="1">
        <v>1.0940000000000001</v>
      </c>
      <c r="B1098" s="1">
        <v>-0.68072695002971895</v>
      </c>
    </row>
    <row r="1099" spans="1:2" x14ac:dyDescent="0.15">
      <c r="A1099" s="1">
        <v>1.095</v>
      </c>
      <c r="B1099" s="1">
        <v>-0.68083826221330401</v>
      </c>
    </row>
    <row r="1100" spans="1:2" x14ac:dyDescent="0.15">
      <c r="A1100" s="1">
        <v>1.0960000000000001</v>
      </c>
      <c r="B1100" s="1">
        <v>-0.68095136514759802</v>
      </c>
    </row>
    <row r="1101" spans="1:2" x14ac:dyDescent="0.15">
      <c r="A1101" s="1">
        <v>1.097</v>
      </c>
      <c r="B1101" s="1">
        <v>-0.68106625911836105</v>
      </c>
    </row>
    <row r="1102" spans="1:2" x14ac:dyDescent="0.15">
      <c r="A1102" s="1">
        <v>1.0980000000000001</v>
      </c>
      <c r="B1102" s="1">
        <v>-0.68118294442080896</v>
      </c>
    </row>
    <row r="1103" spans="1:2" x14ac:dyDescent="0.15">
      <c r="A1103" s="1">
        <v>1.099</v>
      </c>
      <c r="B1103" s="1">
        <v>-0.68130142135963301</v>
      </c>
    </row>
    <row r="1104" spans="1:2" x14ac:dyDescent="0.15">
      <c r="A1104" s="1">
        <v>1.1000000000000001</v>
      </c>
      <c r="B1104" s="1">
        <v>-0.68142169024897503</v>
      </c>
    </row>
    <row r="1105" spans="1:2" x14ac:dyDescent="0.15">
      <c r="A1105" s="1">
        <v>1.101</v>
      </c>
      <c r="B1105" s="1">
        <v>-0.68154375141244905</v>
      </c>
    </row>
    <row r="1106" spans="1:2" x14ac:dyDescent="0.15">
      <c r="A1106" s="1">
        <v>1.1020000000000001</v>
      </c>
      <c r="B1106" s="1">
        <v>-0.68166760518315705</v>
      </c>
    </row>
    <row r="1107" spans="1:2" x14ac:dyDescent="0.15">
      <c r="A1107" s="1">
        <v>1.103</v>
      </c>
      <c r="B1107" s="1">
        <v>-0.68179325190367501</v>
      </c>
    </row>
    <row r="1108" spans="1:2" x14ac:dyDescent="0.15">
      <c r="A1108" s="1">
        <v>1.1040000000000001</v>
      </c>
      <c r="B1108" s="1">
        <v>-0.68192069192606697</v>
      </c>
    </row>
    <row r="1109" spans="1:2" x14ac:dyDescent="0.15">
      <c r="A1109" s="1">
        <v>1.105</v>
      </c>
      <c r="B1109" s="1">
        <v>-0.68204992561190703</v>
      </c>
    </row>
    <row r="1110" spans="1:2" x14ac:dyDescent="0.15">
      <c r="A1110" s="1">
        <v>1.1060000000000001</v>
      </c>
      <c r="B1110" s="1">
        <v>-0.68218095333226103</v>
      </c>
    </row>
    <row r="1111" spans="1:2" x14ac:dyDescent="0.15">
      <c r="A1111" s="1">
        <v>1.107</v>
      </c>
      <c r="B1111" s="1">
        <v>-0.682313775467704</v>
      </c>
    </row>
    <row r="1112" spans="1:2" x14ac:dyDescent="0.15">
      <c r="A1112" s="1">
        <v>1.1080000000000001</v>
      </c>
      <c r="B1112" s="1">
        <v>-0.682448392408327</v>
      </c>
    </row>
    <row r="1113" spans="1:2" x14ac:dyDescent="0.15">
      <c r="A1113" s="1">
        <v>1.109</v>
      </c>
      <c r="B1113" s="1">
        <v>-0.68258480455376203</v>
      </c>
    </row>
    <row r="1114" spans="1:2" x14ac:dyDescent="0.15">
      <c r="A1114" s="1">
        <v>1.1100000000000001</v>
      </c>
      <c r="B1114" s="1">
        <v>-0.68272301231314603</v>
      </c>
    </row>
    <row r="1115" spans="1:2" x14ac:dyDescent="0.15">
      <c r="A1115" s="1">
        <v>1.111</v>
      </c>
      <c r="B1115" s="1">
        <v>-0.68286301610517697</v>
      </c>
    </row>
    <row r="1116" spans="1:2" x14ac:dyDescent="0.15">
      <c r="A1116" s="1">
        <v>1.1120000000000001</v>
      </c>
      <c r="B1116" s="1">
        <v>-0.68300481635808696</v>
      </c>
    </row>
    <row r="1117" spans="1:2" x14ac:dyDescent="0.15">
      <c r="A1117" s="1">
        <v>1.113</v>
      </c>
      <c r="B1117" s="1">
        <v>-0.68314841350967004</v>
      </c>
    </row>
    <row r="1118" spans="1:2" x14ac:dyDescent="0.15">
      <c r="A1118" s="1">
        <v>1.1140000000000001</v>
      </c>
      <c r="B1118" s="1">
        <v>-0.68329380800727102</v>
      </c>
    </row>
    <row r="1119" spans="1:2" x14ac:dyDescent="0.15">
      <c r="A1119" s="1">
        <v>1.115</v>
      </c>
      <c r="B1119" s="1">
        <v>-0.68344100030781896</v>
      </c>
    </row>
    <row r="1120" spans="1:2" x14ac:dyDescent="0.15">
      <c r="A1120" s="1">
        <v>1.1160000000000001</v>
      </c>
      <c r="B1120" s="1">
        <v>-0.68358999087781103</v>
      </c>
    </row>
    <row r="1121" spans="1:2" x14ac:dyDescent="0.15">
      <c r="A1121" s="1">
        <v>1.117</v>
      </c>
      <c r="B1121" s="1">
        <v>-0.68374078019334505</v>
      </c>
    </row>
    <row r="1122" spans="1:2" x14ac:dyDescent="0.15">
      <c r="A1122" s="1">
        <v>1.1180000000000001</v>
      </c>
      <c r="B1122" s="1">
        <v>-0.68389336874009998</v>
      </c>
    </row>
    <row r="1123" spans="1:2" x14ac:dyDescent="0.15">
      <c r="A1123" s="1">
        <v>1.119</v>
      </c>
      <c r="B1123" s="1">
        <v>-0.68404775701336495</v>
      </c>
    </row>
    <row r="1124" spans="1:2" x14ac:dyDescent="0.15">
      <c r="A1124" s="1">
        <v>1.1200000000000001</v>
      </c>
      <c r="B1124" s="1">
        <v>-0.68420394551805397</v>
      </c>
    </row>
    <row r="1125" spans="1:2" x14ac:dyDescent="0.15">
      <c r="A1125" s="1">
        <v>1.121</v>
      </c>
      <c r="B1125" s="1">
        <v>-0.68436193476868701</v>
      </c>
    </row>
    <row r="1126" spans="1:2" x14ac:dyDescent="0.15">
      <c r="A1126" s="1">
        <v>1.1220000000000001</v>
      </c>
      <c r="B1126" s="1">
        <v>-0.68452172528942201</v>
      </c>
    </row>
    <row r="1127" spans="1:2" x14ac:dyDescent="0.15">
      <c r="A1127" s="1">
        <v>1.123</v>
      </c>
      <c r="B1127" s="1">
        <v>-0.68468331761407397</v>
      </c>
    </row>
    <row r="1128" spans="1:2" x14ac:dyDescent="0.15">
      <c r="A1128" s="1">
        <v>1.1240000000000001</v>
      </c>
      <c r="B1128" s="1">
        <v>-0.68484671228608796</v>
      </c>
    </row>
    <row r="1129" spans="1:2" x14ac:dyDescent="0.15">
      <c r="A1129" s="1">
        <v>1.125</v>
      </c>
      <c r="B1129" s="1">
        <v>-0.68501190985858795</v>
      </c>
    </row>
    <row r="1130" spans="1:2" x14ac:dyDescent="0.15">
      <c r="A1130" s="1">
        <v>1.1259999999999999</v>
      </c>
      <c r="B1130" s="1">
        <v>-0.685178910894363</v>
      </c>
    </row>
    <row r="1131" spans="1:2" x14ac:dyDescent="0.15">
      <c r="A1131" s="1">
        <v>1.127</v>
      </c>
      <c r="B1131" s="1">
        <v>-0.68534771596588395</v>
      </c>
    </row>
    <row r="1132" spans="1:2" x14ac:dyDescent="0.15">
      <c r="A1132" s="1">
        <v>1.1279999999999999</v>
      </c>
      <c r="B1132" s="1">
        <v>-0.68551832565531201</v>
      </c>
    </row>
    <row r="1133" spans="1:2" x14ac:dyDescent="0.15">
      <c r="A1133" s="1">
        <v>1.129</v>
      </c>
      <c r="B1133" s="1">
        <v>-0.68569074055452395</v>
      </c>
    </row>
    <row r="1134" spans="1:2" x14ac:dyDescent="0.15">
      <c r="A1134" s="1">
        <v>1.1299999999999999</v>
      </c>
      <c r="B1134" s="1">
        <v>-0.685864961265094</v>
      </c>
    </row>
    <row r="1135" spans="1:2" x14ac:dyDescent="0.15">
      <c r="A1135" s="1">
        <v>1.131</v>
      </c>
      <c r="B1135" s="1">
        <v>-0.68604098839833705</v>
      </c>
    </row>
    <row r="1136" spans="1:2" x14ac:dyDescent="0.15">
      <c r="A1136" s="1">
        <v>1.1319999999999999</v>
      </c>
      <c r="B1136" s="1">
        <v>-0.68621882257529299</v>
      </c>
    </row>
    <row r="1137" spans="1:2" x14ac:dyDescent="0.15">
      <c r="A1137" s="1">
        <v>1.133</v>
      </c>
      <c r="B1137" s="1">
        <v>-0.686398464426763</v>
      </c>
    </row>
    <row r="1138" spans="1:2" x14ac:dyDescent="0.15">
      <c r="A1138" s="1">
        <v>1.1339999999999999</v>
      </c>
      <c r="B1138" s="1">
        <v>-0.68657991459329504</v>
      </c>
    </row>
    <row r="1139" spans="1:2" x14ac:dyDescent="0.15">
      <c r="A1139" s="1">
        <v>1.135</v>
      </c>
      <c r="B1139" s="1">
        <v>-0.68676317372520801</v>
      </c>
    </row>
    <row r="1140" spans="1:2" x14ac:dyDescent="0.15">
      <c r="A1140" s="1">
        <v>1.1359999999999999</v>
      </c>
      <c r="B1140" s="1">
        <v>-0.68694824248261099</v>
      </c>
    </row>
    <row r="1141" spans="1:2" x14ac:dyDescent="0.15">
      <c r="A1141" s="1">
        <v>1.137</v>
      </c>
      <c r="B1141" s="1">
        <v>-0.68713512153541101</v>
      </c>
    </row>
    <row r="1142" spans="1:2" x14ac:dyDescent="0.15">
      <c r="A1142" s="1">
        <v>1.1379999999999999</v>
      </c>
      <c r="B1142" s="1">
        <v>-0.68732381156331901</v>
      </c>
    </row>
    <row r="1143" spans="1:2" x14ac:dyDescent="0.15">
      <c r="A1143" s="1">
        <v>1.139</v>
      </c>
      <c r="B1143" s="1">
        <v>-0.68751431325585199</v>
      </c>
    </row>
    <row r="1144" spans="1:2" x14ac:dyDescent="0.15">
      <c r="A1144" s="1">
        <v>1.1399999999999999</v>
      </c>
      <c r="B1144" s="1">
        <v>-0.68770662731238297</v>
      </c>
    </row>
    <row r="1145" spans="1:2" x14ac:dyDescent="0.15">
      <c r="A1145" s="1">
        <v>1.141</v>
      </c>
      <c r="B1145" s="1">
        <v>-0.68790075444211096</v>
      </c>
    </row>
    <row r="1146" spans="1:2" x14ac:dyDescent="0.15">
      <c r="A1146" s="1">
        <v>1.1419999999999999</v>
      </c>
      <c r="B1146" s="1">
        <v>-0.688096695364114</v>
      </c>
    </row>
    <row r="1147" spans="1:2" x14ac:dyDescent="0.15">
      <c r="A1147" s="1">
        <v>1.143</v>
      </c>
      <c r="B1147" s="1">
        <v>-0.688294450807313</v>
      </c>
    </row>
    <row r="1148" spans="1:2" x14ac:dyDescent="0.15">
      <c r="A1148" s="1">
        <v>1.1439999999999999</v>
      </c>
      <c r="B1148" s="1">
        <v>-0.68849402151053996</v>
      </c>
    </row>
    <row r="1149" spans="1:2" x14ac:dyDescent="0.15">
      <c r="A1149" s="1">
        <v>1.145</v>
      </c>
      <c r="B1149" s="1">
        <v>-0.68869540822251896</v>
      </c>
    </row>
    <row r="1150" spans="1:2" x14ac:dyDescent="0.15">
      <c r="A1150" s="1">
        <v>1.1459999999999999</v>
      </c>
      <c r="B1150" s="1">
        <v>-0.68889861170186695</v>
      </c>
    </row>
    <row r="1151" spans="1:2" x14ac:dyDescent="0.15">
      <c r="A1151" s="1">
        <v>1.147</v>
      </c>
      <c r="B1151" s="1">
        <v>-0.68910363271715902</v>
      </c>
    </row>
    <row r="1152" spans="1:2" x14ac:dyDescent="0.15">
      <c r="A1152" s="1">
        <v>1.1479999999999999</v>
      </c>
      <c r="B1152" s="1">
        <v>-0.689310472046889</v>
      </c>
    </row>
    <row r="1153" spans="1:2" x14ac:dyDescent="0.15">
      <c r="A1153" s="1">
        <v>1.149</v>
      </c>
      <c r="B1153" s="1">
        <v>-0.68951913047949998</v>
      </c>
    </row>
    <row r="1154" spans="1:2" x14ac:dyDescent="0.15">
      <c r="A1154" s="1">
        <v>1.1499999999999999</v>
      </c>
      <c r="B1154" s="1">
        <v>-0.68972960881342804</v>
      </c>
    </row>
    <row r="1155" spans="1:2" x14ac:dyDescent="0.15">
      <c r="A1155" s="1">
        <v>1.151</v>
      </c>
      <c r="B1155" s="1">
        <v>-0.68994190785707299</v>
      </c>
    </row>
    <row r="1156" spans="1:2" x14ac:dyDescent="0.15">
      <c r="A1156" s="1">
        <v>1.1519999999999999</v>
      </c>
      <c r="B1156" s="1">
        <v>-0.69015602842883295</v>
      </c>
    </row>
    <row r="1157" spans="1:2" x14ac:dyDescent="0.15">
      <c r="A1157" s="1">
        <v>1.153</v>
      </c>
      <c r="B1157" s="1">
        <v>-0.69037197135713202</v>
      </c>
    </row>
    <row r="1158" spans="1:2" x14ac:dyDescent="0.15">
      <c r="A1158" s="1">
        <v>1.1539999999999999</v>
      </c>
      <c r="B1158" s="1">
        <v>-0.69058973748042396</v>
      </c>
    </row>
    <row r="1159" spans="1:2" x14ac:dyDescent="0.15">
      <c r="A1159" s="1">
        <v>1.155</v>
      </c>
      <c r="B1159" s="1">
        <v>-0.69080932764718905</v>
      </c>
    </row>
    <row r="1160" spans="1:2" x14ac:dyDescent="0.15">
      <c r="A1160" s="1">
        <v>1.1559999999999999</v>
      </c>
      <c r="B1160" s="1">
        <v>-0.69103074271597298</v>
      </c>
    </row>
    <row r="1161" spans="1:2" x14ac:dyDescent="0.15">
      <c r="A1161" s="1">
        <v>1.157</v>
      </c>
      <c r="B1161" s="1">
        <v>-0.69125398355541501</v>
      </c>
    </row>
    <row r="1162" spans="1:2" x14ac:dyDescent="0.15">
      <c r="A1162" s="1">
        <v>1.1579999999999999</v>
      </c>
      <c r="B1162" s="1">
        <v>-0.69147905104423002</v>
      </c>
    </row>
    <row r="1163" spans="1:2" x14ac:dyDescent="0.15">
      <c r="A1163" s="1">
        <v>1.159</v>
      </c>
      <c r="B1163" s="1">
        <v>-0.69170594607123603</v>
      </c>
    </row>
    <row r="1164" spans="1:2" x14ac:dyDescent="0.15">
      <c r="A1164" s="1">
        <v>1.1599999999999999</v>
      </c>
      <c r="B1164" s="1">
        <v>-0.69193466953539196</v>
      </c>
    </row>
    <row r="1165" spans="1:2" x14ac:dyDescent="0.15">
      <c r="A1165" s="1">
        <v>1.161</v>
      </c>
      <c r="B1165" s="1">
        <v>-0.69216522234578204</v>
      </c>
    </row>
    <row r="1166" spans="1:2" x14ac:dyDescent="0.15">
      <c r="A1166" s="1">
        <v>1.1619999999999999</v>
      </c>
      <c r="B1166" s="1">
        <v>-0.69239760542165196</v>
      </c>
    </row>
    <row r="1167" spans="1:2" x14ac:dyDescent="0.15">
      <c r="A1167" s="1">
        <v>1.163</v>
      </c>
      <c r="B1167" s="1">
        <v>-0.69263181969243204</v>
      </c>
    </row>
    <row r="1168" spans="1:2" x14ac:dyDescent="0.15">
      <c r="A1168" s="1">
        <v>1.1639999999999999</v>
      </c>
      <c r="B1168" s="1">
        <v>-0.69286786609773299</v>
      </c>
    </row>
    <row r="1169" spans="1:2" x14ac:dyDescent="0.15">
      <c r="A1169" s="1">
        <v>1.165</v>
      </c>
      <c r="B1169" s="1">
        <v>-0.69310574558738003</v>
      </c>
    </row>
    <row r="1170" spans="1:2" x14ac:dyDescent="0.15">
      <c r="A1170" s="1">
        <v>1.1659999999999999</v>
      </c>
      <c r="B1170" s="1">
        <v>-0.69334545912142398</v>
      </c>
    </row>
    <row r="1171" spans="1:2" x14ac:dyDescent="0.15">
      <c r="A1171" s="1">
        <v>1.167</v>
      </c>
      <c r="B1171" s="1">
        <v>-0.69358700767015502</v>
      </c>
    </row>
    <row r="1172" spans="1:2" x14ac:dyDescent="0.15">
      <c r="A1172" s="1">
        <v>1.1679999999999999</v>
      </c>
      <c r="B1172" s="1">
        <v>-0.69383039221412901</v>
      </c>
    </row>
    <row r="1173" spans="1:2" x14ac:dyDescent="0.15">
      <c r="A1173" s="1">
        <v>1.169</v>
      </c>
      <c r="B1173" s="1">
        <v>-0.69407561374419202</v>
      </c>
    </row>
    <row r="1174" spans="1:2" x14ac:dyDescent="0.15">
      <c r="A1174" s="1">
        <v>1.17</v>
      </c>
      <c r="B1174" s="1">
        <v>-0.69432267326147401</v>
      </c>
    </row>
    <row r="1175" spans="1:2" x14ac:dyDescent="0.15">
      <c r="A1175" s="1">
        <v>1.171</v>
      </c>
      <c r="B1175" s="1">
        <v>-0.69457157177743101</v>
      </c>
    </row>
    <row r="1176" spans="1:2" x14ac:dyDescent="0.15">
      <c r="A1176" s="1">
        <v>1.1719999999999999</v>
      </c>
      <c r="B1176" s="1">
        <v>-0.69482231031384101</v>
      </c>
    </row>
    <row r="1177" spans="1:2" x14ac:dyDescent="0.15">
      <c r="A1177" s="1">
        <v>1.173</v>
      </c>
      <c r="B1177" s="1">
        <v>-0.69507488990287103</v>
      </c>
    </row>
    <row r="1178" spans="1:2" x14ac:dyDescent="0.15">
      <c r="A1178" s="1">
        <v>1.1739999999999999</v>
      </c>
      <c r="B1178" s="1">
        <v>-0.69532931158702305</v>
      </c>
    </row>
    <row r="1179" spans="1:2" x14ac:dyDescent="0.15">
      <c r="A1179" s="1">
        <v>1.175</v>
      </c>
      <c r="B1179" s="1">
        <v>-0.69558557641921803</v>
      </c>
    </row>
    <row r="1180" spans="1:2" x14ac:dyDescent="0.15">
      <c r="A1180" s="1">
        <v>1.1759999999999999</v>
      </c>
      <c r="B1180" s="1">
        <v>-0.69584368546278397</v>
      </c>
    </row>
    <row r="1181" spans="1:2" x14ac:dyDescent="0.15">
      <c r="A1181" s="1">
        <v>1.177</v>
      </c>
      <c r="B1181" s="1">
        <v>-0.69610363979147705</v>
      </c>
    </row>
    <row r="1182" spans="1:2" x14ac:dyDescent="0.15">
      <c r="A1182" s="1">
        <v>1.1779999999999999</v>
      </c>
      <c r="B1182" s="1">
        <v>-0.696365440489503</v>
      </c>
    </row>
    <row r="1183" spans="1:2" x14ac:dyDescent="0.15">
      <c r="A1183" s="1">
        <v>1.179</v>
      </c>
      <c r="B1183" s="1">
        <v>-0.69662908865156703</v>
      </c>
    </row>
    <row r="1184" spans="1:2" x14ac:dyDescent="0.15">
      <c r="A1184" s="1">
        <v>1.18</v>
      </c>
      <c r="B1184" s="1">
        <v>-0.696894585382826</v>
      </c>
    </row>
    <row r="1185" spans="1:2" x14ac:dyDescent="0.15">
      <c r="A1185" s="1">
        <v>1.181</v>
      </c>
      <c r="B1185" s="1">
        <v>-0.697161931798986</v>
      </c>
    </row>
    <row r="1186" spans="1:2" x14ac:dyDescent="0.15">
      <c r="A1186" s="1">
        <v>1.1819999999999999</v>
      </c>
      <c r="B1186" s="1">
        <v>-0.69743112902627602</v>
      </c>
    </row>
    <row r="1187" spans="1:2" x14ac:dyDescent="0.15">
      <c r="A1187" s="1">
        <v>1.1830000000000001</v>
      </c>
      <c r="B1187" s="1">
        <v>-0.69770217820147995</v>
      </c>
    </row>
    <row r="1188" spans="1:2" x14ac:dyDescent="0.15">
      <c r="A1188" s="1">
        <v>1.1839999999999999</v>
      </c>
      <c r="B1188" s="1">
        <v>-0.697975080471954</v>
      </c>
    </row>
    <row r="1189" spans="1:2" x14ac:dyDescent="0.15">
      <c r="A1189" s="1">
        <v>1.1850000000000001</v>
      </c>
      <c r="B1189" s="1">
        <v>-0.69824983699567</v>
      </c>
    </row>
    <row r="1190" spans="1:2" x14ac:dyDescent="0.15">
      <c r="A1190" s="1">
        <v>1.1859999999999999</v>
      </c>
      <c r="B1190" s="1">
        <v>-0.69852644894120297</v>
      </c>
    </row>
    <row r="1191" spans="1:2" x14ac:dyDescent="0.15">
      <c r="A1191" s="1">
        <v>1.1870000000000001</v>
      </c>
      <c r="B1191" s="1">
        <v>-0.69880491748777795</v>
      </c>
    </row>
    <row r="1192" spans="1:2" x14ac:dyDescent="0.15">
      <c r="A1192" s="1">
        <v>1.1879999999999999</v>
      </c>
      <c r="B1192" s="1">
        <v>-0.69908524382528603</v>
      </c>
    </row>
    <row r="1193" spans="1:2" x14ac:dyDescent="0.15">
      <c r="A1193" s="1">
        <v>1.1890000000000001</v>
      </c>
      <c r="B1193" s="1">
        <v>-0.69936742915429595</v>
      </c>
    </row>
    <row r="1194" spans="1:2" x14ac:dyDescent="0.15">
      <c r="A1194" s="1">
        <v>1.19</v>
      </c>
      <c r="B1194" s="1">
        <v>-0.699651474686101</v>
      </c>
    </row>
    <row r="1195" spans="1:2" x14ac:dyDescent="0.15">
      <c r="A1195" s="1">
        <v>1.1910000000000001</v>
      </c>
      <c r="B1195" s="1">
        <v>-0.69993738164271302</v>
      </c>
    </row>
    <row r="1196" spans="1:2" x14ac:dyDescent="0.15">
      <c r="A1196" s="1">
        <v>1.1919999999999999</v>
      </c>
      <c r="B1196" s="1">
        <v>-0.70022515125690199</v>
      </c>
    </row>
    <row r="1197" spans="1:2" x14ac:dyDescent="0.15">
      <c r="A1197" s="1">
        <v>1.1930000000000001</v>
      </c>
      <c r="B1197" s="1">
        <v>-0.70051478477222096</v>
      </c>
    </row>
    <row r="1198" spans="1:2" x14ac:dyDescent="0.15">
      <c r="A1198" s="1">
        <v>1.194</v>
      </c>
      <c r="B1198" s="1">
        <v>-0.70080628344302298</v>
      </c>
    </row>
    <row r="1199" spans="1:2" x14ac:dyDescent="0.15">
      <c r="A1199" s="1">
        <v>1.1950000000000001</v>
      </c>
      <c r="B1199" s="1">
        <v>-0.70109964853447904</v>
      </c>
    </row>
    <row r="1200" spans="1:2" x14ac:dyDescent="0.15">
      <c r="A1200" s="1">
        <v>1.196</v>
      </c>
      <c r="B1200" s="1">
        <v>-0.70139488132261696</v>
      </c>
    </row>
    <row r="1201" spans="1:2" x14ac:dyDescent="0.15">
      <c r="A1201" s="1">
        <v>1.1970000000000001</v>
      </c>
      <c r="B1201" s="1">
        <v>-0.701691983094336</v>
      </c>
    </row>
    <row r="1202" spans="1:2" x14ac:dyDescent="0.15">
      <c r="A1202" s="1">
        <v>1.198</v>
      </c>
      <c r="B1202" s="1">
        <v>-0.70199095514743703</v>
      </c>
    </row>
    <row r="1203" spans="1:2" x14ac:dyDescent="0.15">
      <c r="A1203" s="1">
        <v>1.1990000000000001</v>
      </c>
      <c r="B1203" s="1">
        <v>-0.70229179879063097</v>
      </c>
    </row>
    <row r="1204" spans="1:2" x14ac:dyDescent="0.15">
      <c r="A1204" s="1">
        <v>1.2</v>
      </c>
      <c r="B1204" s="1">
        <v>-0.70259451534358797</v>
      </c>
    </row>
    <row r="1205" spans="1:2" x14ac:dyDescent="0.15">
      <c r="A1205" s="1">
        <v>1.2010000000000001</v>
      </c>
      <c r="B1205" s="1">
        <v>-0.70289910613693796</v>
      </c>
    </row>
    <row r="1206" spans="1:2" x14ac:dyDescent="0.15">
      <c r="A1206" s="1">
        <v>1.202</v>
      </c>
      <c r="B1206" s="1">
        <v>-0.70320557251232296</v>
      </c>
    </row>
    <row r="1207" spans="1:2" x14ac:dyDescent="0.15">
      <c r="A1207" s="1">
        <v>1.2030000000000001</v>
      </c>
      <c r="B1207" s="1">
        <v>-0.70351391582238798</v>
      </c>
    </row>
    <row r="1208" spans="1:2" x14ac:dyDescent="0.15">
      <c r="A1208" s="1">
        <v>1.204</v>
      </c>
      <c r="B1208" s="1">
        <v>-0.70382413743084804</v>
      </c>
    </row>
    <row r="1209" spans="1:2" x14ac:dyDescent="0.15">
      <c r="A1209" s="1">
        <v>1.2050000000000001</v>
      </c>
      <c r="B1209" s="1">
        <v>-0.70413623871247399</v>
      </c>
    </row>
    <row r="1210" spans="1:2" x14ac:dyDescent="0.15">
      <c r="A1210" s="1">
        <v>1.206</v>
      </c>
      <c r="B1210" s="1">
        <v>-0.70445022105313704</v>
      </c>
    </row>
    <row r="1211" spans="1:2" x14ac:dyDescent="0.15">
      <c r="A1211" s="1">
        <v>1.2070000000000001</v>
      </c>
      <c r="B1211" s="1">
        <v>-0.70476608584985001</v>
      </c>
    </row>
    <row r="1212" spans="1:2" x14ac:dyDescent="0.15">
      <c r="A1212" s="1">
        <v>1.208</v>
      </c>
      <c r="B1212" s="1">
        <v>-0.70508383451076695</v>
      </c>
    </row>
    <row r="1213" spans="1:2" x14ac:dyDescent="0.15">
      <c r="A1213" s="1">
        <v>1.2090000000000001</v>
      </c>
      <c r="B1213" s="1">
        <v>-0.70540346845521595</v>
      </c>
    </row>
    <row r="1214" spans="1:2" x14ac:dyDescent="0.15">
      <c r="A1214" s="1">
        <v>1.21</v>
      </c>
      <c r="B1214" s="1">
        <v>-0.70572498911374704</v>
      </c>
    </row>
    <row r="1215" spans="1:2" x14ac:dyDescent="0.15">
      <c r="A1215" s="1">
        <v>1.2110000000000001</v>
      </c>
      <c r="B1215" s="1">
        <v>-0.70604839792813201</v>
      </c>
    </row>
    <row r="1216" spans="1:2" x14ac:dyDescent="0.15">
      <c r="A1216" s="1">
        <v>1.212</v>
      </c>
      <c r="B1216" s="1">
        <v>-0.70637369635140801</v>
      </c>
    </row>
    <row r="1217" spans="1:2" x14ac:dyDescent="0.15">
      <c r="A1217" s="1">
        <v>1.2130000000000001</v>
      </c>
      <c r="B1217" s="1">
        <v>-0.70670088584790602</v>
      </c>
    </row>
    <row r="1218" spans="1:2" x14ac:dyDescent="0.15">
      <c r="A1218" s="1">
        <v>1.214</v>
      </c>
      <c r="B1218" s="1">
        <v>-0.70702996789327399</v>
      </c>
    </row>
    <row r="1219" spans="1:2" x14ac:dyDescent="0.15">
      <c r="A1219" s="1">
        <v>1.2150000000000001</v>
      </c>
      <c r="B1219" s="1">
        <v>-0.70736094397448901</v>
      </c>
    </row>
    <row r="1220" spans="1:2" x14ac:dyDescent="0.15">
      <c r="A1220" s="1">
        <v>1.216</v>
      </c>
      <c r="B1220" s="1">
        <v>-0.70769381558991995</v>
      </c>
    </row>
    <row r="1221" spans="1:2" x14ac:dyDescent="0.15">
      <c r="A1221" s="1">
        <v>1.2170000000000001</v>
      </c>
      <c r="B1221" s="1">
        <v>-0.70802858424933901</v>
      </c>
    </row>
    <row r="1222" spans="1:2" x14ac:dyDescent="0.15">
      <c r="A1222" s="1">
        <v>1.218</v>
      </c>
      <c r="B1222" s="1">
        <v>-0.70836525147393303</v>
      </c>
    </row>
    <row r="1223" spans="1:2" x14ac:dyDescent="0.15">
      <c r="A1223" s="1">
        <v>1.2190000000000001</v>
      </c>
      <c r="B1223" s="1">
        <v>-0.70870381879637101</v>
      </c>
    </row>
    <row r="1224" spans="1:2" x14ac:dyDescent="0.15">
      <c r="A1224" s="1">
        <v>1.22</v>
      </c>
      <c r="B1224" s="1">
        <v>-0.70904428776080397</v>
      </c>
    </row>
    <row r="1225" spans="1:2" x14ac:dyDescent="0.15">
      <c r="A1225" s="1">
        <v>1.2210000000000001</v>
      </c>
      <c r="B1225" s="1">
        <v>-0.70938665992289096</v>
      </c>
    </row>
    <row r="1226" spans="1:2" x14ac:dyDescent="0.15">
      <c r="A1226" s="1">
        <v>1.222</v>
      </c>
      <c r="B1226" s="1">
        <v>-0.709730936849855</v>
      </c>
    </row>
    <row r="1227" spans="1:2" x14ac:dyDescent="0.15">
      <c r="A1227" s="1">
        <v>1.2230000000000001</v>
      </c>
      <c r="B1227" s="1">
        <v>-0.71007712012049595</v>
      </c>
    </row>
    <row r="1228" spans="1:2" x14ac:dyDescent="0.15">
      <c r="A1228" s="1">
        <v>1.224</v>
      </c>
      <c r="B1228" s="1">
        <v>-0.71042521132522396</v>
      </c>
    </row>
    <row r="1229" spans="1:2" x14ac:dyDescent="0.15">
      <c r="A1229" s="1">
        <v>1.2250000000000001</v>
      </c>
      <c r="B1229" s="1">
        <v>-0.71077521206609195</v>
      </c>
    </row>
    <row r="1230" spans="1:2" x14ac:dyDescent="0.15">
      <c r="A1230" s="1">
        <v>1.226</v>
      </c>
      <c r="B1230" s="1">
        <v>-0.71112712395682698</v>
      </c>
    </row>
    <row r="1231" spans="1:2" x14ac:dyDescent="0.15">
      <c r="A1231" s="1">
        <v>1.2270000000000001</v>
      </c>
      <c r="B1231" s="1">
        <v>-0.71148094862285005</v>
      </c>
    </row>
    <row r="1232" spans="1:2" x14ac:dyDescent="0.15">
      <c r="A1232" s="1">
        <v>1.228</v>
      </c>
      <c r="B1232" s="1">
        <v>-0.71183668770133302</v>
      </c>
    </row>
    <row r="1233" spans="1:2" x14ac:dyDescent="0.15">
      <c r="A1233" s="1">
        <v>1.2290000000000001</v>
      </c>
      <c r="B1233" s="1">
        <v>-0.71219434284119698</v>
      </c>
    </row>
    <row r="1234" spans="1:2" x14ac:dyDescent="0.15">
      <c r="A1234" s="1">
        <v>1.23</v>
      </c>
      <c r="B1234" s="1">
        <v>-0.71255391570317295</v>
      </c>
    </row>
    <row r="1235" spans="1:2" x14ac:dyDescent="0.15">
      <c r="A1235" s="1">
        <v>1.2310000000000001</v>
      </c>
      <c r="B1235" s="1">
        <v>-0.71291540795982999</v>
      </c>
    </row>
    <row r="1236" spans="1:2" x14ac:dyDescent="0.15">
      <c r="A1236" s="1">
        <v>1.232</v>
      </c>
      <c r="B1236" s="1">
        <v>-0.71327882129558595</v>
      </c>
    </row>
    <row r="1237" spans="1:2" x14ac:dyDescent="0.15">
      <c r="A1237" s="1">
        <v>1.2330000000000001</v>
      </c>
      <c r="B1237" s="1">
        <v>-0.71364415740675602</v>
      </c>
    </row>
    <row r="1238" spans="1:2" x14ac:dyDescent="0.15">
      <c r="A1238" s="1">
        <v>1.234</v>
      </c>
      <c r="B1238" s="1">
        <v>-0.71401141800160495</v>
      </c>
    </row>
    <row r="1239" spans="1:2" x14ac:dyDescent="0.15">
      <c r="A1239" s="1">
        <v>1.2350000000000001</v>
      </c>
      <c r="B1239" s="1">
        <v>-0.71438060480033005</v>
      </c>
    </row>
    <row r="1240" spans="1:2" x14ac:dyDescent="0.15">
      <c r="A1240" s="1">
        <v>1.236</v>
      </c>
      <c r="B1240" s="1">
        <v>-0.71475171953515604</v>
      </c>
    </row>
    <row r="1241" spans="1:2" x14ac:dyDescent="0.15">
      <c r="A1241" s="1">
        <v>1.2370000000000001</v>
      </c>
      <c r="B1241" s="1">
        <v>-0.71512476395030999</v>
      </c>
    </row>
    <row r="1242" spans="1:2" x14ac:dyDescent="0.15">
      <c r="A1242" s="1">
        <v>1.238</v>
      </c>
      <c r="B1242" s="1">
        <v>-0.71549973980210202</v>
      </c>
    </row>
    <row r="1243" spans="1:2" x14ac:dyDescent="0.15">
      <c r="A1243" s="1">
        <v>1.2390000000000001</v>
      </c>
      <c r="B1243" s="1">
        <v>-0.71587664885894298</v>
      </c>
    </row>
    <row r="1244" spans="1:2" x14ac:dyDescent="0.15">
      <c r="A1244" s="1">
        <v>1.24</v>
      </c>
      <c r="B1244" s="1">
        <v>-0.71625549290136303</v>
      </c>
    </row>
    <row r="1245" spans="1:2" x14ac:dyDescent="0.15">
      <c r="A1245" s="1">
        <v>1.2410000000000001</v>
      </c>
      <c r="B1245" s="1">
        <v>-0.71663627372205896</v>
      </c>
    </row>
    <row r="1246" spans="1:2" x14ac:dyDescent="0.15">
      <c r="A1246" s="1">
        <v>1.242</v>
      </c>
      <c r="B1246" s="1">
        <v>-0.71701899312595896</v>
      </c>
    </row>
    <row r="1247" spans="1:2" x14ac:dyDescent="0.15">
      <c r="A1247" s="1">
        <v>1.2430000000000001</v>
      </c>
      <c r="B1247" s="1">
        <v>-0.71740365293021402</v>
      </c>
    </row>
    <row r="1248" spans="1:2" x14ac:dyDescent="0.15">
      <c r="A1248" s="1">
        <v>1.244</v>
      </c>
      <c r="B1248" s="1">
        <v>-0.71779025496423099</v>
      </c>
    </row>
    <row r="1249" spans="1:2" x14ac:dyDescent="0.15">
      <c r="A1249" s="1">
        <v>1.2450000000000001</v>
      </c>
      <c r="B1249" s="1">
        <v>-0.71817880106975396</v>
      </c>
    </row>
    <row r="1250" spans="1:2" x14ac:dyDescent="0.15">
      <c r="A1250" s="1">
        <v>1.246</v>
      </c>
      <c r="B1250" s="1">
        <v>-0.71856929310087103</v>
      </c>
    </row>
    <row r="1251" spans="1:2" x14ac:dyDescent="0.15">
      <c r="A1251" s="1">
        <v>1.2470000000000001</v>
      </c>
      <c r="B1251" s="1">
        <v>-0.71896173292405097</v>
      </c>
    </row>
    <row r="1252" spans="1:2" x14ac:dyDescent="0.15">
      <c r="A1252" s="1">
        <v>1.248</v>
      </c>
      <c r="B1252" s="1">
        <v>-0.71935612241818103</v>
      </c>
    </row>
    <row r="1253" spans="1:2" x14ac:dyDescent="0.15">
      <c r="A1253" s="1">
        <v>1.2490000000000001</v>
      </c>
      <c r="B1253" s="1">
        <v>-0.71975246347460398</v>
      </c>
    </row>
    <row r="1254" spans="1:2" x14ac:dyDescent="0.15">
      <c r="A1254" s="1">
        <v>1.25</v>
      </c>
      <c r="B1254" s="1">
        <v>-0.720150757997161</v>
      </c>
    </row>
    <row r="1255" spans="1:2" x14ac:dyDescent="0.15">
      <c r="A1255" s="1">
        <v>1.2509999999999999</v>
      </c>
      <c r="B1255" s="1">
        <v>-0.72055100790224502</v>
      </c>
    </row>
    <row r="1256" spans="1:2" x14ac:dyDescent="0.15">
      <c r="A1256" s="1">
        <v>1.252</v>
      </c>
      <c r="B1256" s="1">
        <v>-0.72095321511879595</v>
      </c>
    </row>
    <row r="1257" spans="1:2" x14ac:dyDescent="0.15">
      <c r="A1257" s="1">
        <v>1.2529999999999999</v>
      </c>
      <c r="B1257" s="1">
        <v>-0.72135738158836604</v>
      </c>
    </row>
    <row r="1258" spans="1:2" x14ac:dyDescent="0.15">
      <c r="A1258" s="1">
        <v>1.254</v>
      </c>
      <c r="B1258" s="1">
        <v>-0.72176350926517896</v>
      </c>
    </row>
    <row r="1259" spans="1:2" x14ac:dyDescent="0.15">
      <c r="A1259" s="1">
        <v>1.2549999999999999</v>
      </c>
      <c r="B1259" s="1">
        <v>-0.72217160011612302</v>
      </c>
    </row>
    <row r="1260" spans="1:2" x14ac:dyDescent="0.15">
      <c r="A1260" s="1">
        <v>1.256</v>
      </c>
      <c r="B1260" s="1">
        <v>-0.72258165612082104</v>
      </c>
    </row>
    <row r="1261" spans="1:2" x14ac:dyDescent="0.15">
      <c r="A1261" s="1">
        <v>1.2569999999999999</v>
      </c>
      <c r="B1261" s="1">
        <v>-0.72299367927167002</v>
      </c>
    </row>
    <row r="1262" spans="1:2" x14ac:dyDescent="0.15">
      <c r="A1262" s="1">
        <v>1.258</v>
      </c>
      <c r="B1262" s="1">
        <v>-0.72340767157385999</v>
      </c>
    </row>
    <row r="1263" spans="1:2" x14ac:dyDescent="0.15">
      <c r="A1263" s="1">
        <v>1.2589999999999999</v>
      </c>
      <c r="B1263" s="1">
        <v>-0.72382363504544101</v>
      </c>
    </row>
    <row r="1264" spans="1:2" x14ac:dyDescent="0.15">
      <c r="A1264" s="1">
        <v>1.26</v>
      </c>
      <c r="B1264" s="1">
        <v>-0.72424157171734505</v>
      </c>
    </row>
    <row r="1265" spans="1:2" x14ac:dyDescent="0.15">
      <c r="A1265" s="1">
        <v>1.2609999999999999</v>
      </c>
      <c r="B1265" s="1">
        <v>-0.72466148363341398</v>
      </c>
    </row>
    <row r="1266" spans="1:2" x14ac:dyDescent="0.15">
      <c r="A1266" s="1">
        <v>1.262</v>
      </c>
      <c r="B1266" s="1">
        <v>-0.72508337285050195</v>
      </c>
    </row>
    <row r="1267" spans="1:2" x14ac:dyDescent="0.15">
      <c r="A1267" s="1">
        <v>1.2629999999999999</v>
      </c>
      <c r="B1267" s="1">
        <v>-0.72550724143843504</v>
      </c>
    </row>
    <row r="1268" spans="1:2" x14ac:dyDescent="0.15">
      <c r="A1268" s="1">
        <v>1.264</v>
      </c>
      <c r="B1268" s="1">
        <v>-0.72593309148011098</v>
      </c>
    </row>
    <row r="1269" spans="1:2" x14ac:dyDescent="0.15">
      <c r="A1269" s="1">
        <v>1.2649999999999999</v>
      </c>
      <c r="B1269" s="1">
        <v>-0.72636092507150396</v>
      </c>
    </row>
    <row r="1270" spans="1:2" x14ac:dyDescent="0.15">
      <c r="A1270" s="1">
        <v>1.266</v>
      </c>
      <c r="B1270" s="1">
        <v>-0.72679074432175705</v>
      </c>
    </row>
    <row r="1271" spans="1:2" x14ac:dyDescent="0.15">
      <c r="A1271" s="1">
        <v>1.2669999999999999</v>
      </c>
      <c r="B1271" s="1">
        <v>-0.72722255135315095</v>
      </c>
    </row>
    <row r="1272" spans="1:2" x14ac:dyDescent="0.15">
      <c r="A1272" s="1">
        <v>1.268</v>
      </c>
      <c r="B1272" s="1">
        <v>-0.72765634830123105</v>
      </c>
    </row>
    <row r="1273" spans="1:2" x14ac:dyDescent="0.15">
      <c r="A1273" s="1">
        <v>1.2689999999999999</v>
      </c>
      <c r="B1273" s="1">
        <v>-0.72809213731477396</v>
      </c>
    </row>
    <row r="1274" spans="1:2" x14ac:dyDescent="0.15">
      <c r="A1274" s="1">
        <v>1.27</v>
      </c>
      <c r="B1274" s="1">
        <v>-0.72852992055589105</v>
      </c>
    </row>
    <row r="1275" spans="1:2" x14ac:dyDescent="0.15">
      <c r="A1275" s="1">
        <v>1.2709999999999999</v>
      </c>
      <c r="B1275" s="1">
        <v>-0.72896970020003404</v>
      </c>
    </row>
    <row r="1276" spans="1:2" x14ac:dyDescent="0.15">
      <c r="A1276" s="1">
        <v>1.272</v>
      </c>
      <c r="B1276" s="1">
        <v>-0.72941147843604204</v>
      </c>
    </row>
    <row r="1277" spans="1:2" x14ac:dyDescent="0.15">
      <c r="A1277" s="1">
        <v>1.2729999999999999</v>
      </c>
      <c r="B1277" s="1">
        <v>-0.72985525746622604</v>
      </c>
    </row>
    <row r="1278" spans="1:2" x14ac:dyDescent="0.15">
      <c r="A1278" s="1">
        <v>1.274</v>
      </c>
      <c r="B1278" s="1">
        <v>-0.73030103950636405</v>
      </c>
    </row>
    <row r="1279" spans="1:2" x14ac:dyDescent="0.15">
      <c r="A1279" s="1">
        <v>1.2749999999999999</v>
      </c>
      <c r="B1279" s="1">
        <v>-0.73074882678577002</v>
      </c>
    </row>
    <row r="1280" spans="1:2" x14ac:dyDescent="0.15">
      <c r="A1280" s="1">
        <v>1.276</v>
      </c>
      <c r="B1280" s="1">
        <v>-0.73119862154733295</v>
      </c>
    </row>
    <row r="1281" spans="1:2" x14ac:dyDescent="0.15">
      <c r="A1281" s="1">
        <v>1.2769999999999999</v>
      </c>
      <c r="B1281" s="1">
        <v>-0.73165042604757302</v>
      </c>
    </row>
    <row r="1282" spans="1:2" x14ac:dyDescent="0.15">
      <c r="A1282" s="1">
        <v>1.278</v>
      </c>
      <c r="B1282" s="1">
        <v>-0.73210424255667605</v>
      </c>
    </row>
    <row r="1283" spans="1:2" x14ac:dyDescent="0.15">
      <c r="A1283" s="1">
        <v>1.2789999999999999</v>
      </c>
      <c r="B1283" s="1">
        <v>-0.732560073358548</v>
      </c>
    </row>
    <row r="1284" spans="1:2" x14ac:dyDescent="0.15">
      <c r="A1284" s="1">
        <v>1.28</v>
      </c>
      <c r="B1284" s="1">
        <v>-0.73301792075085703</v>
      </c>
    </row>
    <row r="1285" spans="1:2" x14ac:dyDescent="0.15">
      <c r="A1285" s="1">
        <v>1.2809999999999999</v>
      </c>
      <c r="B1285" s="1">
        <v>-0.73347778704509203</v>
      </c>
    </row>
    <row r="1286" spans="1:2" x14ac:dyDescent="0.15">
      <c r="A1286" s="1">
        <v>1.282</v>
      </c>
      <c r="B1286" s="1">
        <v>-0.73393967456658804</v>
      </c>
    </row>
    <row r="1287" spans="1:2" x14ac:dyDescent="0.15">
      <c r="A1287" s="1">
        <v>1.2829999999999999</v>
      </c>
      <c r="B1287" s="1">
        <v>-0.73440358565458697</v>
      </c>
    </row>
    <row r="1288" spans="1:2" x14ac:dyDescent="0.15">
      <c r="A1288" s="1">
        <v>1.284</v>
      </c>
      <c r="B1288" s="1">
        <v>-0.73486952266230599</v>
      </c>
    </row>
    <row r="1289" spans="1:2" x14ac:dyDescent="0.15">
      <c r="A1289" s="1">
        <v>1.2849999999999999</v>
      </c>
      <c r="B1289" s="1">
        <v>-0.73533748795694298</v>
      </c>
    </row>
    <row r="1290" spans="1:2" x14ac:dyDescent="0.15">
      <c r="A1290" s="1">
        <v>1.286</v>
      </c>
      <c r="B1290" s="1">
        <v>-0.73580748391976802</v>
      </c>
    </row>
    <row r="1291" spans="1:2" x14ac:dyDescent="0.15">
      <c r="A1291" s="1">
        <v>1.2869999999999999</v>
      </c>
      <c r="B1291" s="1">
        <v>-0.73627951294613103</v>
      </c>
    </row>
    <row r="1292" spans="1:2" x14ac:dyDescent="0.15">
      <c r="A1292" s="1">
        <v>1.288</v>
      </c>
      <c r="B1292" s="1">
        <v>-0.73675357744556502</v>
      </c>
    </row>
    <row r="1293" spans="1:2" x14ac:dyDescent="0.15">
      <c r="A1293" s="1">
        <v>1.2889999999999999</v>
      </c>
      <c r="B1293" s="1">
        <v>-0.73722967984179699</v>
      </c>
    </row>
    <row r="1294" spans="1:2" x14ac:dyDescent="0.15">
      <c r="A1294" s="1">
        <v>1.29</v>
      </c>
      <c r="B1294" s="1">
        <v>-0.737707822572787</v>
      </c>
    </row>
    <row r="1295" spans="1:2" x14ac:dyDescent="0.15">
      <c r="A1295" s="1">
        <v>1.2909999999999999</v>
      </c>
      <c r="B1295" s="1">
        <v>-0.73818800809081897</v>
      </c>
    </row>
    <row r="1296" spans="1:2" x14ac:dyDescent="0.15">
      <c r="A1296" s="1">
        <v>1.292</v>
      </c>
      <c r="B1296" s="1">
        <v>-0.73867023886252703</v>
      </c>
    </row>
    <row r="1297" spans="1:2" x14ac:dyDescent="0.15">
      <c r="A1297" s="1">
        <v>1.2929999999999999</v>
      </c>
      <c r="B1297" s="1">
        <v>-0.73915451736896298</v>
      </c>
    </row>
    <row r="1298" spans="1:2" x14ac:dyDescent="0.15">
      <c r="A1298" s="1">
        <v>1.294</v>
      </c>
      <c r="B1298" s="1">
        <v>-0.73964084610563097</v>
      </c>
    </row>
    <row r="1299" spans="1:2" x14ac:dyDescent="0.15">
      <c r="A1299" s="1">
        <v>1.2949999999999999</v>
      </c>
      <c r="B1299" s="1">
        <v>-0.74012922758253497</v>
      </c>
    </row>
    <row r="1300" spans="1:2" x14ac:dyDescent="0.15">
      <c r="A1300" s="1">
        <v>1.296</v>
      </c>
      <c r="B1300" s="1">
        <v>-0.74061966432426696</v>
      </c>
    </row>
    <row r="1301" spans="1:2" x14ac:dyDescent="0.15">
      <c r="A1301" s="1">
        <v>1.2969999999999999</v>
      </c>
      <c r="B1301" s="1">
        <v>-0.74111215887001303</v>
      </c>
    </row>
    <row r="1302" spans="1:2" x14ac:dyDescent="0.15">
      <c r="A1302" s="1">
        <v>1.298</v>
      </c>
      <c r="B1302" s="1">
        <v>-0.74160671377366105</v>
      </c>
    </row>
    <row r="1303" spans="1:2" x14ac:dyDescent="0.15">
      <c r="A1303" s="1">
        <v>1.2989999999999999</v>
      </c>
      <c r="B1303" s="1">
        <v>-0.74210333160379505</v>
      </c>
    </row>
    <row r="1304" spans="1:2" x14ac:dyDescent="0.15">
      <c r="A1304" s="1">
        <v>1.3</v>
      </c>
      <c r="B1304" s="1">
        <v>-0.74260201494380196</v>
      </c>
    </row>
    <row r="1305" spans="1:2" x14ac:dyDescent="0.15">
      <c r="A1305" s="1">
        <v>1.3009999999999999</v>
      </c>
      <c r="B1305" s="1">
        <v>-0.74310276639188899</v>
      </c>
    </row>
    <row r="1306" spans="1:2" x14ac:dyDescent="0.15">
      <c r="A1306" s="1">
        <v>1.302</v>
      </c>
      <c r="B1306" s="1">
        <v>-0.743605588561155</v>
      </c>
    </row>
    <row r="1307" spans="1:2" x14ac:dyDescent="0.15">
      <c r="A1307" s="1">
        <v>1.3029999999999999</v>
      </c>
      <c r="B1307" s="1">
        <v>-0.74411048407963998</v>
      </c>
    </row>
    <row r="1308" spans="1:2" x14ac:dyDescent="0.15">
      <c r="A1308" s="1">
        <v>1.304</v>
      </c>
      <c r="B1308" s="1">
        <v>-0.74461745559041104</v>
      </c>
    </row>
    <row r="1309" spans="1:2" x14ac:dyDescent="0.15">
      <c r="A1309" s="1">
        <v>1.3049999999999999</v>
      </c>
      <c r="B1309" s="1">
        <v>-0.74512650575155803</v>
      </c>
    </row>
    <row r="1310" spans="1:2" x14ac:dyDescent="0.15">
      <c r="A1310" s="1">
        <v>1.306</v>
      </c>
      <c r="B1310" s="1">
        <v>-0.74563763723632304</v>
      </c>
    </row>
    <row r="1311" spans="1:2" x14ac:dyDescent="0.15">
      <c r="A1311" s="1">
        <v>1.3069999999999999</v>
      </c>
      <c r="B1311" s="1">
        <v>-0.74615085273307602</v>
      </c>
    </row>
    <row r="1312" spans="1:2" x14ac:dyDescent="0.15">
      <c r="A1312" s="1">
        <v>1.3080000000000001</v>
      </c>
      <c r="B1312" s="1">
        <v>-0.74666615494545996</v>
      </c>
    </row>
    <row r="1313" spans="1:2" x14ac:dyDescent="0.15">
      <c r="A1313" s="1">
        <v>1.3089999999999999</v>
      </c>
      <c r="B1313" s="1">
        <v>-0.74718354659237296</v>
      </c>
    </row>
    <row r="1314" spans="1:2" x14ac:dyDescent="0.15">
      <c r="A1314" s="1">
        <v>1.31</v>
      </c>
      <c r="B1314" s="1">
        <v>-0.74770303040806596</v>
      </c>
    </row>
    <row r="1315" spans="1:2" x14ac:dyDescent="0.15">
      <c r="A1315" s="1">
        <v>1.3109999999999999</v>
      </c>
      <c r="B1315" s="1">
        <v>-0.748224609142214</v>
      </c>
    </row>
    <row r="1316" spans="1:2" x14ac:dyDescent="0.15">
      <c r="A1316" s="1">
        <v>1.3120000000000001</v>
      </c>
      <c r="B1316" s="1">
        <v>-0.74874828555994399</v>
      </c>
    </row>
    <row r="1317" spans="1:2" x14ac:dyDescent="0.15">
      <c r="A1317" s="1">
        <v>1.3129999999999999</v>
      </c>
      <c r="B1317" s="1">
        <v>-0.74927406244188999</v>
      </c>
    </row>
    <row r="1318" spans="1:2" x14ac:dyDescent="0.15">
      <c r="A1318" s="1">
        <v>1.3140000000000001</v>
      </c>
      <c r="B1318" s="1">
        <v>-0.749801942584291</v>
      </c>
    </row>
    <row r="1319" spans="1:2" x14ac:dyDescent="0.15">
      <c r="A1319" s="1">
        <v>1.3149999999999999</v>
      </c>
      <c r="B1319" s="1">
        <v>-0.750331928799023</v>
      </c>
    </row>
    <row r="1320" spans="1:2" x14ac:dyDescent="0.15">
      <c r="A1320" s="1">
        <v>1.3160000000000001</v>
      </c>
      <c r="B1320" s="1">
        <v>-0.75086402391367402</v>
      </c>
    </row>
    <row r="1321" spans="1:2" x14ac:dyDescent="0.15">
      <c r="A1321" s="1">
        <v>1.3169999999999999</v>
      </c>
      <c r="B1321" s="1">
        <v>-0.75139823077157797</v>
      </c>
    </row>
    <row r="1322" spans="1:2" x14ac:dyDescent="0.15">
      <c r="A1322" s="1">
        <v>1.3180000000000001</v>
      </c>
      <c r="B1322" s="1">
        <v>-0.75193455223192596</v>
      </c>
    </row>
    <row r="1323" spans="1:2" x14ac:dyDescent="0.15">
      <c r="A1323" s="1">
        <v>1.319</v>
      </c>
      <c r="B1323" s="1">
        <v>-0.75247299116978605</v>
      </c>
    </row>
    <row r="1324" spans="1:2" x14ac:dyDescent="0.15">
      <c r="A1324" s="1">
        <v>1.32</v>
      </c>
      <c r="B1324" s="1">
        <v>-0.75301355047616303</v>
      </c>
    </row>
    <row r="1325" spans="1:2" x14ac:dyDescent="0.15">
      <c r="A1325" s="1">
        <v>1.321</v>
      </c>
      <c r="B1325" s="1">
        <v>-0.75355623305811603</v>
      </c>
    </row>
    <row r="1326" spans="1:2" x14ac:dyDescent="0.15">
      <c r="A1326" s="1">
        <v>1.3220000000000001</v>
      </c>
      <c r="B1326" s="1">
        <v>-0.75410104183874005</v>
      </c>
    </row>
    <row r="1327" spans="1:2" x14ac:dyDescent="0.15">
      <c r="A1327" s="1">
        <v>1.323</v>
      </c>
      <c r="B1327" s="1">
        <v>-0.754647979757327</v>
      </c>
    </row>
    <row r="1328" spans="1:2" x14ac:dyDescent="0.15">
      <c r="A1328" s="1">
        <v>1.3240000000000001</v>
      </c>
      <c r="B1328" s="1">
        <v>-0.755197049769325</v>
      </c>
    </row>
    <row r="1329" spans="1:2" x14ac:dyDescent="0.15">
      <c r="A1329" s="1">
        <v>1.325</v>
      </c>
      <c r="B1329" s="1">
        <v>-0.755748254846489</v>
      </c>
    </row>
    <row r="1330" spans="1:2" x14ac:dyDescent="0.15">
      <c r="A1330" s="1">
        <v>1.3260000000000001</v>
      </c>
      <c r="B1330" s="1">
        <v>-0.75630159797690699</v>
      </c>
    </row>
    <row r="1331" spans="1:2" x14ac:dyDescent="0.15">
      <c r="A1331" s="1">
        <v>1.327</v>
      </c>
      <c r="B1331" s="1">
        <v>-0.75685708216505598</v>
      </c>
    </row>
    <row r="1332" spans="1:2" x14ac:dyDescent="0.15">
      <c r="A1332" s="1">
        <v>1.3280000000000001</v>
      </c>
      <c r="B1332" s="1">
        <v>-0.75741471043191799</v>
      </c>
    </row>
    <row r="1333" spans="1:2" x14ac:dyDescent="0.15">
      <c r="A1333" s="1">
        <v>1.329</v>
      </c>
      <c r="B1333" s="1">
        <v>-0.75797448581498905</v>
      </c>
    </row>
    <row r="1334" spans="1:2" x14ac:dyDescent="0.15">
      <c r="A1334" s="1">
        <v>1.33</v>
      </c>
      <c r="B1334" s="1">
        <v>-0.75853641136837602</v>
      </c>
    </row>
    <row r="1335" spans="1:2" x14ac:dyDescent="0.15">
      <c r="A1335" s="1">
        <v>1.331</v>
      </c>
      <c r="B1335" s="1">
        <v>-0.75910049016285197</v>
      </c>
    </row>
    <row r="1336" spans="1:2" x14ac:dyDescent="0.15">
      <c r="A1336" s="1">
        <v>1.3320000000000001</v>
      </c>
      <c r="B1336" s="1">
        <v>-0.75966672528596102</v>
      </c>
    </row>
    <row r="1337" spans="1:2" x14ac:dyDescent="0.15">
      <c r="A1337" s="1">
        <v>1.333</v>
      </c>
      <c r="B1337" s="1">
        <v>-0.76023511984201697</v>
      </c>
    </row>
    <row r="1338" spans="1:2" x14ac:dyDescent="0.15">
      <c r="A1338" s="1">
        <v>1.3340000000000001</v>
      </c>
      <c r="B1338" s="1">
        <v>-0.76080567695224799</v>
      </c>
    </row>
    <row r="1339" spans="1:2" x14ac:dyDescent="0.15">
      <c r="A1339" s="1">
        <v>1.335</v>
      </c>
      <c r="B1339" s="1">
        <v>-0.76137839975481403</v>
      </c>
    </row>
    <row r="1340" spans="1:2" x14ac:dyDescent="0.15">
      <c r="A1340" s="1">
        <v>1.3360000000000001</v>
      </c>
      <c r="B1340" s="1">
        <v>-0.76195329140490797</v>
      </c>
    </row>
    <row r="1341" spans="1:2" x14ac:dyDescent="0.15">
      <c r="A1341" s="1">
        <v>1.337</v>
      </c>
      <c r="B1341" s="1">
        <v>-0.76253035507481404</v>
      </c>
    </row>
    <row r="1342" spans="1:2" x14ac:dyDescent="0.15">
      <c r="A1342" s="1">
        <v>1.3380000000000001</v>
      </c>
      <c r="B1342" s="1">
        <v>-0.76310959395395295</v>
      </c>
    </row>
    <row r="1343" spans="1:2" x14ac:dyDescent="0.15">
      <c r="A1343" s="1">
        <v>1.339</v>
      </c>
      <c r="B1343" s="1">
        <v>-0.76369101124902505</v>
      </c>
    </row>
    <row r="1344" spans="1:2" x14ac:dyDescent="0.15">
      <c r="A1344" s="1">
        <v>1.34</v>
      </c>
      <c r="B1344" s="1">
        <v>-0.76427461018399101</v>
      </c>
    </row>
    <row r="1345" spans="1:2" x14ac:dyDescent="0.15">
      <c r="A1345" s="1">
        <v>1.341</v>
      </c>
      <c r="B1345" s="1">
        <v>-0.76486039400022798</v>
      </c>
    </row>
    <row r="1346" spans="1:2" x14ac:dyDescent="0.15">
      <c r="A1346" s="1">
        <v>1.3420000000000001</v>
      </c>
      <c r="B1346" s="1">
        <v>-0.76544836595654497</v>
      </c>
    </row>
    <row r="1347" spans="1:2" x14ac:dyDescent="0.15">
      <c r="A1347" s="1">
        <v>1.343</v>
      </c>
      <c r="B1347" s="1">
        <v>-0.76603852932929195</v>
      </c>
    </row>
    <row r="1348" spans="1:2" x14ac:dyDescent="0.15">
      <c r="A1348" s="1">
        <v>1.3440000000000001</v>
      </c>
      <c r="B1348" s="1">
        <v>-0.76663088741240204</v>
      </c>
    </row>
    <row r="1349" spans="1:2" x14ac:dyDescent="0.15">
      <c r="A1349" s="1">
        <v>1.345</v>
      </c>
      <c r="B1349" s="1">
        <v>-0.76722544351749999</v>
      </c>
    </row>
    <row r="1350" spans="1:2" x14ac:dyDescent="0.15">
      <c r="A1350" s="1">
        <v>1.3460000000000001</v>
      </c>
      <c r="B1350" s="1">
        <v>-0.76782220097396003</v>
      </c>
    </row>
    <row r="1351" spans="1:2" x14ac:dyDescent="0.15">
      <c r="A1351" s="1">
        <v>1.347</v>
      </c>
      <c r="B1351" s="1">
        <v>-0.76842116312898101</v>
      </c>
    </row>
    <row r="1352" spans="1:2" x14ac:dyDescent="0.15">
      <c r="A1352" s="1">
        <v>1.3480000000000001</v>
      </c>
      <c r="B1352" s="1">
        <v>-0.76902233334766301</v>
      </c>
    </row>
    <row r="1353" spans="1:2" x14ac:dyDescent="0.15">
      <c r="A1353" s="1">
        <v>1.349</v>
      </c>
      <c r="B1353" s="1">
        <v>-0.76962571501309995</v>
      </c>
    </row>
    <row r="1354" spans="1:2" x14ac:dyDescent="0.15">
      <c r="A1354" s="1">
        <v>1.35</v>
      </c>
      <c r="B1354" s="1">
        <v>-0.77023131152643298</v>
      </c>
    </row>
    <row r="1355" spans="1:2" x14ac:dyDescent="0.15">
      <c r="A1355" s="1">
        <v>1.351</v>
      </c>
      <c r="B1355" s="1">
        <v>-0.77083912630695794</v>
      </c>
    </row>
    <row r="1356" spans="1:2" x14ac:dyDescent="0.15">
      <c r="A1356" s="1">
        <v>1.3520000000000001</v>
      </c>
      <c r="B1356" s="1">
        <v>-0.77144916279214903</v>
      </c>
    </row>
    <row r="1357" spans="1:2" x14ac:dyDescent="0.15">
      <c r="A1357" s="1">
        <v>1.353</v>
      </c>
      <c r="B1357" s="1">
        <v>-0.772061424437817</v>
      </c>
    </row>
    <row r="1358" spans="1:2" x14ac:dyDescent="0.15">
      <c r="A1358" s="1">
        <v>1.3540000000000001</v>
      </c>
      <c r="B1358" s="1">
        <v>-0.77267591471813202</v>
      </c>
    </row>
    <row r="1359" spans="1:2" x14ac:dyDescent="0.15">
      <c r="A1359" s="1">
        <v>1.355</v>
      </c>
      <c r="B1359" s="1">
        <v>-0.77329263712572005</v>
      </c>
    </row>
    <row r="1360" spans="1:2" x14ac:dyDescent="0.15">
      <c r="A1360" s="1">
        <v>1.3560000000000001</v>
      </c>
      <c r="B1360" s="1">
        <v>-0.77391159517174501</v>
      </c>
    </row>
    <row r="1361" spans="1:2" x14ac:dyDescent="0.15">
      <c r="A1361" s="1">
        <v>1.357</v>
      </c>
      <c r="B1361" s="1">
        <v>-0.77453279238598305</v>
      </c>
    </row>
    <row r="1362" spans="1:2" x14ac:dyDescent="0.15">
      <c r="A1362" s="1">
        <v>1.3580000000000001</v>
      </c>
      <c r="B1362" s="1">
        <v>-0.77515623231692099</v>
      </c>
    </row>
    <row r="1363" spans="1:2" x14ac:dyDescent="0.15">
      <c r="A1363" s="1">
        <v>1.359</v>
      </c>
      <c r="B1363" s="1">
        <v>-0.77578191853183298</v>
      </c>
    </row>
    <row r="1364" spans="1:2" x14ac:dyDescent="0.15">
      <c r="A1364" s="1">
        <v>1.36</v>
      </c>
      <c r="B1364" s="1">
        <v>-0.77640985461683698</v>
      </c>
    </row>
    <row r="1365" spans="1:2" x14ac:dyDescent="0.15">
      <c r="A1365" s="1">
        <v>1.361</v>
      </c>
      <c r="B1365" s="1">
        <v>-0.77704004417702999</v>
      </c>
    </row>
    <row r="1366" spans="1:2" x14ac:dyDescent="0.15">
      <c r="A1366" s="1">
        <v>1.3620000000000001</v>
      </c>
      <c r="B1366" s="1">
        <v>-0.77767249083652101</v>
      </c>
    </row>
    <row r="1367" spans="1:2" x14ac:dyDescent="0.15">
      <c r="A1367" s="1">
        <v>1.363</v>
      </c>
      <c r="B1367" s="1">
        <v>-0.77830719823856398</v>
      </c>
    </row>
    <row r="1368" spans="1:2" x14ac:dyDescent="0.15">
      <c r="A1368" s="1">
        <v>1.3640000000000001</v>
      </c>
      <c r="B1368" s="1">
        <v>-0.778944170045614</v>
      </c>
    </row>
    <row r="1369" spans="1:2" x14ac:dyDescent="0.15">
      <c r="A1369" s="1">
        <v>1.365</v>
      </c>
      <c r="B1369" s="1">
        <v>-0.77958340993938702</v>
      </c>
    </row>
    <row r="1370" spans="1:2" x14ac:dyDescent="0.15">
      <c r="A1370" s="1">
        <v>1.3660000000000001</v>
      </c>
      <c r="B1370" s="1">
        <v>-0.78022492162102797</v>
      </c>
    </row>
    <row r="1371" spans="1:2" x14ac:dyDescent="0.15">
      <c r="A1371" s="1">
        <v>1.367</v>
      </c>
      <c r="B1371" s="1">
        <v>-0.78086870881111303</v>
      </c>
    </row>
    <row r="1372" spans="1:2" x14ac:dyDescent="0.15">
      <c r="A1372" s="1">
        <v>1.3680000000000001</v>
      </c>
      <c r="B1372" s="1">
        <v>-0.78151477524978596</v>
      </c>
    </row>
    <row r="1373" spans="1:2" x14ac:dyDescent="0.15">
      <c r="A1373" s="1">
        <v>1.369</v>
      </c>
      <c r="B1373" s="1">
        <v>-0.78216312469684601</v>
      </c>
    </row>
    <row r="1374" spans="1:2" x14ac:dyDescent="0.15">
      <c r="A1374" s="1">
        <v>1.37</v>
      </c>
      <c r="B1374" s="1">
        <v>-0.78281376093181598</v>
      </c>
    </row>
    <row r="1375" spans="1:2" x14ac:dyDescent="0.15">
      <c r="A1375" s="1">
        <v>1.371</v>
      </c>
      <c r="B1375" s="1">
        <v>-0.78346668775404305</v>
      </c>
    </row>
    <row r="1376" spans="1:2" x14ac:dyDescent="0.15">
      <c r="A1376" s="1">
        <v>1.3720000000000001</v>
      </c>
      <c r="B1376" s="1">
        <v>-0.78412190898279999</v>
      </c>
    </row>
    <row r="1377" spans="1:2" x14ac:dyDescent="0.15">
      <c r="A1377" s="1">
        <v>1.373</v>
      </c>
      <c r="B1377" s="1">
        <v>-0.78477942845734805</v>
      </c>
    </row>
    <row r="1378" spans="1:2" x14ac:dyDescent="0.15">
      <c r="A1378" s="1">
        <v>1.3740000000000001</v>
      </c>
      <c r="B1378" s="1">
        <v>-0.78543925003706205</v>
      </c>
    </row>
    <row r="1379" spans="1:2" x14ac:dyDescent="0.15">
      <c r="A1379" s="1">
        <v>1.375</v>
      </c>
      <c r="B1379" s="1">
        <v>-0.786101377601509</v>
      </c>
    </row>
    <row r="1380" spans="1:2" x14ac:dyDescent="0.15">
      <c r="A1380" s="1">
        <v>1.3759999999999999</v>
      </c>
      <c r="B1380" s="1">
        <v>-0.78676581505055199</v>
      </c>
    </row>
    <row r="1381" spans="1:2" x14ac:dyDescent="0.15">
      <c r="A1381" s="1">
        <v>1.377</v>
      </c>
      <c r="B1381" s="1">
        <v>-0.78743256630439595</v>
      </c>
    </row>
    <row r="1382" spans="1:2" x14ac:dyDescent="0.15">
      <c r="A1382" s="1">
        <v>1.3779999999999999</v>
      </c>
      <c r="B1382" s="1">
        <v>-0.78810163530375299</v>
      </c>
    </row>
    <row r="1383" spans="1:2" x14ac:dyDescent="0.15">
      <c r="A1383" s="1">
        <v>1.379</v>
      </c>
      <c r="B1383" s="1">
        <v>-0.78877302600990795</v>
      </c>
    </row>
    <row r="1384" spans="1:2" x14ac:dyDescent="0.15">
      <c r="A1384" s="1">
        <v>1.38</v>
      </c>
      <c r="B1384" s="1">
        <v>-0.78944674240480295</v>
      </c>
    </row>
    <row r="1385" spans="1:2" x14ac:dyDescent="0.15">
      <c r="A1385" s="1">
        <v>1.381</v>
      </c>
      <c r="B1385" s="1">
        <v>-0.79012278849112605</v>
      </c>
    </row>
    <row r="1386" spans="1:2" x14ac:dyDescent="0.15">
      <c r="A1386" s="1">
        <v>1.3819999999999999</v>
      </c>
      <c r="B1386" s="1">
        <v>-0.79080116829246005</v>
      </c>
    </row>
    <row r="1387" spans="1:2" x14ac:dyDescent="0.15">
      <c r="A1387" s="1">
        <v>1.383</v>
      </c>
      <c r="B1387" s="1">
        <v>-0.79148188585332402</v>
      </c>
    </row>
    <row r="1388" spans="1:2" x14ac:dyDescent="0.15">
      <c r="A1388" s="1">
        <v>1.3839999999999999</v>
      </c>
      <c r="B1388" s="1">
        <v>-0.79216494523929903</v>
      </c>
    </row>
    <row r="1389" spans="1:2" x14ac:dyDescent="0.15">
      <c r="A1389" s="1">
        <v>1.385</v>
      </c>
      <c r="B1389" s="1">
        <v>-0.79285035053712305</v>
      </c>
    </row>
    <row r="1390" spans="1:2" x14ac:dyDescent="0.15">
      <c r="A1390" s="1">
        <v>1.3859999999999999</v>
      </c>
      <c r="B1390" s="1">
        <v>-0.79353810585479601</v>
      </c>
    </row>
    <row r="1391" spans="1:2" x14ac:dyDescent="0.15">
      <c r="A1391" s="1">
        <v>1.387</v>
      </c>
      <c r="B1391" s="1">
        <v>-0.79422821532168597</v>
      </c>
    </row>
    <row r="1392" spans="1:2" x14ac:dyDescent="0.15">
      <c r="A1392" s="1">
        <v>1.3879999999999999</v>
      </c>
      <c r="B1392" s="1">
        <v>-0.79492068308861896</v>
      </c>
    </row>
    <row r="1393" spans="1:2" x14ac:dyDescent="0.15">
      <c r="A1393" s="1">
        <v>1.389</v>
      </c>
      <c r="B1393" s="1">
        <v>-0.79561551332796399</v>
      </c>
    </row>
    <row r="1394" spans="1:2" x14ac:dyDescent="0.15">
      <c r="A1394" s="1">
        <v>1.39</v>
      </c>
      <c r="B1394" s="1">
        <v>-0.79631271023378702</v>
      </c>
    </row>
    <row r="1395" spans="1:2" x14ac:dyDescent="0.15">
      <c r="A1395" s="1">
        <v>1.391</v>
      </c>
      <c r="B1395" s="1">
        <v>-0.79701227802189401</v>
      </c>
    </row>
    <row r="1396" spans="1:2" x14ac:dyDescent="0.15">
      <c r="A1396" s="1">
        <v>1.3919999999999999</v>
      </c>
      <c r="B1396" s="1">
        <v>-0.79771422093001798</v>
      </c>
    </row>
    <row r="1397" spans="1:2" x14ac:dyDescent="0.15">
      <c r="A1397" s="1">
        <v>1.393</v>
      </c>
      <c r="B1397" s="1">
        <v>-0.79841854321782302</v>
      </c>
    </row>
    <row r="1398" spans="1:2" x14ac:dyDescent="0.15">
      <c r="A1398" s="1">
        <v>1.3939999999999999</v>
      </c>
      <c r="B1398" s="1">
        <v>-0.79912524916707695</v>
      </c>
    </row>
    <row r="1399" spans="1:2" x14ac:dyDescent="0.15">
      <c r="A1399" s="1">
        <v>1.395</v>
      </c>
      <c r="B1399" s="1">
        <v>-0.79983434308176504</v>
      </c>
    </row>
    <row r="1400" spans="1:2" x14ac:dyDescent="0.15">
      <c r="A1400" s="1">
        <v>1.3959999999999999</v>
      </c>
      <c r="B1400" s="1">
        <v>-0.80054582928815898</v>
      </c>
    </row>
    <row r="1401" spans="1:2" x14ac:dyDescent="0.15">
      <c r="A1401" s="1">
        <v>1.397</v>
      </c>
      <c r="B1401" s="1">
        <v>-0.80125971213493696</v>
      </c>
    </row>
    <row r="1402" spans="1:2" x14ac:dyDescent="0.15">
      <c r="A1402" s="1">
        <v>1.3979999999999999</v>
      </c>
      <c r="B1402" s="1">
        <v>-0.80197599599331104</v>
      </c>
    </row>
    <row r="1403" spans="1:2" x14ac:dyDescent="0.15">
      <c r="A1403" s="1">
        <v>1.399</v>
      </c>
      <c r="B1403" s="1">
        <v>-0.80269468525712795</v>
      </c>
    </row>
    <row r="1404" spans="1:2" x14ac:dyDescent="0.15">
      <c r="A1404" s="1">
        <v>1.4</v>
      </c>
      <c r="B1404" s="1">
        <v>-0.80341578434297201</v>
      </c>
    </row>
    <row r="1405" spans="1:2" x14ac:dyDescent="0.15">
      <c r="A1405" s="1">
        <v>1.401</v>
      </c>
      <c r="B1405" s="1">
        <v>-0.80413929769028103</v>
      </c>
    </row>
    <row r="1406" spans="1:2" x14ac:dyDescent="0.15">
      <c r="A1406" s="1">
        <v>1.4019999999999999</v>
      </c>
      <c r="B1406" s="1">
        <v>-0.80486522976146702</v>
      </c>
    </row>
    <row r="1407" spans="1:2" x14ac:dyDescent="0.15">
      <c r="A1407" s="1">
        <v>1.403</v>
      </c>
      <c r="B1407" s="1">
        <v>-0.80559358504202705</v>
      </c>
    </row>
    <row r="1408" spans="1:2" x14ac:dyDescent="0.15">
      <c r="A1408" s="1">
        <v>1.4039999999999999</v>
      </c>
      <c r="B1408" s="1">
        <v>-0.806324368040645</v>
      </c>
    </row>
    <row r="1409" spans="1:2" x14ac:dyDescent="0.15">
      <c r="A1409" s="1">
        <v>1.405</v>
      </c>
      <c r="B1409" s="1">
        <v>-0.80705758328931698</v>
      </c>
    </row>
    <row r="1410" spans="1:2" x14ac:dyDescent="0.15">
      <c r="A1410" s="1">
        <v>1.4059999999999999</v>
      </c>
      <c r="B1410" s="1">
        <v>-0.807793235343502</v>
      </c>
    </row>
    <row r="1411" spans="1:2" x14ac:dyDescent="0.15">
      <c r="A1411" s="1">
        <v>1.407</v>
      </c>
      <c r="B1411" s="1">
        <v>-0.80853132878214595</v>
      </c>
    </row>
    <row r="1412" spans="1:2" x14ac:dyDescent="0.15">
      <c r="A1412" s="1">
        <v>1.4079999999999999</v>
      </c>
      <c r="B1412" s="1">
        <v>-0.80927186820790198</v>
      </c>
    </row>
    <row r="1413" spans="1:2" x14ac:dyDescent="0.15">
      <c r="A1413" s="1">
        <v>1.409</v>
      </c>
      <c r="B1413" s="1">
        <v>-0.810014858247185</v>
      </c>
    </row>
    <row r="1414" spans="1:2" x14ac:dyDescent="0.15">
      <c r="A1414" s="1">
        <v>1.41</v>
      </c>
      <c r="B1414" s="1">
        <v>-0.81076030355031903</v>
      </c>
    </row>
    <row r="1415" spans="1:2" x14ac:dyDescent="0.15">
      <c r="A1415" s="1">
        <v>1.411</v>
      </c>
      <c r="B1415" s="1">
        <v>-0.81150820879165797</v>
      </c>
    </row>
    <row r="1416" spans="1:2" x14ac:dyDescent="0.15">
      <c r="A1416" s="1">
        <v>1.4119999999999999</v>
      </c>
      <c r="B1416" s="1">
        <v>-0.81225857866967899</v>
      </c>
    </row>
    <row r="1417" spans="1:2" x14ac:dyDescent="0.15">
      <c r="A1417" s="1">
        <v>1.413</v>
      </c>
      <c r="B1417" s="1">
        <v>-0.81301141790714704</v>
      </c>
    </row>
    <row r="1418" spans="1:2" x14ac:dyDescent="0.15">
      <c r="A1418" s="1">
        <v>1.4139999999999999</v>
      </c>
      <c r="B1418" s="1">
        <v>-0.81376673125119503</v>
      </c>
    </row>
    <row r="1419" spans="1:2" x14ac:dyDescent="0.15">
      <c r="A1419" s="1">
        <v>1.415</v>
      </c>
      <c r="B1419" s="1">
        <v>-0.81452452347347704</v>
      </c>
    </row>
    <row r="1420" spans="1:2" x14ac:dyDescent="0.15">
      <c r="A1420" s="1">
        <v>1.4159999999999999</v>
      </c>
      <c r="B1420" s="1">
        <v>-0.81528479937027898</v>
      </c>
    </row>
    <row r="1421" spans="1:2" x14ac:dyDescent="0.15">
      <c r="A1421" s="1">
        <v>1.417</v>
      </c>
      <c r="B1421" s="1">
        <v>-0.81604756376268806</v>
      </c>
    </row>
    <row r="1422" spans="1:2" x14ac:dyDescent="0.15">
      <c r="A1422" s="1">
        <v>1.4179999999999999</v>
      </c>
      <c r="B1422" s="1">
        <v>-0.81681282149661105</v>
      </c>
    </row>
    <row r="1423" spans="1:2" x14ac:dyDescent="0.15">
      <c r="A1423" s="1">
        <v>1.419</v>
      </c>
      <c r="B1423" s="1">
        <v>-0.81758057744305102</v>
      </c>
    </row>
    <row r="1424" spans="1:2" x14ac:dyDescent="0.15">
      <c r="A1424" s="1">
        <v>1.42</v>
      </c>
      <c r="B1424" s="1">
        <v>-0.81835083649808904</v>
      </c>
    </row>
    <row r="1425" spans="1:2" x14ac:dyDescent="0.15">
      <c r="A1425" s="1">
        <v>1.421</v>
      </c>
      <c r="B1425" s="1">
        <v>-0.81912360358313996</v>
      </c>
    </row>
    <row r="1426" spans="1:2" x14ac:dyDescent="0.15">
      <c r="A1426" s="1">
        <v>1.4219999999999999</v>
      </c>
      <c r="B1426" s="1">
        <v>-0.81989888364498298</v>
      </c>
    </row>
    <row r="1427" spans="1:2" x14ac:dyDescent="0.15">
      <c r="A1427" s="1">
        <v>1.423</v>
      </c>
      <c r="B1427" s="1">
        <v>-0.82067668165595897</v>
      </c>
    </row>
    <row r="1428" spans="1:2" x14ac:dyDescent="0.15">
      <c r="A1428" s="1">
        <v>1.4239999999999999</v>
      </c>
      <c r="B1428" s="1">
        <v>-0.82145700261407595</v>
      </c>
    </row>
    <row r="1429" spans="1:2" x14ac:dyDescent="0.15">
      <c r="A1429" s="1">
        <v>1.425</v>
      </c>
      <c r="B1429" s="1">
        <v>-0.82223985154313495</v>
      </c>
    </row>
    <row r="1430" spans="1:2" x14ac:dyDescent="0.15">
      <c r="A1430" s="1">
        <v>1.4259999999999999</v>
      </c>
      <c r="B1430" s="1">
        <v>-0.82302523349290502</v>
      </c>
    </row>
    <row r="1431" spans="1:2" x14ac:dyDescent="0.15">
      <c r="A1431" s="1">
        <v>1.427</v>
      </c>
      <c r="B1431" s="1">
        <v>-0.82381315353921802</v>
      </c>
    </row>
    <row r="1432" spans="1:2" x14ac:dyDescent="0.15">
      <c r="A1432" s="1">
        <v>1.4279999999999999</v>
      </c>
      <c r="B1432" s="1">
        <v>-0.82460361678408101</v>
      </c>
    </row>
    <row r="1433" spans="1:2" x14ac:dyDescent="0.15">
      <c r="A1433" s="1">
        <v>1.429</v>
      </c>
      <c r="B1433" s="1">
        <v>-0.82539662835591399</v>
      </c>
    </row>
    <row r="1434" spans="1:2" x14ac:dyDescent="0.15">
      <c r="A1434" s="1">
        <v>1.43</v>
      </c>
      <c r="B1434" s="1">
        <v>-0.82619219340958205</v>
      </c>
    </row>
    <row r="1435" spans="1:2" x14ac:dyDescent="0.15">
      <c r="A1435" s="1">
        <v>1.431</v>
      </c>
      <c r="B1435" s="1">
        <v>-0.826990317126582</v>
      </c>
    </row>
    <row r="1436" spans="1:2" x14ac:dyDescent="0.15">
      <c r="A1436" s="1">
        <v>1.4319999999999999</v>
      </c>
      <c r="B1436" s="1">
        <v>-0.82779100471519196</v>
      </c>
    </row>
    <row r="1437" spans="1:2" x14ac:dyDescent="0.15">
      <c r="A1437" s="1">
        <v>1.4330000000000001</v>
      </c>
      <c r="B1437" s="1">
        <v>-0.82859426141058401</v>
      </c>
    </row>
    <row r="1438" spans="1:2" x14ac:dyDescent="0.15">
      <c r="A1438" s="1">
        <v>1.4339999999999999</v>
      </c>
      <c r="B1438" s="1">
        <v>-0.82940009247501101</v>
      </c>
    </row>
    <row r="1439" spans="1:2" x14ac:dyDescent="0.15">
      <c r="A1439" s="1">
        <v>1.4350000000000001</v>
      </c>
      <c r="B1439" s="1">
        <v>-0.83020850319790895</v>
      </c>
    </row>
    <row r="1440" spans="1:2" x14ac:dyDescent="0.15">
      <c r="A1440" s="1">
        <v>1.4359999999999999</v>
      </c>
      <c r="B1440" s="1">
        <v>-0.83101949889603099</v>
      </c>
    </row>
    <row r="1441" spans="1:2" x14ac:dyDescent="0.15">
      <c r="A1441" s="1">
        <v>1.4370000000000001</v>
      </c>
      <c r="B1441" s="1">
        <v>-0.83183308491364305</v>
      </c>
    </row>
    <row r="1442" spans="1:2" x14ac:dyDescent="0.15">
      <c r="A1442" s="1">
        <v>1.4379999999999999</v>
      </c>
      <c r="B1442" s="1">
        <v>-0.83264926662266303</v>
      </c>
    </row>
    <row r="1443" spans="1:2" x14ac:dyDescent="0.15">
      <c r="A1443" s="1">
        <v>1.4390000000000001</v>
      </c>
      <c r="B1443" s="1">
        <v>-0.83346804942274599</v>
      </c>
    </row>
    <row r="1444" spans="1:2" x14ac:dyDescent="0.15">
      <c r="A1444" s="1">
        <v>1.44</v>
      </c>
      <c r="B1444" s="1">
        <v>-0.83428943874152295</v>
      </c>
    </row>
    <row r="1445" spans="1:2" x14ac:dyDescent="0.15">
      <c r="A1445" s="1">
        <v>1.4410000000000001</v>
      </c>
      <c r="B1445" s="1">
        <v>-0.83511344003468102</v>
      </c>
    </row>
    <row r="1446" spans="1:2" x14ac:dyDescent="0.15">
      <c r="A1446" s="1">
        <v>1.4419999999999999</v>
      </c>
      <c r="B1446" s="1">
        <v>-0.83594005878615096</v>
      </c>
    </row>
    <row r="1447" spans="1:2" x14ac:dyDescent="0.15">
      <c r="A1447" s="1">
        <v>1.4430000000000001</v>
      </c>
      <c r="B1447" s="1">
        <v>-0.83676930050827003</v>
      </c>
    </row>
    <row r="1448" spans="1:2" x14ac:dyDescent="0.15">
      <c r="A1448" s="1">
        <v>1.444</v>
      </c>
      <c r="B1448" s="1">
        <v>-0.83760117074188201</v>
      </c>
    </row>
    <row r="1449" spans="1:2" x14ac:dyDescent="0.15">
      <c r="A1449" s="1">
        <v>1.4450000000000001</v>
      </c>
      <c r="B1449" s="1">
        <v>-0.83843567505655103</v>
      </c>
    </row>
    <row r="1450" spans="1:2" x14ac:dyDescent="0.15">
      <c r="A1450" s="1">
        <v>1.446</v>
      </c>
      <c r="B1450" s="1">
        <v>-0.83927281905068396</v>
      </c>
    </row>
    <row r="1451" spans="1:2" x14ac:dyDescent="0.15">
      <c r="A1451" s="1">
        <v>1.4470000000000001</v>
      </c>
      <c r="B1451" s="1">
        <v>-0.84011260835171997</v>
      </c>
    </row>
    <row r="1452" spans="1:2" x14ac:dyDescent="0.15">
      <c r="A1452" s="1">
        <v>1.448</v>
      </c>
      <c r="B1452" s="1">
        <v>-0.84095504861624204</v>
      </c>
    </row>
    <row r="1453" spans="1:2" x14ac:dyDescent="0.15">
      <c r="A1453" s="1">
        <v>1.4490000000000001</v>
      </c>
      <c r="B1453" s="1">
        <v>-0.84180014553016802</v>
      </c>
    </row>
    <row r="1454" spans="1:2" x14ac:dyDescent="0.15">
      <c r="A1454" s="1">
        <v>1.45</v>
      </c>
      <c r="B1454" s="1">
        <v>-0.84264790480891605</v>
      </c>
    </row>
    <row r="1455" spans="1:2" x14ac:dyDescent="0.15">
      <c r="A1455" s="1">
        <v>1.4510000000000001</v>
      </c>
      <c r="B1455" s="1">
        <v>-0.84349833219755099</v>
      </c>
    </row>
    <row r="1456" spans="1:2" x14ac:dyDescent="0.15">
      <c r="A1456" s="1">
        <v>1.452</v>
      </c>
      <c r="B1456" s="1">
        <v>-0.84435143347095298</v>
      </c>
    </row>
    <row r="1457" spans="1:2" x14ac:dyDescent="0.15">
      <c r="A1457" s="1">
        <v>1.4530000000000001</v>
      </c>
      <c r="B1457" s="1">
        <v>-0.84520721443399804</v>
      </c>
    </row>
    <row r="1458" spans="1:2" x14ac:dyDescent="0.15">
      <c r="A1458" s="1">
        <v>1.454</v>
      </c>
      <c r="B1458" s="1">
        <v>-0.846065680921679</v>
      </c>
    </row>
    <row r="1459" spans="1:2" x14ac:dyDescent="0.15">
      <c r="A1459" s="1">
        <v>1.4550000000000001</v>
      </c>
      <c r="B1459" s="1">
        <v>-0.84692683879933295</v>
      </c>
    </row>
    <row r="1460" spans="1:2" x14ac:dyDescent="0.15">
      <c r="A1460" s="1">
        <v>1.456</v>
      </c>
      <c r="B1460" s="1">
        <v>-0.84779069396277495</v>
      </c>
    </row>
    <row r="1461" spans="1:2" x14ac:dyDescent="0.15">
      <c r="A1461" s="1">
        <v>1.4570000000000001</v>
      </c>
      <c r="B1461" s="1">
        <v>-0.848657252338471</v>
      </c>
    </row>
    <row r="1462" spans="1:2" x14ac:dyDescent="0.15">
      <c r="A1462" s="1">
        <v>1.458</v>
      </c>
      <c r="B1462" s="1">
        <v>-0.84952651988369898</v>
      </c>
    </row>
    <row r="1463" spans="1:2" x14ac:dyDescent="0.15">
      <c r="A1463" s="1">
        <v>1.4590000000000001</v>
      </c>
      <c r="B1463" s="1">
        <v>-0.85039850258675898</v>
      </c>
    </row>
    <row r="1464" spans="1:2" x14ac:dyDescent="0.15">
      <c r="A1464" s="1">
        <v>1.46</v>
      </c>
      <c r="B1464" s="1">
        <v>-0.85127320646709803</v>
      </c>
    </row>
    <row r="1465" spans="1:2" x14ac:dyDescent="0.15">
      <c r="A1465" s="1">
        <v>1.4610000000000001</v>
      </c>
      <c r="B1465" s="1">
        <v>-0.85215063757552301</v>
      </c>
    </row>
    <row r="1466" spans="1:2" x14ac:dyDescent="0.15">
      <c r="A1466" s="1">
        <v>1.462</v>
      </c>
      <c r="B1466" s="1">
        <v>-0.85303080199437697</v>
      </c>
    </row>
    <row r="1467" spans="1:2" x14ac:dyDescent="0.15">
      <c r="A1467" s="1">
        <v>1.4630000000000001</v>
      </c>
      <c r="B1467" s="1">
        <v>-0.853913705837682</v>
      </c>
    </row>
    <row r="1468" spans="1:2" x14ac:dyDescent="0.15">
      <c r="A1468" s="1">
        <v>1.464</v>
      </c>
      <c r="B1468" s="1">
        <v>-0.85479935525135797</v>
      </c>
    </row>
    <row r="1469" spans="1:2" x14ac:dyDescent="0.15">
      <c r="A1469" s="1">
        <v>1.4650000000000001</v>
      </c>
      <c r="B1469" s="1">
        <v>-0.85568775641335904</v>
      </c>
    </row>
    <row r="1470" spans="1:2" x14ac:dyDescent="0.15">
      <c r="A1470" s="1">
        <v>1.466</v>
      </c>
      <c r="B1470" s="1">
        <v>-0.85657891553393395</v>
      </c>
    </row>
    <row r="1471" spans="1:2" x14ac:dyDescent="0.15">
      <c r="A1471" s="1">
        <v>1.4670000000000001</v>
      </c>
      <c r="B1471" s="1">
        <v>-0.85747283885569903</v>
      </c>
    </row>
    <row r="1472" spans="1:2" x14ac:dyDescent="0.15">
      <c r="A1472" s="1">
        <v>1.468</v>
      </c>
      <c r="B1472" s="1">
        <v>-0.85836953265392801</v>
      </c>
    </row>
    <row r="1473" spans="1:2" x14ac:dyDescent="0.15">
      <c r="A1473" s="1">
        <v>1.4690000000000001</v>
      </c>
      <c r="B1473" s="1">
        <v>-0.85926900323667899</v>
      </c>
    </row>
    <row r="1474" spans="1:2" x14ac:dyDescent="0.15">
      <c r="A1474" s="1">
        <v>1.47</v>
      </c>
      <c r="B1474" s="1">
        <v>-0.86017125694500096</v>
      </c>
    </row>
    <row r="1475" spans="1:2" x14ac:dyDescent="0.15">
      <c r="A1475" s="1">
        <v>1.4710000000000001</v>
      </c>
      <c r="B1475" s="1">
        <v>-0.86107630015309999</v>
      </c>
    </row>
    <row r="1476" spans="1:2" x14ac:dyDescent="0.15">
      <c r="A1476" s="1">
        <v>1.472</v>
      </c>
      <c r="B1476" s="1">
        <v>-0.86198413926858797</v>
      </c>
    </row>
    <row r="1477" spans="1:2" x14ac:dyDescent="0.15">
      <c r="A1477" s="1">
        <v>1.4730000000000001</v>
      </c>
      <c r="B1477" s="1">
        <v>-0.86289478073258696</v>
      </c>
    </row>
    <row r="1478" spans="1:2" x14ac:dyDescent="0.15">
      <c r="A1478" s="1">
        <v>1.474</v>
      </c>
      <c r="B1478" s="1">
        <v>-0.86380823102002302</v>
      </c>
    </row>
    <row r="1479" spans="1:2" x14ac:dyDescent="0.15">
      <c r="A1479" s="1">
        <v>1.4750000000000001</v>
      </c>
      <c r="B1479" s="1">
        <v>-0.86472449663973106</v>
      </c>
    </row>
    <row r="1480" spans="1:2" x14ac:dyDescent="0.15">
      <c r="A1480" s="1">
        <v>1.476</v>
      </c>
      <c r="B1480" s="1">
        <v>-0.86564358413471099</v>
      </c>
    </row>
    <row r="1481" spans="1:2" x14ac:dyDescent="0.15">
      <c r="A1481" s="1">
        <v>1.4770000000000001</v>
      </c>
      <c r="B1481" s="1">
        <v>-0.86656550008232303</v>
      </c>
    </row>
    <row r="1482" spans="1:2" x14ac:dyDescent="0.15">
      <c r="A1482" s="1">
        <v>1.478</v>
      </c>
      <c r="B1482" s="1">
        <v>-0.86749025109443501</v>
      </c>
    </row>
    <row r="1483" spans="1:2" x14ac:dyDescent="0.15">
      <c r="A1483" s="1">
        <v>1.4790000000000001</v>
      </c>
      <c r="B1483" s="1">
        <v>-0.86841784381768194</v>
      </c>
    </row>
    <row r="1484" spans="1:2" x14ac:dyDescent="0.15">
      <c r="A1484" s="1">
        <v>1.48</v>
      </c>
      <c r="B1484" s="1">
        <v>-0.86934828493365501</v>
      </c>
    </row>
    <row r="1485" spans="1:2" x14ac:dyDescent="0.15">
      <c r="A1485" s="1">
        <v>1.4810000000000001</v>
      </c>
      <c r="B1485" s="1">
        <v>-0.87028158115908405</v>
      </c>
    </row>
    <row r="1486" spans="1:2" x14ac:dyDescent="0.15">
      <c r="A1486" s="1">
        <v>1.482</v>
      </c>
      <c r="B1486" s="1">
        <v>-0.87121773924607804</v>
      </c>
    </row>
    <row r="1487" spans="1:2" x14ac:dyDescent="0.15">
      <c r="A1487" s="1">
        <v>1.4830000000000001</v>
      </c>
      <c r="B1487" s="1">
        <v>-0.87215676598228997</v>
      </c>
    </row>
    <row r="1488" spans="1:2" x14ac:dyDescent="0.15">
      <c r="A1488" s="1">
        <v>1.484</v>
      </c>
      <c r="B1488" s="1">
        <v>-0.87309866819117599</v>
      </c>
    </row>
    <row r="1489" spans="1:2" x14ac:dyDescent="0.15">
      <c r="A1489" s="1">
        <v>1.4850000000000001</v>
      </c>
      <c r="B1489" s="1">
        <v>-0.87404345273217299</v>
      </c>
    </row>
    <row r="1490" spans="1:2" x14ac:dyDescent="0.15">
      <c r="A1490" s="1">
        <v>1.486</v>
      </c>
      <c r="B1490" s="1">
        <v>-0.87499112650091604</v>
      </c>
    </row>
    <row r="1491" spans="1:2" x14ac:dyDescent="0.15">
      <c r="A1491" s="1">
        <v>1.4870000000000001</v>
      </c>
      <c r="B1491" s="1">
        <v>-0.87594169642946695</v>
      </c>
    </row>
    <row r="1492" spans="1:2" x14ac:dyDescent="0.15">
      <c r="A1492" s="1">
        <v>1.488</v>
      </c>
      <c r="B1492" s="1">
        <v>-0.87689516948651203</v>
      </c>
    </row>
    <row r="1493" spans="1:2" x14ac:dyDescent="0.15">
      <c r="A1493" s="1">
        <v>1.4890000000000001</v>
      </c>
      <c r="B1493" s="1">
        <v>-0.87785155267760395</v>
      </c>
    </row>
    <row r="1494" spans="1:2" x14ac:dyDescent="0.15">
      <c r="A1494" s="1">
        <v>1.49</v>
      </c>
      <c r="B1494" s="1">
        <v>-0.87881085304536599</v>
      </c>
    </row>
    <row r="1495" spans="1:2" x14ac:dyDescent="0.15">
      <c r="A1495" s="1">
        <v>1.4910000000000001</v>
      </c>
      <c r="B1495" s="1">
        <v>-0.87977307766968804</v>
      </c>
    </row>
    <row r="1496" spans="1:2" x14ac:dyDescent="0.15">
      <c r="A1496" s="1">
        <v>1.492</v>
      </c>
      <c r="B1496" s="1">
        <v>-0.88073823366802695</v>
      </c>
    </row>
    <row r="1497" spans="1:2" x14ac:dyDescent="0.15">
      <c r="A1497" s="1">
        <v>1.4930000000000001</v>
      </c>
      <c r="B1497" s="1">
        <v>-0.88170632819554795</v>
      </c>
    </row>
    <row r="1498" spans="1:2" x14ac:dyDescent="0.15">
      <c r="A1498" s="1">
        <v>1.494</v>
      </c>
      <c r="B1498" s="1">
        <v>-0.88267736844539701</v>
      </c>
    </row>
    <row r="1499" spans="1:2" x14ac:dyDescent="0.15">
      <c r="A1499" s="1">
        <v>1.4950000000000001</v>
      </c>
      <c r="B1499" s="1">
        <v>-0.88365136164892</v>
      </c>
    </row>
    <row r="1500" spans="1:2" x14ac:dyDescent="0.15">
      <c r="A1500" s="1">
        <v>1.496</v>
      </c>
      <c r="B1500" s="1">
        <v>-0.88462831507590201</v>
      </c>
    </row>
    <row r="1501" spans="1:2" x14ac:dyDescent="0.15">
      <c r="A1501" s="1">
        <v>1.4970000000000001</v>
      </c>
      <c r="B1501" s="1">
        <v>-0.88560823603476901</v>
      </c>
    </row>
    <row r="1502" spans="1:2" x14ac:dyDescent="0.15">
      <c r="A1502" s="1">
        <v>1.498</v>
      </c>
      <c r="B1502" s="1">
        <v>-0.88659113187286298</v>
      </c>
    </row>
    <row r="1503" spans="1:2" x14ac:dyDescent="0.15">
      <c r="A1503" s="1">
        <v>1.4990000000000001</v>
      </c>
      <c r="B1503" s="1">
        <v>-0.887577009976665</v>
      </c>
    </row>
    <row r="1504" spans="1:2" x14ac:dyDescent="0.15">
      <c r="A1504" s="1">
        <v>1.5</v>
      </c>
      <c r="B1504" s="1">
        <v>-0.88856587777200502</v>
      </c>
    </row>
    <row r="1505" spans="1:2" x14ac:dyDescent="0.15">
      <c r="A1505" s="1">
        <v>1.5009999999999999</v>
      </c>
      <c r="B1505" s="1">
        <v>-0.88955774272434895</v>
      </c>
    </row>
    <row r="1506" spans="1:2" x14ac:dyDescent="0.15">
      <c r="A1506" s="1">
        <v>1.502</v>
      </c>
      <c r="B1506" s="1">
        <v>-0.89055261233902405</v>
      </c>
    </row>
    <row r="1507" spans="1:2" x14ac:dyDescent="0.15">
      <c r="A1507" s="1">
        <v>1.5029999999999999</v>
      </c>
      <c r="B1507" s="1">
        <v>-0.89155049416143095</v>
      </c>
    </row>
    <row r="1508" spans="1:2" x14ac:dyDescent="0.15">
      <c r="A1508" s="1">
        <v>1.504</v>
      </c>
      <c r="B1508" s="1">
        <v>-0.89255139577732001</v>
      </c>
    </row>
    <row r="1509" spans="1:2" x14ac:dyDescent="0.15">
      <c r="A1509" s="1">
        <v>1.5049999999999999</v>
      </c>
      <c r="B1509" s="1">
        <v>-0.89355532481306199</v>
      </c>
    </row>
    <row r="1510" spans="1:2" x14ac:dyDescent="0.15">
      <c r="A1510" s="1">
        <v>1.506</v>
      </c>
      <c r="B1510" s="1">
        <v>-0.89456228893585898</v>
      </c>
    </row>
    <row r="1511" spans="1:2" x14ac:dyDescent="0.15">
      <c r="A1511" s="1">
        <v>1.5069999999999999</v>
      </c>
      <c r="B1511" s="1">
        <v>-0.89557229585398601</v>
      </c>
    </row>
    <row r="1512" spans="1:2" x14ac:dyDescent="0.15">
      <c r="A1512" s="1">
        <v>1.508</v>
      </c>
      <c r="B1512" s="1">
        <v>-0.89658535331711198</v>
      </c>
    </row>
    <row r="1513" spans="1:2" x14ac:dyDescent="0.15">
      <c r="A1513" s="1">
        <v>1.5089999999999999</v>
      </c>
      <c r="B1513" s="1">
        <v>-0.89760146911647198</v>
      </c>
    </row>
    <row r="1514" spans="1:2" x14ac:dyDescent="0.15">
      <c r="A1514" s="1">
        <v>1.51</v>
      </c>
      <c r="B1514" s="1">
        <v>-0.89862065108520395</v>
      </c>
    </row>
    <row r="1515" spans="1:2" x14ac:dyDescent="0.15">
      <c r="A1515" s="1">
        <v>1.5109999999999999</v>
      </c>
      <c r="B1515" s="1">
        <v>-0.89964290709855599</v>
      </c>
    </row>
    <row r="1516" spans="1:2" x14ac:dyDescent="0.15">
      <c r="A1516" s="1">
        <v>1.512</v>
      </c>
      <c r="B1516" s="1">
        <v>-0.90066824507415799</v>
      </c>
    </row>
    <row r="1517" spans="1:2" x14ac:dyDescent="0.15">
      <c r="A1517" s="1">
        <v>1.5129999999999999</v>
      </c>
      <c r="B1517" s="1">
        <v>-0.90169667297232503</v>
      </c>
    </row>
    <row r="1518" spans="1:2" x14ac:dyDescent="0.15">
      <c r="A1518" s="1">
        <v>1.514</v>
      </c>
      <c r="B1518" s="1">
        <v>-0.902728198796241</v>
      </c>
    </row>
    <row r="1519" spans="1:2" x14ac:dyDescent="0.15">
      <c r="A1519" s="1">
        <v>1.5149999999999999</v>
      </c>
      <c r="B1519" s="1">
        <v>-0.90376283059234397</v>
      </c>
    </row>
    <row r="1520" spans="1:2" x14ac:dyDescent="0.15">
      <c r="A1520" s="1">
        <v>1.516</v>
      </c>
      <c r="B1520" s="1">
        <v>-0.90480057645050604</v>
      </c>
    </row>
    <row r="1521" spans="1:2" x14ac:dyDescent="0.15">
      <c r="A1521" s="1">
        <v>1.5169999999999999</v>
      </c>
      <c r="B1521" s="1">
        <v>-0.90584144450431503</v>
      </c>
    </row>
    <row r="1522" spans="1:2" x14ac:dyDescent="0.15">
      <c r="A1522" s="1">
        <v>1.518</v>
      </c>
      <c r="B1522" s="1">
        <v>-0.90688544293142004</v>
      </c>
    </row>
    <row r="1523" spans="1:2" x14ac:dyDescent="0.15">
      <c r="A1523" s="1">
        <v>1.5189999999999999</v>
      </c>
      <c r="B1523" s="1">
        <v>-0.907932579953736</v>
      </c>
    </row>
    <row r="1524" spans="1:2" x14ac:dyDescent="0.15">
      <c r="A1524" s="1">
        <v>1.52</v>
      </c>
      <c r="B1524" s="1">
        <v>-0.90898286383774796</v>
      </c>
    </row>
    <row r="1525" spans="1:2" x14ac:dyDescent="0.15">
      <c r="A1525" s="1">
        <v>1.5209999999999999</v>
      </c>
      <c r="B1525" s="1">
        <v>-0.91003630289481696</v>
      </c>
    </row>
    <row r="1526" spans="1:2" x14ac:dyDescent="0.15">
      <c r="A1526" s="1">
        <v>1.522</v>
      </c>
      <c r="B1526" s="1">
        <v>-0.91109290548141697</v>
      </c>
    </row>
    <row r="1527" spans="1:2" x14ac:dyDescent="0.15">
      <c r="A1527" s="1">
        <v>1.5229999999999999</v>
      </c>
      <c r="B1527" s="1">
        <v>-0.91215267999947403</v>
      </c>
    </row>
    <row r="1528" spans="1:2" x14ac:dyDescent="0.15">
      <c r="A1528" s="1">
        <v>1.524</v>
      </c>
      <c r="B1528" s="1">
        <v>-0.91321563489663804</v>
      </c>
    </row>
    <row r="1529" spans="1:2" x14ac:dyDescent="0.15">
      <c r="A1529" s="1">
        <v>1.5249999999999999</v>
      </c>
      <c r="B1529" s="1">
        <v>-0.91428177866657001</v>
      </c>
    </row>
    <row r="1530" spans="1:2" x14ac:dyDescent="0.15">
      <c r="A1530" s="1">
        <v>1.526</v>
      </c>
      <c r="B1530" s="1">
        <v>-0.91535111984922402</v>
      </c>
    </row>
    <row r="1531" spans="1:2" x14ac:dyDescent="0.15">
      <c r="A1531" s="1">
        <v>1.5269999999999999</v>
      </c>
      <c r="B1531" s="1">
        <v>-0.91642366703116496</v>
      </c>
    </row>
    <row r="1532" spans="1:2" x14ac:dyDescent="0.15">
      <c r="A1532" s="1">
        <v>1.528</v>
      </c>
      <c r="B1532" s="1">
        <v>-0.91749942884588997</v>
      </c>
    </row>
    <row r="1533" spans="1:2" x14ac:dyDescent="0.15">
      <c r="A1533" s="1">
        <v>1.5289999999999999</v>
      </c>
      <c r="B1533" s="1">
        <v>-0.91857841397408402</v>
      </c>
    </row>
    <row r="1534" spans="1:2" x14ac:dyDescent="0.15">
      <c r="A1534" s="1">
        <v>1.53</v>
      </c>
      <c r="B1534" s="1">
        <v>-0.91966063114395002</v>
      </c>
    </row>
    <row r="1535" spans="1:2" x14ac:dyDescent="0.15">
      <c r="A1535" s="1">
        <v>1.5309999999999999</v>
      </c>
      <c r="B1535" s="1">
        <v>-0.920746089131527</v>
      </c>
    </row>
    <row r="1536" spans="1:2" x14ac:dyDescent="0.15">
      <c r="A1536" s="1">
        <v>1.532</v>
      </c>
      <c r="B1536" s="1">
        <v>-0.92183479676095603</v>
      </c>
    </row>
    <row r="1537" spans="1:2" x14ac:dyDescent="0.15">
      <c r="A1537" s="1">
        <v>1.5329999999999999</v>
      </c>
      <c r="B1537" s="1">
        <v>-0.92292676290486297</v>
      </c>
    </row>
    <row r="1538" spans="1:2" x14ac:dyDescent="0.15">
      <c r="A1538" s="1">
        <v>1.534</v>
      </c>
      <c r="B1538" s="1">
        <v>-0.92402199648461503</v>
      </c>
    </row>
    <row r="1539" spans="1:2" x14ac:dyDescent="0.15">
      <c r="A1539" s="1">
        <v>1.5349999999999999</v>
      </c>
      <c r="B1539" s="1">
        <v>-0.925120506470683</v>
      </c>
    </row>
    <row r="1540" spans="1:2" x14ac:dyDescent="0.15">
      <c r="A1540" s="1">
        <v>1.536</v>
      </c>
      <c r="B1540" s="1">
        <v>-0.92622230188290899</v>
      </c>
    </row>
    <row r="1541" spans="1:2" x14ac:dyDescent="0.15">
      <c r="A1541" s="1">
        <v>1.5369999999999999</v>
      </c>
      <c r="B1541" s="1">
        <v>-0.92732739179089496</v>
      </c>
    </row>
    <row r="1542" spans="1:2" x14ac:dyDescent="0.15">
      <c r="A1542" s="1">
        <v>1.538</v>
      </c>
      <c r="B1542" s="1">
        <v>-0.92843578531426996</v>
      </c>
    </row>
    <row r="1543" spans="1:2" x14ac:dyDescent="0.15">
      <c r="A1543" s="1">
        <v>1.5389999999999999</v>
      </c>
      <c r="B1543" s="1">
        <v>-0.92954749162307604</v>
      </c>
    </row>
    <row r="1544" spans="1:2" x14ac:dyDescent="0.15">
      <c r="A1544" s="1">
        <v>1.54</v>
      </c>
      <c r="B1544" s="1">
        <v>-0.93066251993803895</v>
      </c>
    </row>
    <row r="1545" spans="1:2" x14ac:dyDescent="0.15">
      <c r="A1545" s="1">
        <v>1.5409999999999999</v>
      </c>
      <c r="B1545" s="1">
        <v>-0.931780879530969</v>
      </c>
    </row>
    <row r="1546" spans="1:2" x14ac:dyDescent="0.15">
      <c r="A1546" s="1">
        <v>1.542</v>
      </c>
      <c r="B1546" s="1">
        <v>-0.93290257972504798</v>
      </c>
    </row>
    <row r="1547" spans="1:2" x14ac:dyDescent="0.15">
      <c r="A1547" s="1">
        <v>1.5429999999999999</v>
      </c>
      <c r="B1547" s="1">
        <v>-0.93402762989519805</v>
      </c>
    </row>
    <row r="1548" spans="1:2" x14ac:dyDescent="0.15">
      <c r="A1548" s="1">
        <v>1.544</v>
      </c>
      <c r="B1548" s="1">
        <v>-0.93515603946839199</v>
      </c>
    </row>
    <row r="1549" spans="1:2" x14ac:dyDescent="0.15">
      <c r="A1549" s="1">
        <v>1.5449999999999999</v>
      </c>
      <c r="B1549" s="1">
        <v>-0.936287817924079</v>
      </c>
    </row>
    <row r="1550" spans="1:2" x14ac:dyDescent="0.15">
      <c r="A1550" s="1">
        <v>1.546</v>
      </c>
      <c r="B1550" s="1">
        <v>-0.93742297479444403</v>
      </c>
    </row>
    <row r="1551" spans="1:2" x14ac:dyDescent="0.15">
      <c r="A1551" s="1">
        <v>1.5469999999999999</v>
      </c>
      <c r="B1551" s="1">
        <v>-0.93856151966477996</v>
      </c>
    </row>
    <row r="1552" spans="1:2" x14ac:dyDescent="0.15">
      <c r="A1552" s="1">
        <v>1.548</v>
      </c>
      <c r="B1552" s="1">
        <v>-0.93970346217391598</v>
      </c>
    </row>
    <row r="1553" spans="1:2" x14ac:dyDescent="0.15">
      <c r="A1553" s="1">
        <v>1.5489999999999999</v>
      </c>
      <c r="B1553" s="1">
        <v>-0.94084881201448201</v>
      </c>
    </row>
    <row r="1554" spans="1:2" x14ac:dyDescent="0.15">
      <c r="A1554" s="1">
        <v>1.55</v>
      </c>
      <c r="B1554" s="1">
        <v>-0.94199757893332603</v>
      </c>
    </row>
    <row r="1555" spans="1:2" x14ac:dyDescent="0.15">
      <c r="A1555" s="1">
        <v>1.5509999999999999</v>
      </c>
      <c r="B1555" s="1">
        <v>-0.94314977273187905</v>
      </c>
    </row>
    <row r="1556" spans="1:2" x14ac:dyDescent="0.15">
      <c r="A1556" s="1">
        <v>1.552</v>
      </c>
      <c r="B1556" s="1">
        <v>-0.94430540326648205</v>
      </c>
    </row>
    <row r="1557" spans="1:2" x14ac:dyDescent="0.15">
      <c r="A1557" s="1">
        <v>1.5529999999999999</v>
      </c>
      <c r="B1557" s="1">
        <v>-0.94546448044882203</v>
      </c>
    </row>
    <row r="1558" spans="1:2" x14ac:dyDescent="0.15">
      <c r="A1558" s="1">
        <v>1.554</v>
      </c>
      <c r="B1558" s="1">
        <v>-0.94662701424624796</v>
      </c>
    </row>
    <row r="1559" spans="1:2" x14ac:dyDescent="0.15">
      <c r="A1559" s="1">
        <v>1.5549999999999999</v>
      </c>
      <c r="B1559" s="1">
        <v>-0.94779301468218402</v>
      </c>
    </row>
    <row r="1560" spans="1:2" x14ac:dyDescent="0.15">
      <c r="A1560" s="1">
        <v>1.556</v>
      </c>
      <c r="B1560" s="1">
        <v>-0.94896249183649795</v>
      </c>
    </row>
    <row r="1561" spans="1:2" x14ac:dyDescent="0.15">
      <c r="A1561" s="1">
        <v>1.5569999999999999</v>
      </c>
      <c r="B1561" s="1">
        <v>-0.95013545584591397</v>
      </c>
    </row>
    <row r="1562" spans="1:2" x14ac:dyDescent="0.15">
      <c r="A1562" s="1">
        <v>1.5580000000000001</v>
      </c>
      <c r="B1562" s="1">
        <v>-0.95131191690434402</v>
      </c>
    </row>
    <row r="1563" spans="1:2" x14ac:dyDescent="0.15">
      <c r="A1563" s="1">
        <v>1.5589999999999999</v>
      </c>
      <c r="B1563" s="1">
        <v>-0.95249188526334405</v>
      </c>
    </row>
    <row r="1564" spans="1:2" x14ac:dyDescent="0.15">
      <c r="A1564" s="1">
        <v>1.56</v>
      </c>
      <c r="B1564" s="1">
        <v>-0.95367537123245005</v>
      </c>
    </row>
    <row r="1565" spans="1:2" x14ac:dyDescent="0.15">
      <c r="A1565" s="1">
        <v>1.5609999999999999</v>
      </c>
      <c r="B1565" s="1">
        <v>-0.95486238517965405</v>
      </c>
    </row>
    <row r="1566" spans="1:2" x14ac:dyDescent="0.15">
      <c r="A1566" s="1">
        <v>1.5620000000000001</v>
      </c>
      <c r="B1566" s="1">
        <v>-0.95605293753170495</v>
      </c>
    </row>
    <row r="1567" spans="1:2" x14ac:dyDescent="0.15">
      <c r="A1567" s="1">
        <v>1.5629999999999999</v>
      </c>
      <c r="B1567" s="1">
        <v>-0.95724703877462003</v>
      </c>
    </row>
    <row r="1568" spans="1:2" x14ac:dyDescent="0.15">
      <c r="A1568" s="1">
        <v>1.5640000000000001</v>
      </c>
      <c r="B1568" s="1">
        <v>-0.95844469945401001</v>
      </c>
    </row>
    <row r="1569" spans="1:2" x14ac:dyDescent="0.15">
      <c r="A1569" s="1">
        <v>1.5649999999999999</v>
      </c>
      <c r="B1569" s="1">
        <v>-0.95964593017556199</v>
      </c>
    </row>
    <row r="1570" spans="1:2" x14ac:dyDescent="0.15">
      <c r="A1570" s="1">
        <v>1.5660000000000001</v>
      </c>
      <c r="B1570" s="1">
        <v>-0.96085074160539397</v>
      </c>
    </row>
    <row r="1571" spans="1:2" x14ac:dyDescent="0.15">
      <c r="A1571" s="1">
        <v>1.5669999999999999</v>
      </c>
      <c r="B1571" s="1">
        <v>-0.96205914447053498</v>
      </c>
    </row>
    <row r="1572" spans="1:2" x14ac:dyDescent="0.15">
      <c r="A1572" s="1">
        <v>1.5680000000000001</v>
      </c>
      <c r="B1572" s="1">
        <v>-0.96327114955928494</v>
      </c>
    </row>
    <row r="1573" spans="1:2" x14ac:dyDescent="0.15">
      <c r="A1573" s="1">
        <v>1.569</v>
      </c>
      <c r="B1573" s="1">
        <v>-0.96448676772171704</v>
      </c>
    </row>
    <row r="1574" spans="1:2" x14ac:dyDescent="0.15">
      <c r="A1574" s="1">
        <v>1.57</v>
      </c>
      <c r="B1574" s="1">
        <v>-0.96570600987004995</v>
      </c>
    </row>
    <row r="1575" spans="1:2" x14ac:dyDescent="0.15">
      <c r="A1575" s="1">
        <v>1.571</v>
      </c>
      <c r="B1575" s="1">
        <v>-0.96692888697912105</v>
      </c>
    </row>
    <row r="1576" spans="1:2" x14ac:dyDescent="0.15">
      <c r="A1576" s="1">
        <v>1.5720000000000001</v>
      </c>
      <c r="B1576" s="1">
        <v>-0.96815541008680805</v>
      </c>
    </row>
    <row r="1577" spans="1:2" x14ac:dyDescent="0.15">
      <c r="A1577" s="1">
        <v>1.573</v>
      </c>
      <c r="B1577" s="1">
        <v>-0.96938559029447102</v>
      </c>
    </row>
    <row r="1578" spans="1:2" x14ac:dyDescent="0.15">
      <c r="A1578" s="1">
        <v>1.5740000000000001</v>
      </c>
      <c r="B1578" s="1">
        <v>-0.97061943876743495</v>
      </c>
    </row>
    <row r="1579" spans="1:2" x14ac:dyDescent="0.15">
      <c r="A1579" s="1">
        <v>1.575</v>
      </c>
      <c r="B1579" s="1">
        <v>-0.97185696673538502</v>
      </c>
    </row>
    <row r="1580" spans="1:2" x14ac:dyDescent="0.15">
      <c r="A1580" s="1">
        <v>1.5760000000000001</v>
      </c>
      <c r="B1580" s="1">
        <v>-0.97309818549288996</v>
      </c>
    </row>
    <row r="1581" spans="1:2" x14ac:dyDescent="0.15">
      <c r="A1581" s="1">
        <v>1.577</v>
      </c>
      <c r="B1581" s="1">
        <v>-0.97434310639978505</v>
      </c>
    </row>
    <row r="1582" spans="1:2" x14ac:dyDescent="0.15">
      <c r="A1582" s="1">
        <v>1.5780000000000001</v>
      </c>
      <c r="B1582" s="1">
        <v>-0.97559174088173395</v>
      </c>
    </row>
    <row r="1583" spans="1:2" x14ac:dyDescent="0.15">
      <c r="A1583" s="1">
        <v>1.579</v>
      </c>
      <c r="B1583" s="1">
        <v>-0.97684410043060899</v>
      </c>
    </row>
    <row r="1584" spans="1:2" x14ac:dyDescent="0.15">
      <c r="A1584" s="1">
        <v>1.58</v>
      </c>
      <c r="B1584" s="1">
        <v>-0.97810019660501102</v>
      </c>
    </row>
    <row r="1585" spans="1:2" x14ac:dyDescent="0.15">
      <c r="A1585" s="1">
        <v>1.581</v>
      </c>
      <c r="B1585" s="1">
        <v>-0.97936004103074203</v>
      </c>
    </row>
    <row r="1586" spans="1:2" x14ac:dyDescent="0.15">
      <c r="A1586" s="1">
        <v>1.5820000000000001</v>
      </c>
      <c r="B1586" s="1">
        <v>-0.98062364540126201</v>
      </c>
    </row>
    <row r="1587" spans="1:2" x14ac:dyDescent="0.15">
      <c r="A1587" s="1">
        <v>1.583</v>
      </c>
      <c r="B1587" s="1">
        <v>-0.98189102147824503</v>
      </c>
    </row>
    <row r="1588" spans="1:2" x14ac:dyDescent="0.15">
      <c r="A1588" s="1">
        <v>1.5840000000000001</v>
      </c>
      <c r="B1588" s="1">
        <v>-0.98316218109198295</v>
      </c>
    </row>
    <row r="1589" spans="1:2" x14ac:dyDescent="0.15">
      <c r="A1589" s="1">
        <v>1.585</v>
      </c>
      <c r="B1589" s="1">
        <v>-0.98443713614193296</v>
      </c>
    </row>
    <row r="1590" spans="1:2" x14ac:dyDescent="0.15">
      <c r="A1590" s="1">
        <v>1.5860000000000001</v>
      </c>
      <c r="B1590" s="1">
        <v>-0.98571589859722697</v>
      </c>
    </row>
    <row r="1591" spans="1:2" x14ac:dyDescent="0.15">
      <c r="A1591" s="1">
        <v>1.587</v>
      </c>
      <c r="B1591" s="1">
        <v>-0.98699848049712302</v>
      </c>
    </row>
    <row r="1592" spans="1:2" x14ac:dyDescent="0.15">
      <c r="A1592" s="1">
        <v>1.5880000000000001</v>
      </c>
      <c r="B1592" s="1">
        <v>-0.98828489395156705</v>
      </c>
    </row>
    <row r="1593" spans="1:2" x14ac:dyDescent="0.15">
      <c r="A1593" s="1">
        <v>1.589</v>
      </c>
      <c r="B1593" s="1">
        <v>-0.98957515114171601</v>
      </c>
    </row>
    <row r="1594" spans="1:2" x14ac:dyDescent="0.15">
      <c r="A1594" s="1">
        <v>1.59</v>
      </c>
      <c r="B1594" s="1">
        <v>-0.99086926432039302</v>
      </c>
    </row>
    <row r="1595" spans="1:2" x14ac:dyDescent="0.15">
      <c r="A1595" s="1">
        <v>1.591</v>
      </c>
      <c r="B1595" s="1">
        <v>-0.99216724581267801</v>
      </c>
    </row>
    <row r="1596" spans="1:2" x14ac:dyDescent="0.15">
      <c r="A1596" s="1">
        <v>1.5920000000000001</v>
      </c>
      <c r="B1596" s="1">
        <v>-0.99346910801639399</v>
      </c>
    </row>
    <row r="1597" spans="1:2" x14ac:dyDescent="0.15">
      <c r="A1597" s="1">
        <v>1.593</v>
      </c>
      <c r="B1597" s="1">
        <v>-0.99477486340266297</v>
      </c>
    </row>
    <row r="1598" spans="1:2" x14ac:dyDescent="0.15">
      <c r="A1598" s="1">
        <v>1.5940000000000001</v>
      </c>
      <c r="B1598" s="1">
        <v>-0.99608452451645302</v>
      </c>
    </row>
    <row r="1599" spans="1:2" x14ac:dyDescent="0.15">
      <c r="A1599" s="1">
        <v>1.595</v>
      </c>
      <c r="B1599" s="1">
        <v>-0.99739810397711104</v>
      </c>
    </row>
    <row r="1600" spans="1:2" x14ac:dyDescent="0.15">
      <c r="A1600" s="1">
        <v>1.5960000000000001</v>
      </c>
      <c r="B1600" s="1">
        <v>-0.99871561447888801</v>
      </c>
    </row>
    <row r="1601" spans="1:2" x14ac:dyDescent="0.15">
      <c r="A1601" s="1">
        <v>1.597</v>
      </c>
      <c r="B1601" s="1">
        <v>-1.0000370687915401</v>
      </c>
    </row>
    <row r="1602" spans="1:2" x14ac:dyDescent="0.15">
      <c r="A1602" s="1">
        <v>1.5980000000000001</v>
      </c>
      <c r="B1602" s="1">
        <v>-1.00136247976086</v>
      </c>
    </row>
    <row r="1603" spans="1:2" x14ac:dyDescent="0.15">
      <c r="A1603" s="1">
        <v>1.599</v>
      </c>
      <c r="B1603" s="1">
        <v>-1.0026918603092401</v>
      </c>
    </row>
    <row r="1604" spans="1:2" x14ac:dyDescent="0.15">
      <c r="A1604" s="1">
        <v>1.6</v>
      </c>
      <c r="B1604" s="1">
        <v>-1.0040252234362801</v>
      </c>
    </row>
    <row r="1605" spans="1:2" x14ac:dyDescent="0.15">
      <c r="A1605" s="1">
        <v>1.601</v>
      </c>
      <c r="B1605" s="1">
        <v>-1.00536258221931</v>
      </c>
    </row>
    <row r="1606" spans="1:2" x14ac:dyDescent="0.15">
      <c r="A1606" s="1">
        <v>1.6020000000000001</v>
      </c>
      <c r="B1606" s="1">
        <v>-1.00670394981401</v>
      </c>
    </row>
    <row r="1607" spans="1:2" x14ac:dyDescent="0.15">
      <c r="A1607" s="1">
        <v>1.603</v>
      </c>
      <c r="B1607" s="1">
        <v>-1.0080493394549801</v>
      </c>
    </row>
    <row r="1608" spans="1:2" x14ac:dyDescent="0.15">
      <c r="A1608" s="1">
        <v>1.6040000000000001</v>
      </c>
      <c r="B1608" s="1">
        <v>-1.00939876445634</v>
      </c>
    </row>
    <row r="1609" spans="1:2" x14ac:dyDescent="0.15">
      <c r="A1609" s="1">
        <v>1.605</v>
      </c>
      <c r="B1609" s="1">
        <v>-1.01075223821233</v>
      </c>
    </row>
    <row r="1610" spans="1:2" x14ac:dyDescent="0.15">
      <c r="A1610" s="1">
        <v>1.6060000000000001</v>
      </c>
      <c r="B1610" s="1">
        <v>-1.0121097741979199</v>
      </c>
    </row>
    <row r="1611" spans="1:2" x14ac:dyDescent="0.15">
      <c r="A1611" s="1">
        <v>1.607</v>
      </c>
      <c r="B1611" s="1">
        <v>-1.0134713859694</v>
      </c>
    </row>
    <row r="1612" spans="1:2" x14ac:dyDescent="0.15">
      <c r="A1612" s="1">
        <v>1.6080000000000001</v>
      </c>
      <c r="B1612" s="1">
        <v>-1.0148370871650001</v>
      </c>
    </row>
    <row r="1613" spans="1:2" x14ac:dyDescent="0.15">
      <c r="A1613" s="1">
        <v>1.609</v>
      </c>
      <c r="B1613" s="1">
        <v>-1.01620689150555</v>
      </c>
    </row>
    <row r="1614" spans="1:2" x14ac:dyDescent="0.15">
      <c r="A1614" s="1">
        <v>1.61</v>
      </c>
      <c r="B1614" s="1">
        <v>-1.0175808127950501</v>
      </c>
    </row>
    <row r="1615" spans="1:2" x14ac:dyDescent="0.15">
      <c r="A1615" s="1">
        <v>1.611</v>
      </c>
      <c r="B1615" s="1">
        <v>-1.0189588649213499</v>
      </c>
    </row>
    <row r="1616" spans="1:2" x14ac:dyDescent="0.15">
      <c r="A1616" s="1">
        <v>1.6120000000000001</v>
      </c>
      <c r="B1616" s="1">
        <v>-1.0203410618567701</v>
      </c>
    </row>
    <row r="1617" spans="1:2" x14ac:dyDescent="0.15">
      <c r="A1617" s="1">
        <v>1.613</v>
      </c>
      <c r="B1617" s="1">
        <v>-1.0217274176587701</v>
      </c>
    </row>
    <row r="1618" spans="1:2" x14ac:dyDescent="0.15">
      <c r="A1618" s="1">
        <v>1.6140000000000001</v>
      </c>
      <c r="B1618" s="1">
        <v>-1.02311794647054</v>
      </c>
    </row>
    <row r="1619" spans="1:2" x14ac:dyDescent="0.15">
      <c r="A1619" s="1">
        <v>1.615</v>
      </c>
      <c r="B1619" s="1">
        <v>-1.02451266252172</v>
      </c>
    </row>
    <row r="1620" spans="1:2" x14ac:dyDescent="0.15">
      <c r="A1620" s="1">
        <v>1.6160000000000001</v>
      </c>
      <c r="B1620" s="1">
        <v>-1.0259115801291001</v>
      </c>
    </row>
    <row r="1621" spans="1:2" x14ac:dyDescent="0.15">
      <c r="A1621" s="1">
        <v>1.617</v>
      </c>
      <c r="B1621" s="1">
        <v>-1.0273147136971501</v>
      </c>
    </row>
    <row r="1622" spans="1:2" x14ac:dyDescent="0.15">
      <c r="A1622" s="1">
        <v>1.6180000000000001</v>
      </c>
      <c r="B1622" s="1">
        <v>-1.0287220777188799</v>
      </c>
    </row>
    <row r="1623" spans="1:2" x14ac:dyDescent="0.15">
      <c r="A1623" s="1">
        <v>1.619</v>
      </c>
      <c r="B1623" s="1">
        <v>-1.03013368677638</v>
      </c>
    </row>
    <row r="1624" spans="1:2" x14ac:dyDescent="0.15">
      <c r="A1624" s="1">
        <v>1.62</v>
      </c>
      <c r="B1624" s="1">
        <v>-1.0315495555415899</v>
      </c>
    </row>
    <row r="1625" spans="1:2" x14ac:dyDescent="0.15">
      <c r="A1625" s="1">
        <v>1.621</v>
      </c>
      <c r="B1625" s="1">
        <v>-1.0329696987769701</v>
      </c>
    </row>
    <row r="1626" spans="1:2" x14ac:dyDescent="0.15">
      <c r="A1626" s="1">
        <v>1.6220000000000001</v>
      </c>
      <c r="B1626" s="1">
        <v>-1.0343941313362399</v>
      </c>
    </row>
    <row r="1627" spans="1:2" x14ac:dyDescent="0.15">
      <c r="A1627" s="1">
        <v>1.623</v>
      </c>
      <c r="B1627" s="1">
        <v>-1.0358228681650501</v>
      </c>
    </row>
    <row r="1628" spans="1:2" x14ac:dyDescent="0.15">
      <c r="A1628" s="1">
        <v>1.6240000000000001</v>
      </c>
      <c r="B1628" s="1">
        <v>-1.0372559243016899</v>
      </c>
    </row>
    <row r="1629" spans="1:2" x14ac:dyDescent="0.15">
      <c r="A1629" s="1">
        <v>1.625</v>
      </c>
      <c r="B1629" s="1">
        <v>-1.0386933148779101</v>
      </c>
    </row>
    <row r="1630" spans="1:2" x14ac:dyDescent="0.15">
      <c r="A1630" s="1">
        <v>1.6259999999999999</v>
      </c>
      <c r="B1630" s="1">
        <v>-1.0401350551195401</v>
      </c>
    </row>
    <row r="1631" spans="1:2" x14ac:dyDescent="0.15">
      <c r="A1631" s="1">
        <v>1.627</v>
      </c>
      <c r="B1631" s="1">
        <v>-1.0415811603473</v>
      </c>
    </row>
    <row r="1632" spans="1:2" x14ac:dyDescent="0.15">
      <c r="A1632" s="1">
        <v>1.6279999999999999</v>
      </c>
      <c r="B1632" s="1">
        <v>-1.0430316459775499</v>
      </c>
    </row>
    <row r="1633" spans="1:2" x14ac:dyDescent="0.15">
      <c r="A1633" s="1">
        <v>1.629</v>
      </c>
      <c r="B1633" s="1">
        <v>-1.04448652752301</v>
      </c>
    </row>
    <row r="1634" spans="1:2" x14ac:dyDescent="0.15">
      <c r="A1634" s="1">
        <v>1.63</v>
      </c>
      <c r="B1634" s="1">
        <v>-1.0459458205935701</v>
      </c>
    </row>
    <row r="1635" spans="1:2" x14ac:dyDescent="0.15">
      <c r="A1635" s="1">
        <v>1.631</v>
      </c>
      <c r="B1635" s="1">
        <v>-1.0474095408969999</v>
      </c>
    </row>
    <row r="1636" spans="1:2" x14ac:dyDescent="0.15">
      <c r="A1636" s="1">
        <v>1.6319999999999999</v>
      </c>
      <c r="B1636" s="1">
        <v>-1.0488777042398101</v>
      </c>
    </row>
    <row r="1637" spans="1:2" x14ac:dyDescent="0.15">
      <c r="A1637" s="1">
        <v>1.633</v>
      </c>
      <c r="B1637" s="1">
        <v>-1.0503503265279699</v>
      </c>
    </row>
    <row r="1638" spans="1:2" x14ac:dyDescent="0.15">
      <c r="A1638" s="1">
        <v>1.6339999999999999</v>
      </c>
      <c r="B1638" s="1">
        <v>-1.0518274237677601</v>
      </c>
    </row>
    <row r="1639" spans="1:2" x14ac:dyDescent="0.15">
      <c r="A1639" s="1">
        <v>1.635</v>
      </c>
      <c r="B1639" s="1">
        <v>-1.0533090120665201</v>
      </c>
    </row>
    <row r="1640" spans="1:2" x14ac:dyDescent="0.15">
      <c r="A1640" s="1">
        <v>1.6359999999999999</v>
      </c>
      <c r="B1640" s="1">
        <v>-1.05479510763351</v>
      </c>
    </row>
    <row r="1641" spans="1:2" x14ac:dyDescent="0.15">
      <c r="A1641" s="1">
        <v>1.637</v>
      </c>
      <c r="B1641" s="1">
        <v>-1.05628572678072</v>
      </c>
    </row>
    <row r="1642" spans="1:2" x14ac:dyDescent="0.15">
      <c r="A1642" s="1">
        <v>1.6379999999999999</v>
      </c>
      <c r="B1642" s="1">
        <v>-1.0577808859236699</v>
      </c>
    </row>
    <row r="1643" spans="1:2" x14ac:dyDescent="0.15">
      <c r="A1643" s="1">
        <v>1.639</v>
      </c>
      <c r="B1643" s="1">
        <v>-1.05928060158227</v>
      </c>
    </row>
    <row r="1644" spans="1:2" x14ac:dyDescent="0.15">
      <c r="A1644" s="1">
        <v>1.64</v>
      </c>
      <c r="B1644" s="1">
        <v>-1.0607848903816901</v>
      </c>
    </row>
    <row r="1645" spans="1:2" x14ac:dyDescent="0.15">
      <c r="A1645" s="1">
        <v>1.641</v>
      </c>
      <c r="B1645" s="1">
        <v>-1.06229376905319</v>
      </c>
    </row>
    <row r="1646" spans="1:2" x14ac:dyDescent="0.15">
      <c r="A1646" s="1">
        <v>1.6419999999999999</v>
      </c>
      <c r="B1646" s="1">
        <v>-1.0638072544349499</v>
      </c>
    </row>
    <row r="1647" spans="1:2" x14ac:dyDescent="0.15">
      <c r="A1647" s="1">
        <v>1.643</v>
      </c>
      <c r="B1647" s="1">
        <v>-1.06532536347302</v>
      </c>
    </row>
    <row r="1648" spans="1:2" x14ac:dyDescent="0.15">
      <c r="A1648" s="1">
        <v>1.6439999999999999</v>
      </c>
      <c r="B1648" s="1">
        <v>-1.0668481132221299</v>
      </c>
    </row>
    <row r="1649" spans="1:2" x14ac:dyDescent="0.15">
      <c r="A1649" s="1">
        <v>1.645</v>
      </c>
      <c r="B1649" s="1">
        <v>-1.0683755208466299</v>
      </c>
    </row>
    <row r="1650" spans="1:2" x14ac:dyDescent="0.15">
      <c r="A1650" s="1">
        <v>1.6459999999999999</v>
      </c>
      <c r="B1650" s="1">
        <v>-1.0699076036213799</v>
      </c>
    </row>
    <row r="1651" spans="1:2" x14ac:dyDescent="0.15">
      <c r="A1651" s="1">
        <v>1.647</v>
      </c>
      <c r="B1651" s="1">
        <v>-1.07144437893263</v>
      </c>
    </row>
    <row r="1652" spans="1:2" x14ac:dyDescent="0.15">
      <c r="A1652" s="1">
        <v>1.6479999999999999</v>
      </c>
      <c r="B1652" s="1">
        <v>-1.07298586427896</v>
      </c>
    </row>
    <row r="1653" spans="1:2" x14ac:dyDescent="0.15">
      <c r="A1653" s="1">
        <v>1.649</v>
      </c>
      <c r="B1653" s="1">
        <v>-1.07453207727225</v>
      </c>
    </row>
    <row r="1654" spans="1:2" x14ac:dyDescent="0.15">
      <c r="A1654" s="1">
        <v>1.65</v>
      </c>
      <c r="B1654" s="1">
        <v>-1.07608303563854</v>
      </c>
    </row>
    <row r="1655" spans="1:2" x14ac:dyDescent="0.15">
      <c r="A1655" s="1">
        <v>1.651</v>
      </c>
      <c r="B1655" s="1">
        <v>-1.07763875721902</v>
      </c>
    </row>
    <row r="1656" spans="1:2" x14ac:dyDescent="0.15">
      <c r="A1656" s="1">
        <v>1.6519999999999999</v>
      </c>
      <c r="B1656" s="1">
        <v>-1.0791992599710101</v>
      </c>
    </row>
    <row r="1657" spans="1:2" x14ac:dyDescent="0.15">
      <c r="A1657" s="1">
        <v>1.653</v>
      </c>
      <c r="B1657" s="1">
        <v>-1.0807645619688799</v>
      </c>
    </row>
    <row r="1658" spans="1:2" x14ac:dyDescent="0.15">
      <c r="A1658" s="1">
        <v>1.6539999999999999</v>
      </c>
      <c r="B1658" s="1">
        <v>-1.0823346814050701</v>
      </c>
    </row>
    <row r="1659" spans="1:2" x14ac:dyDescent="0.15">
      <c r="A1659" s="1">
        <v>1.655</v>
      </c>
      <c r="B1659" s="1">
        <v>-1.0839096365910701</v>
      </c>
    </row>
    <row r="1660" spans="1:2" x14ac:dyDescent="0.15">
      <c r="A1660" s="1">
        <v>1.6559999999999999</v>
      </c>
      <c r="B1660" s="1">
        <v>-1.0854894459583899</v>
      </c>
    </row>
    <row r="1661" spans="1:2" x14ac:dyDescent="0.15">
      <c r="A1661" s="1">
        <v>1.657</v>
      </c>
      <c r="B1661" s="1">
        <v>-1.0870741280596099</v>
      </c>
    </row>
    <row r="1662" spans="1:2" x14ac:dyDescent="0.15">
      <c r="A1662" s="1">
        <v>1.6579999999999999</v>
      </c>
      <c r="B1662" s="1">
        <v>-1.0886637015693901</v>
      </c>
    </row>
    <row r="1663" spans="1:2" x14ac:dyDescent="0.15">
      <c r="A1663" s="1">
        <v>1.659</v>
      </c>
      <c r="B1663" s="1">
        <v>-1.09025818528547</v>
      </c>
    </row>
    <row r="1664" spans="1:2" x14ac:dyDescent="0.15">
      <c r="A1664" s="1">
        <v>1.66</v>
      </c>
      <c r="B1664" s="1">
        <v>-1.09185759812977</v>
      </c>
    </row>
    <row r="1665" spans="1:2" x14ac:dyDescent="0.15">
      <c r="A1665" s="1">
        <v>1.661</v>
      </c>
      <c r="B1665" s="1">
        <v>-1.0934619591493899</v>
      </c>
    </row>
    <row r="1666" spans="1:2" x14ac:dyDescent="0.15">
      <c r="A1666" s="1">
        <v>1.6619999999999999</v>
      </c>
      <c r="B1666" s="1">
        <v>-1.09507128751774</v>
      </c>
    </row>
    <row r="1667" spans="1:2" x14ac:dyDescent="0.15">
      <c r="A1667" s="1">
        <v>1.663</v>
      </c>
      <c r="B1667" s="1">
        <v>-1.09668560253553</v>
      </c>
    </row>
    <row r="1668" spans="1:2" x14ac:dyDescent="0.15">
      <c r="A1668" s="1">
        <v>1.6639999999999999</v>
      </c>
      <c r="B1668" s="1">
        <v>-1.09830492363192</v>
      </c>
    </row>
    <row r="1669" spans="1:2" x14ac:dyDescent="0.15">
      <c r="A1669" s="1">
        <v>1.665</v>
      </c>
      <c r="B1669" s="1">
        <v>-1.09992927036562</v>
      </c>
    </row>
    <row r="1670" spans="1:2" x14ac:dyDescent="0.15">
      <c r="A1670" s="1">
        <v>1.6659999999999999</v>
      </c>
      <c r="B1670" s="1">
        <v>-1.1015586624260001</v>
      </c>
    </row>
    <row r="1671" spans="1:2" x14ac:dyDescent="0.15">
      <c r="A1671" s="1">
        <v>1.667</v>
      </c>
      <c r="B1671" s="1">
        <v>-1.10319311963416</v>
      </c>
    </row>
    <row r="1672" spans="1:2" x14ac:dyDescent="0.15">
      <c r="A1672" s="1">
        <v>1.6679999999999999</v>
      </c>
      <c r="B1672" s="1">
        <v>-1.10483266194417</v>
      </c>
    </row>
    <row r="1673" spans="1:2" x14ac:dyDescent="0.15">
      <c r="A1673" s="1">
        <v>1.669</v>
      </c>
      <c r="B1673" s="1">
        <v>-1.1064773094440901</v>
      </c>
    </row>
    <row r="1674" spans="1:2" x14ac:dyDescent="0.15">
      <c r="A1674" s="1">
        <v>1.67</v>
      </c>
      <c r="B1674" s="1">
        <v>-1.10812708235727</v>
      </c>
    </row>
    <row r="1675" spans="1:2" x14ac:dyDescent="0.15">
      <c r="A1675" s="1">
        <v>1.671</v>
      </c>
      <c r="B1675" s="1">
        <v>-1.1097820010434101</v>
      </c>
    </row>
    <row r="1676" spans="1:2" x14ac:dyDescent="0.15">
      <c r="A1676" s="1">
        <v>1.6719999999999999</v>
      </c>
      <c r="B1676" s="1">
        <v>-1.11144208599982</v>
      </c>
    </row>
    <row r="1677" spans="1:2" x14ac:dyDescent="0.15">
      <c r="A1677" s="1">
        <v>1.673</v>
      </c>
      <c r="B1677" s="1">
        <v>-1.1131073578625701</v>
      </c>
    </row>
    <row r="1678" spans="1:2" x14ac:dyDescent="0.15">
      <c r="A1678" s="1">
        <v>1.6739999999999999</v>
      </c>
      <c r="B1678" s="1">
        <v>-1.1147778374077599</v>
      </c>
    </row>
    <row r="1679" spans="1:2" x14ac:dyDescent="0.15">
      <c r="A1679" s="1">
        <v>1.675</v>
      </c>
      <c r="B1679" s="1">
        <v>-1.1164535455526901</v>
      </c>
    </row>
    <row r="1680" spans="1:2" x14ac:dyDescent="0.15">
      <c r="A1680" s="1">
        <v>1.6759999999999999</v>
      </c>
      <c r="B1680" s="1">
        <v>-1.1181345033571399</v>
      </c>
    </row>
    <row r="1681" spans="1:2" x14ac:dyDescent="0.15">
      <c r="A1681" s="1">
        <v>1.677</v>
      </c>
      <c r="B1681" s="1">
        <v>-1.1198207320245901</v>
      </c>
    </row>
    <row r="1682" spans="1:2" x14ac:dyDescent="0.15">
      <c r="A1682" s="1">
        <v>1.6779999999999999</v>
      </c>
      <c r="B1682" s="1">
        <v>-1.1215122529035599</v>
      </c>
    </row>
    <row r="1683" spans="1:2" x14ac:dyDescent="0.15">
      <c r="A1683" s="1">
        <v>1.679</v>
      </c>
      <c r="B1683" s="1">
        <v>-1.1232090874887699</v>
      </c>
    </row>
    <row r="1684" spans="1:2" x14ac:dyDescent="0.15">
      <c r="A1684" s="1">
        <v>1.68</v>
      </c>
      <c r="B1684" s="1">
        <v>-1.1249112574225699</v>
      </c>
    </row>
    <row r="1685" spans="1:2" x14ac:dyDescent="0.15">
      <c r="A1685" s="1">
        <v>1.681</v>
      </c>
      <c r="B1685" s="1">
        <v>-1.1266187844961599</v>
      </c>
    </row>
    <row r="1686" spans="1:2" x14ac:dyDescent="0.15">
      <c r="A1686" s="1">
        <v>1.6819999999999999</v>
      </c>
      <c r="B1686" s="1">
        <v>-1.12833169065096</v>
      </c>
    </row>
    <row r="1687" spans="1:2" x14ac:dyDescent="0.15">
      <c r="A1687" s="1">
        <v>1.6830000000000001</v>
      </c>
      <c r="B1687" s="1">
        <v>-1.1300499979799301</v>
      </c>
    </row>
    <row r="1688" spans="1:2" x14ac:dyDescent="0.15">
      <c r="A1688" s="1">
        <v>1.6839999999999999</v>
      </c>
      <c r="B1688" s="1">
        <v>-1.13177372872892</v>
      </c>
    </row>
    <row r="1689" spans="1:2" x14ac:dyDescent="0.15">
      <c r="A1689" s="1">
        <v>1.6850000000000001</v>
      </c>
      <c r="B1689" s="1">
        <v>-1.13350290529811</v>
      </c>
    </row>
    <row r="1690" spans="1:2" x14ac:dyDescent="0.15">
      <c r="A1690" s="1">
        <v>1.6859999999999999</v>
      </c>
      <c r="B1690" s="1">
        <v>-1.1352375502432801</v>
      </c>
    </row>
    <row r="1691" spans="1:2" x14ac:dyDescent="0.15">
      <c r="A1691" s="1">
        <v>1.6870000000000001</v>
      </c>
      <c r="B1691" s="1">
        <v>-1.13697768627732</v>
      </c>
    </row>
    <row r="1692" spans="1:2" x14ac:dyDescent="0.15">
      <c r="A1692" s="1">
        <v>1.6879999999999999</v>
      </c>
      <c r="B1692" s="1">
        <v>-1.1387233362715801</v>
      </c>
    </row>
    <row r="1693" spans="1:2" x14ac:dyDescent="0.15">
      <c r="A1693" s="1">
        <v>1.6890000000000001</v>
      </c>
      <c r="B1693" s="1">
        <v>-1.1404745232573501</v>
      </c>
    </row>
    <row r="1694" spans="1:2" x14ac:dyDescent="0.15">
      <c r="A1694" s="1">
        <v>1.69</v>
      </c>
      <c r="B1694" s="1">
        <v>-1.1422312704272699</v>
      </c>
    </row>
    <row r="1695" spans="1:2" x14ac:dyDescent="0.15">
      <c r="A1695" s="1">
        <v>1.6910000000000001</v>
      </c>
      <c r="B1695" s="1">
        <v>-1.1439936011368299</v>
      </c>
    </row>
    <row r="1696" spans="1:2" x14ac:dyDescent="0.15">
      <c r="A1696" s="1">
        <v>1.6919999999999999</v>
      </c>
      <c r="B1696" s="1">
        <v>-1.14576153890587</v>
      </c>
    </row>
    <row r="1697" spans="1:2" x14ac:dyDescent="0.15">
      <c r="A1697" s="1">
        <v>1.6930000000000001</v>
      </c>
      <c r="B1697" s="1">
        <v>-1.14753510742001</v>
      </c>
    </row>
    <row r="1698" spans="1:2" x14ac:dyDescent="0.15">
      <c r="A1698" s="1">
        <v>1.694</v>
      </c>
      <c r="B1698" s="1">
        <v>-1.14931433053225</v>
      </c>
    </row>
    <row r="1699" spans="1:2" x14ac:dyDescent="0.15">
      <c r="A1699" s="1">
        <v>1.6950000000000001</v>
      </c>
      <c r="B1699" s="1">
        <v>-1.15109923226446</v>
      </c>
    </row>
    <row r="1700" spans="1:2" x14ac:dyDescent="0.15">
      <c r="A1700" s="1">
        <v>1.696</v>
      </c>
      <c r="B1700" s="1">
        <v>-1.15288983680896</v>
      </c>
    </row>
    <row r="1701" spans="1:2" x14ac:dyDescent="0.15">
      <c r="A1701" s="1">
        <v>1.6970000000000001</v>
      </c>
      <c r="B1701" s="1">
        <v>-1.15468616853007</v>
      </c>
    </row>
    <row r="1702" spans="1:2" x14ac:dyDescent="0.15">
      <c r="A1702" s="1">
        <v>1.698</v>
      </c>
      <c r="B1702" s="1">
        <v>-1.15648825196573</v>
      </c>
    </row>
    <row r="1703" spans="1:2" x14ac:dyDescent="0.15">
      <c r="A1703" s="1">
        <v>1.6990000000000001</v>
      </c>
      <c r="B1703" s="1">
        <v>-1.15829611182906</v>
      </c>
    </row>
    <row r="1704" spans="1:2" x14ac:dyDescent="0.15">
      <c r="A1704" s="1">
        <v>1.7</v>
      </c>
      <c r="B1704" s="1">
        <v>-1.16010977301005</v>
      </c>
    </row>
    <row r="1705" spans="1:2" x14ac:dyDescent="0.15">
      <c r="A1705" s="1">
        <v>1.7010000000000001</v>
      </c>
      <c r="B1705" s="1">
        <v>-1.1619292605771501</v>
      </c>
    </row>
    <row r="1706" spans="1:2" x14ac:dyDescent="0.15">
      <c r="A1706" s="1">
        <v>1.702</v>
      </c>
      <c r="B1706" s="1">
        <v>-1.163754599779</v>
      </c>
    </row>
    <row r="1707" spans="1:2" x14ac:dyDescent="0.15">
      <c r="A1707" s="1">
        <v>1.7030000000000001</v>
      </c>
      <c r="B1707" s="1">
        <v>-1.1655858160460499</v>
      </c>
    </row>
    <row r="1708" spans="1:2" x14ac:dyDescent="0.15">
      <c r="A1708" s="1">
        <v>1.704</v>
      </c>
      <c r="B1708" s="1">
        <v>-1.16742293499232</v>
      </c>
    </row>
    <row r="1709" spans="1:2" x14ac:dyDescent="0.15">
      <c r="A1709" s="1">
        <v>1.7050000000000001</v>
      </c>
      <c r="B1709" s="1">
        <v>-1.1692659824171101</v>
      </c>
    </row>
    <row r="1710" spans="1:2" x14ac:dyDescent="0.15">
      <c r="A1710" s="1">
        <v>1.706</v>
      </c>
      <c r="B1710" s="1">
        <v>-1.1711149843066999</v>
      </c>
    </row>
    <row r="1711" spans="1:2" x14ac:dyDescent="0.15">
      <c r="A1711" s="1">
        <v>1.7070000000000001</v>
      </c>
      <c r="B1711" s="1">
        <v>-1.1729699668361999</v>
      </c>
    </row>
    <row r="1712" spans="1:2" x14ac:dyDescent="0.15">
      <c r="A1712" s="1">
        <v>1.708</v>
      </c>
      <c r="B1712" s="1">
        <v>-1.1748309563713</v>
      </c>
    </row>
    <row r="1713" spans="1:2" x14ac:dyDescent="0.15">
      <c r="A1713" s="1">
        <v>1.7090000000000001</v>
      </c>
      <c r="B1713" s="1">
        <v>-1.1766979794700501</v>
      </c>
    </row>
    <row r="1714" spans="1:2" x14ac:dyDescent="0.15">
      <c r="A1714" s="1">
        <v>1.71</v>
      </c>
      <c r="B1714" s="1">
        <v>-1.1785710628847601</v>
      </c>
    </row>
    <row r="1715" spans="1:2" x14ac:dyDescent="0.15">
      <c r="A1715" s="1">
        <v>1.7110000000000001</v>
      </c>
      <c r="B1715" s="1">
        <v>-1.1804502335637801</v>
      </c>
    </row>
    <row r="1716" spans="1:2" x14ac:dyDescent="0.15">
      <c r="A1716" s="1">
        <v>1.712</v>
      </c>
      <c r="B1716" s="1">
        <v>-1.1823355186534199</v>
      </c>
    </row>
    <row r="1717" spans="1:2" x14ac:dyDescent="0.15">
      <c r="A1717" s="1">
        <v>1.7130000000000001</v>
      </c>
      <c r="B1717" s="1">
        <v>-1.18422694549986</v>
      </c>
    </row>
    <row r="1718" spans="1:2" x14ac:dyDescent="0.15">
      <c r="A1718" s="1">
        <v>1.714</v>
      </c>
      <c r="B1718" s="1">
        <v>-1.18612454165103</v>
      </c>
    </row>
    <row r="1719" spans="1:2" x14ac:dyDescent="0.15">
      <c r="A1719" s="1">
        <v>1.7150000000000001</v>
      </c>
      <c r="B1719" s="1">
        <v>-1.1880283348586</v>
      </c>
    </row>
    <row r="1720" spans="1:2" x14ac:dyDescent="0.15">
      <c r="A1720" s="1">
        <v>1.716</v>
      </c>
      <c r="B1720" s="1">
        <v>-1.1899383530798899</v>
      </c>
    </row>
    <row r="1721" spans="1:2" x14ac:dyDescent="0.15">
      <c r="A1721" s="1">
        <v>1.7170000000000001</v>
      </c>
      <c r="B1721" s="1">
        <v>-1.1918546244799499</v>
      </c>
    </row>
    <row r="1722" spans="1:2" x14ac:dyDescent="0.15">
      <c r="A1722" s="1">
        <v>1.718</v>
      </c>
      <c r="B1722" s="1">
        <v>-1.1937771774335</v>
      </c>
    </row>
    <row r="1723" spans="1:2" x14ac:dyDescent="0.15">
      <c r="A1723" s="1">
        <v>1.7190000000000001</v>
      </c>
      <c r="B1723" s="1">
        <v>-1.1957060405269899</v>
      </c>
    </row>
    <row r="1724" spans="1:2" x14ac:dyDescent="0.15">
      <c r="A1724" s="1">
        <v>1.72</v>
      </c>
      <c r="B1724" s="1">
        <v>-1.1976412425606899</v>
      </c>
    </row>
    <row r="1725" spans="1:2" x14ac:dyDescent="0.15">
      <c r="A1725" s="1">
        <v>1.7210000000000001</v>
      </c>
      <c r="B1725" s="1">
        <v>-1.19958281255074</v>
      </c>
    </row>
    <row r="1726" spans="1:2" x14ac:dyDescent="0.15">
      <c r="A1726" s="1">
        <v>1.722</v>
      </c>
      <c r="B1726" s="1">
        <v>-1.2015307797313499</v>
      </c>
    </row>
    <row r="1727" spans="1:2" x14ac:dyDescent="0.15">
      <c r="A1727" s="1">
        <v>1.7230000000000001</v>
      </c>
      <c r="B1727" s="1">
        <v>-1.2034851735568299</v>
      </c>
    </row>
    <row r="1728" spans="1:2" x14ac:dyDescent="0.15">
      <c r="A1728" s="1">
        <v>1.724</v>
      </c>
      <c r="B1728" s="1">
        <v>-1.20544602370388</v>
      </c>
    </row>
    <row r="1729" spans="1:2" x14ac:dyDescent="0.15">
      <c r="A1729" s="1">
        <v>1.7250000000000001</v>
      </c>
      <c r="B1729" s="1">
        <v>-1.2074133600736601</v>
      </c>
    </row>
    <row r="1730" spans="1:2" x14ac:dyDescent="0.15">
      <c r="A1730" s="1">
        <v>1.726</v>
      </c>
      <c r="B1730" s="1">
        <v>-1.2093872127941501</v>
      </c>
    </row>
    <row r="1731" spans="1:2" x14ac:dyDescent="0.15">
      <c r="A1731" s="1">
        <v>1.7270000000000001</v>
      </c>
      <c r="B1731" s="1">
        <v>-1.2113676122222901</v>
      </c>
    </row>
    <row r="1732" spans="1:2" x14ac:dyDescent="0.15">
      <c r="A1732" s="1">
        <v>1.728</v>
      </c>
      <c r="B1732" s="1">
        <v>-1.21335458894632</v>
      </c>
    </row>
    <row r="1733" spans="1:2" x14ac:dyDescent="0.15">
      <c r="A1733" s="1">
        <v>1.7290000000000001</v>
      </c>
      <c r="B1733" s="1">
        <v>-1.21534817378808</v>
      </c>
    </row>
    <row r="1734" spans="1:2" x14ac:dyDescent="0.15">
      <c r="A1734" s="1">
        <v>1.73</v>
      </c>
      <c r="B1734" s="1">
        <v>-1.2173483978053601</v>
      </c>
    </row>
    <row r="1735" spans="1:2" x14ac:dyDescent="0.15">
      <c r="A1735" s="1">
        <v>1.7310000000000001</v>
      </c>
      <c r="B1735" s="1">
        <v>-1.2193552922942199</v>
      </c>
    </row>
    <row r="1736" spans="1:2" x14ac:dyDescent="0.15">
      <c r="A1736" s="1">
        <v>1.732</v>
      </c>
      <c r="B1736" s="1">
        <v>-1.22136888879143</v>
      </c>
    </row>
    <row r="1737" spans="1:2" x14ac:dyDescent="0.15">
      <c r="A1737" s="1">
        <v>1.7330000000000001</v>
      </c>
      <c r="B1737" s="1">
        <v>-1.22338921907693</v>
      </c>
    </row>
    <row r="1738" spans="1:2" x14ac:dyDescent="0.15">
      <c r="A1738" s="1">
        <v>1.734</v>
      </c>
      <c r="B1738" s="1">
        <v>-1.2254163151761901</v>
      </c>
    </row>
    <row r="1739" spans="1:2" x14ac:dyDescent="0.15">
      <c r="A1739" s="1">
        <v>1.7350000000000001</v>
      </c>
      <c r="B1739" s="1">
        <v>-1.2274502093627799</v>
      </c>
    </row>
    <row r="1740" spans="1:2" x14ac:dyDescent="0.15">
      <c r="A1740" s="1">
        <v>1.736</v>
      </c>
      <c r="B1740" s="1">
        <v>-1.2294909341609099</v>
      </c>
    </row>
    <row r="1741" spans="1:2" x14ac:dyDescent="0.15">
      <c r="A1741" s="1">
        <v>1.7370000000000001</v>
      </c>
      <c r="B1741" s="1">
        <v>-1.2315385223478701</v>
      </c>
    </row>
    <row r="1742" spans="1:2" x14ac:dyDescent="0.15">
      <c r="A1742" s="1">
        <v>1.738</v>
      </c>
      <c r="B1742" s="1">
        <v>-1.23359300695679</v>
      </c>
    </row>
    <row r="1743" spans="1:2" x14ac:dyDescent="0.15">
      <c r="A1743" s="1">
        <v>1.7390000000000001</v>
      </c>
      <c r="B1743" s="1">
        <v>-1.2356544212790701</v>
      </c>
    </row>
    <row r="1744" spans="1:2" x14ac:dyDescent="0.15">
      <c r="A1744" s="1">
        <v>1.74</v>
      </c>
      <c r="B1744" s="1">
        <v>-1.23772279886718</v>
      </c>
    </row>
    <row r="1745" spans="1:2" x14ac:dyDescent="0.15">
      <c r="A1745" s="1">
        <v>1.7410000000000001</v>
      </c>
      <c r="B1745" s="1">
        <v>-1.2397981735372801</v>
      </c>
    </row>
    <row r="1746" spans="1:2" x14ac:dyDescent="0.15">
      <c r="A1746" s="1">
        <v>1.742</v>
      </c>
      <c r="B1746" s="1">
        <v>-1.24188057937198</v>
      </c>
    </row>
    <row r="1747" spans="1:2" x14ac:dyDescent="0.15">
      <c r="A1747" s="1">
        <v>1.7430000000000001</v>
      </c>
      <c r="B1747" s="1">
        <v>-1.24397005072304</v>
      </c>
    </row>
    <row r="1748" spans="1:2" x14ac:dyDescent="0.15">
      <c r="A1748" s="1">
        <v>1.744</v>
      </c>
      <c r="B1748" s="1">
        <v>-1.24606662221427</v>
      </c>
    </row>
    <row r="1749" spans="1:2" x14ac:dyDescent="0.15">
      <c r="A1749" s="1">
        <v>1.7450000000000001</v>
      </c>
      <c r="B1749" s="1">
        <v>-1.2481703287442101</v>
      </c>
    </row>
    <row r="1750" spans="1:2" x14ac:dyDescent="0.15">
      <c r="A1750" s="1">
        <v>1.746</v>
      </c>
      <c r="B1750" s="1">
        <v>-1.2502812054891499</v>
      </c>
    </row>
    <row r="1751" spans="1:2" x14ac:dyDescent="0.15">
      <c r="A1751" s="1">
        <v>1.7470000000000001</v>
      </c>
      <c r="B1751" s="1">
        <v>-1.25239928790597</v>
      </c>
    </row>
    <row r="1752" spans="1:2" x14ac:dyDescent="0.15">
      <c r="A1752" s="1">
        <v>1.748</v>
      </c>
      <c r="B1752" s="1">
        <v>-1.25452461173501</v>
      </c>
    </row>
    <row r="1753" spans="1:2" x14ac:dyDescent="0.15">
      <c r="A1753" s="1">
        <v>1.7490000000000001</v>
      </c>
      <c r="B1753" s="1">
        <v>-1.2566572130032201</v>
      </c>
    </row>
    <row r="1754" spans="1:2" x14ac:dyDescent="0.15">
      <c r="A1754" s="1">
        <v>1.75</v>
      </c>
      <c r="B1754" s="1">
        <v>-1.25879712802704</v>
      </c>
    </row>
    <row r="1755" spans="1:2" x14ac:dyDescent="0.15">
      <c r="A1755" s="1">
        <v>1.7509999999999999</v>
      </c>
      <c r="B1755" s="1">
        <v>-1.26094439341551</v>
      </c>
    </row>
    <row r="1756" spans="1:2" x14ac:dyDescent="0.15">
      <c r="A1756" s="1">
        <v>1.752</v>
      </c>
      <c r="B1756" s="1">
        <v>-1.2630990460734</v>
      </c>
    </row>
    <row r="1757" spans="1:2" x14ac:dyDescent="0.15">
      <c r="A1757" s="1">
        <v>1.7529999999999999</v>
      </c>
      <c r="B1757" s="1">
        <v>-1.2652611232043001</v>
      </c>
    </row>
    <row r="1758" spans="1:2" x14ac:dyDescent="0.15">
      <c r="A1758" s="1">
        <v>1.754</v>
      </c>
      <c r="B1758" s="1">
        <v>-1.26743066231388</v>
      </c>
    </row>
    <row r="1759" spans="1:2" x14ac:dyDescent="0.15">
      <c r="A1759" s="1">
        <v>1.7549999999999999</v>
      </c>
      <c r="B1759" s="1">
        <v>-1.26960770121305</v>
      </c>
    </row>
    <row r="1760" spans="1:2" x14ac:dyDescent="0.15">
      <c r="A1760" s="1">
        <v>1.756</v>
      </c>
      <c r="B1760" s="1">
        <v>-1.2717922780212401</v>
      </c>
    </row>
    <row r="1761" spans="1:2" x14ac:dyDescent="0.15">
      <c r="A1761" s="1">
        <v>1.7569999999999999</v>
      </c>
      <c r="B1761" s="1">
        <v>-1.2739844311697801</v>
      </c>
    </row>
    <row r="1762" spans="1:2" x14ac:dyDescent="0.15">
      <c r="A1762" s="1">
        <v>1.758</v>
      </c>
      <c r="B1762" s="1">
        <v>-1.2761841994051999</v>
      </c>
    </row>
    <row r="1763" spans="1:2" x14ac:dyDescent="0.15">
      <c r="A1763" s="1">
        <v>1.7589999999999999</v>
      </c>
      <c r="B1763" s="1">
        <v>-1.2783916217926501</v>
      </c>
    </row>
    <row r="1764" spans="1:2" x14ac:dyDescent="0.15">
      <c r="A1764" s="1">
        <v>1.76</v>
      </c>
      <c r="B1764" s="1">
        <v>-1.2806067377193699</v>
      </c>
    </row>
    <row r="1765" spans="1:2" x14ac:dyDescent="0.15">
      <c r="A1765" s="1">
        <v>1.7609999999999999</v>
      </c>
      <c r="B1765" s="1">
        <v>-1.2828295868981801</v>
      </c>
    </row>
    <row r="1766" spans="1:2" x14ac:dyDescent="0.15">
      <c r="A1766" s="1">
        <v>1.762</v>
      </c>
      <c r="B1766" s="1">
        <v>-1.2850602093710299</v>
      </c>
    </row>
    <row r="1767" spans="1:2" x14ac:dyDescent="0.15">
      <c r="A1767" s="1">
        <v>1.7629999999999999</v>
      </c>
      <c r="B1767" s="1">
        <v>-1.2872986455126101</v>
      </c>
    </row>
    <row r="1768" spans="1:2" x14ac:dyDescent="0.15">
      <c r="A1768" s="1">
        <v>1.764</v>
      </c>
      <c r="B1768" s="1">
        <v>-1.2895449360339499</v>
      </c>
    </row>
    <row r="1769" spans="1:2" x14ac:dyDescent="0.15">
      <c r="A1769" s="1">
        <v>1.7649999999999999</v>
      </c>
      <c r="B1769" s="1">
        <v>-1.29179912198618</v>
      </c>
    </row>
    <row r="1770" spans="1:2" x14ac:dyDescent="0.15">
      <c r="A1770" s="1">
        <v>1.766</v>
      </c>
      <c r="B1770" s="1">
        <v>-1.2940612447642501</v>
      </c>
    </row>
    <row r="1771" spans="1:2" x14ac:dyDescent="0.15">
      <c r="A1771" s="1">
        <v>1.7669999999999999</v>
      </c>
      <c r="B1771" s="1">
        <v>-1.29633134611072</v>
      </c>
    </row>
    <row r="1772" spans="1:2" x14ac:dyDescent="0.15">
      <c r="A1772" s="1">
        <v>1.768</v>
      </c>
      <c r="B1772" s="1">
        <v>-1.2986094681196301</v>
      </c>
    </row>
    <row r="1773" spans="1:2" x14ac:dyDescent="0.15">
      <c r="A1773" s="1">
        <v>1.7689999999999999</v>
      </c>
      <c r="B1773" s="1">
        <v>-1.3008956532403899</v>
      </c>
    </row>
    <row r="1774" spans="1:2" x14ac:dyDescent="0.15">
      <c r="A1774" s="1">
        <v>1.77</v>
      </c>
      <c r="B1774" s="1">
        <v>-1.3031899442817501</v>
      </c>
    </row>
    <row r="1775" spans="1:2" x14ac:dyDescent="0.15">
      <c r="A1775" s="1">
        <v>1.7709999999999999</v>
      </c>
      <c r="B1775" s="1">
        <v>-1.3054923844158499</v>
      </c>
    </row>
    <row r="1776" spans="1:2" x14ac:dyDescent="0.15">
      <c r="A1776" s="1">
        <v>1.772</v>
      </c>
      <c r="B1776" s="1">
        <v>-1.3078030171822099</v>
      </c>
    </row>
    <row r="1777" spans="1:2" x14ac:dyDescent="0.15">
      <c r="A1777" s="1">
        <v>1.7729999999999999</v>
      </c>
      <c r="B1777" s="1">
        <v>-1.31012188649193</v>
      </c>
    </row>
    <row r="1778" spans="1:2" x14ac:dyDescent="0.15">
      <c r="A1778" s="1">
        <v>1.774</v>
      </c>
      <c r="B1778" s="1">
        <v>-1.31244903663185</v>
      </c>
    </row>
    <row r="1779" spans="1:2" x14ac:dyDescent="0.15">
      <c r="A1779" s="1">
        <v>1.7749999999999999</v>
      </c>
      <c r="B1779" s="1">
        <v>-1.31478451226883</v>
      </c>
    </row>
    <row r="1780" spans="1:2" x14ac:dyDescent="0.15">
      <c r="A1780" s="1">
        <v>1.776</v>
      </c>
      <c r="B1780" s="1">
        <v>-1.3171283584540201</v>
      </c>
    </row>
    <row r="1781" spans="1:2" x14ac:dyDescent="0.15">
      <c r="A1781" s="1">
        <v>1.7769999999999999</v>
      </c>
      <c r="B1781" s="1">
        <v>-1.31948062062725</v>
      </c>
    </row>
    <row r="1782" spans="1:2" x14ac:dyDescent="0.15">
      <c r="A1782" s="1">
        <v>1.778</v>
      </c>
      <c r="B1782" s="1">
        <v>-1.3218413446214401</v>
      </c>
    </row>
    <row r="1783" spans="1:2" x14ac:dyDescent="0.15">
      <c r="A1783" s="1">
        <v>1.7789999999999999</v>
      </c>
      <c r="B1783" s="1">
        <v>-1.3242105766671299</v>
      </c>
    </row>
    <row r="1784" spans="1:2" x14ac:dyDescent="0.15">
      <c r="A1784" s="1">
        <v>1.78</v>
      </c>
      <c r="B1784" s="1">
        <v>-1.3265883633970099</v>
      </c>
    </row>
    <row r="1785" spans="1:2" x14ac:dyDescent="0.15">
      <c r="A1785" s="1">
        <v>1.7809999999999999</v>
      </c>
      <c r="B1785" s="1">
        <v>-1.3289747518505799</v>
      </c>
    </row>
    <row r="1786" spans="1:2" x14ac:dyDescent="0.15">
      <c r="A1786" s="1">
        <v>1.782</v>
      </c>
      <c r="B1786" s="1">
        <v>-1.3313697894787799</v>
      </c>
    </row>
    <row r="1787" spans="1:2" x14ac:dyDescent="0.15">
      <c r="A1787" s="1">
        <v>1.7829999999999999</v>
      </c>
      <c r="B1787" s="1">
        <v>-1.33377352414883</v>
      </c>
    </row>
    <row r="1788" spans="1:2" x14ac:dyDescent="0.15">
      <c r="A1788" s="1">
        <v>1.784</v>
      </c>
      <c r="B1788" s="1">
        <v>-1.3361860041489999</v>
      </c>
    </row>
    <row r="1789" spans="1:2" x14ac:dyDescent="0.15">
      <c r="A1789" s="1">
        <v>1.7849999999999999</v>
      </c>
      <c r="B1789" s="1">
        <v>-1.3386072781935701</v>
      </c>
    </row>
    <row r="1790" spans="1:2" x14ac:dyDescent="0.15">
      <c r="A1790" s="1">
        <v>1.786</v>
      </c>
      <c r="B1790" s="1">
        <v>-1.34103739542769</v>
      </c>
    </row>
    <row r="1791" spans="1:2" x14ac:dyDescent="0.15">
      <c r="A1791" s="1">
        <v>1.7869999999999999</v>
      </c>
      <c r="B1791" s="1">
        <v>-1.3434764054325701</v>
      </c>
    </row>
    <row r="1792" spans="1:2" x14ac:dyDescent="0.15">
      <c r="A1792" s="1">
        <v>1.788</v>
      </c>
      <c r="B1792" s="1">
        <v>-1.3459243582305001</v>
      </c>
    </row>
    <row r="1793" spans="1:2" x14ac:dyDescent="0.15">
      <c r="A1793" s="1">
        <v>1.7889999999999999</v>
      </c>
      <c r="B1793" s="1">
        <v>-1.3483813042900701</v>
      </c>
    </row>
    <row r="1794" spans="1:2" x14ac:dyDescent="0.15">
      <c r="A1794" s="1">
        <v>1.79</v>
      </c>
      <c r="B1794" s="1">
        <v>-1.35084729453145</v>
      </c>
    </row>
    <row r="1795" spans="1:2" x14ac:dyDescent="0.15">
      <c r="A1795" s="1">
        <v>1.7909999999999999</v>
      </c>
      <c r="B1795" s="1">
        <v>-1.35332238033171</v>
      </c>
    </row>
    <row r="1796" spans="1:2" x14ac:dyDescent="0.15">
      <c r="A1796" s="1">
        <v>1.792</v>
      </c>
      <c r="B1796" s="1">
        <v>-1.3558066135303399</v>
      </c>
    </row>
    <row r="1797" spans="1:2" x14ac:dyDescent="0.15">
      <c r="A1797" s="1">
        <v>1.7929999999999999</v>
      </c>
      <c r="B1797" s="1">
        <v>-1.35830004643459</v>
      </c>
    </row>
    <row r="1798" spans="1:2" x14ac:dyDescent="0.15">
      <c r="A1798" s="1">
        <v>1.794</v>
      </c>
      <c r="B1798" s="1">
        <v>-1.36080273182527</v>
      </c>
    </row>
    <row r="1799" spans="1:2" x14ac:dyDescent="0.15">
      <c r="A1799" s="1">
        <v>1.7949999999999999</v>
      </c>
      <c r="B1799" s="1">
        <v>-1.36331472296226</v>
      </c>
    </row>
    <row r="1800" spans="1:2" x14ac:dyDescent="0.15">
      <c r="A1800" s="1">
        <v>1.796</v>
      </c>
      <c r="B1800" s="1">
        <v>-1.3658360735903401</v>
      </c>
    </row>
    <row r="1801" spans="1:2" x14ac:dyDescent="0.15">
      <c r="A1801" s="1">
        <v>1.7969999999999999</v>
      </c>
      <c r="B1801" s="1">
        <v>-1.36836683794504</v>
      </c>
    </row>
    <row r="1802" spans="1:2" x14ac:dyDescent="0.15">
      <c r="A1802" s="1">
        <v>1.798</v>
      </c>
      <c r="B1802" s="1">
        <v>-1.3709070707586</v>
      </c>
    </row>
    <row r="1803" spans="1:2" x14ac:dyDescent="0.15">
      <c r="A1803" s="1">
        <v>1.7989999999999999</v>
      </c>
      <c r="B1803" s="1">
        <v>-1.37345682726594</v>
      </c>
    </row>
    <row r="1804" spans="1:2" x14ac:dyDescent="0.15">
      <c r="A1804" s="1">
        <v>1.8</v>
      </c>
      <c r="B1804" s="1">
        <v>-1.3760161632107999</v>
      </c>
    </row>
    <row r="1805" spans="1:2" x14ac:dyDescent="0.15">
      <c r="A1805" s="1">
        <v>1.8009999999999999</v>
      </c>
      <c r="B1805" s="1">
        <v>-1.37858513485198</v>
      </c>
    </row>
    <row r="1806" spans="1:2" x14ac:dyDescent="0.15">
      <c r="A1806" s="1">
        <v>1.802</v>
      </c>
      <c r="B1806" s="1">
        <v>-1.3811637989696499</v>
      </c>
    </row>
    <row r="1807" spans="1:2" x14ac:dyDescent="0.15">
      <c r="A1807" s="1">
        <v>1.8029999999999999</v>
      </c>
      <c r="B1807" s="1">
        <v>-1.3837522128716999</v>
      </c>
    </row>
    <row r="1808" spans="1:2" x14ac:dyDescent="0.15">
      <c r="A1808" s="1">
        <v>1.804</v>
      </c>
      <c r="B1808" s="1">
        <v>-1.3863504344003199</v>
      </c>
    </row>
    <row r="1809" spans="1:2" x14ac:dyDescent="0.15">
      <c r="A1809" s="1">
        <v>1.8049999999999999</v>
      </c>
      <c r="B1809" s="1">
        <v>-1.3889585219385301</v>
      </c>
    </row>
    <row r="1810" spans="1:2" x14ac:dyDescent="0.15">
      <c r="A1810" s="1">
        <v>1.806</v>
      </c>
      <c r="B1810" s="1">
        <v>-1.3915765344169599</v>
      </c>
    </row>
    <row r="1811" spans="1:2" x14ac:dyDescent="0.15">
      <c r="A1811" s="1">
        <v>1.8069999999999999</v>
      </c>
      <c r="B1811" s="1">
        <v>-1.39420453132059</v>
      </c>
    </row>
    <row r="1812" spans="1:2" x14ac:dyDescent="0.15">
      <c r="A1812" s="1">
        <v>1.8080000000000001</v>
      </c>
      <c r="B1812" s="1">
        <v>-1.3968425726957501</v>
      </c>
    </row>
    <row r="1813" spans="1:2" x14ac:dyDescent="0.15">
      <c r="A1813" s="1">
        <v>1.8089999999999999</v>
      </c>
      <c r="B1813" s="1">
        <v>-1.39949071915708</v>
      </c>
    </row>
    <row r="1814" spans="1:2" x14ac:dyDescent="0.15">
      <c r="A1814" s="1">
        <v>1.81</v>
      </c>
      <c r="B1814" s="1">
        <v>-1.4021490318947201</v>
      </c>
    </row>
    <row r="1815" spans="1:2" x14ac:dyDescent="0.15">
      <c r="A1815" s="1">
        <v>1.8109999999999999</v>
      </c>
      <c r="B1815" s="1">
        <v>-1.40481757268145</v>
      </c>
    </row>
    <row r="1816" spans="1:2" x14ac:dyDescent="0.15">
      <c r="A1816" s="1">
        <v>1.8120000000000001</v>
      </c>
      <c r="B1816" s="1">
        <v>-1.40749640388027</v>
      </c>
    </row>
    <row r="1817" spans="1:2" x14ac:dyDescent="0.15">
      <c r="A1817" s="1">
        <v>1.8129999999999999</v>
      </c>
      <c r="B1817" s="1">
        <v>-1.4101855884516099</v>
      </c>
    </row>
    <row r="1818" spans="1:2" x14ac:dyDescent="0.15">
      <c r="A1818" s="1">
        <v>1.8140000000000001</v>
      </c>
      <c r="B1818" s="1">
        <v>-1.4128851899611701</v>
      </c>
    </row>
    <row r="1819" spans="1:2" x14ac:dyDescent="0.15">
      <c r="A1819" s="1">
        <v>1.8149999999999999</v>
      </c>
      <c r="B1819" s="1">
        <v>-1.4155952725874901</v>
      </c>
    </row>
    <row r="1820" spans="1:2" x14ac:dyDescent="0.15">
      <c r="A1820" s="1">
        <v>1.8160000000000001</v>
      </c>
      <c r="B1820" s="1">
        <v>-1.41831590112987</v>
      </c>
    </row>
    <row r="1821" spans="1:2" x14ac:dyDescent="0.15">
      <c r="A1821" s="1">
        <v>1.8169999999999999</v>
      </c>
      <c r="B1821" s="1">
        <v>-1.4210471410163299</v>
      </c>
    </row>
    <row r="1822" spans="1:2" x14ac:dyDescent="0.15">
      <c r="A1822" s="1">
        <v>1.8180000000000001</v>
      </c>
      <c r="B1822" s="1">
        <v>-1.4237890583116599</v>
      </c>
    </row>
    <row r="1823" spans="1:2" x14ac:dyDescent="0.15">
      <c r="A1823" s="1">
        <v>1.819</v>
      </c>
      <c r="B1823" s="1">
        <v>-1.42654171972574</v>
      </c>
    </row>
    <row r="1824" spans="1:2" x14ac:dyDescent="0.15">
      <c r="A1824" s="1">
        <v>1.82</v>
      </c>
      <c r="B1824" s="1">
        <v>-1.4293051926218401</v>
      </c>
    </row>
    <row r="1825" spans="1:2" x14ac:dyDescent="0.15">
      <c r="A1825" s="1">
        <v>1.821</v>
      </c>
      <c r="B1825" s="1">
        <v>-1.43207954502511</v>
      </c>
    </row>
    <row r="1826" spans="1:2" x14ac:dyDescent="0.15">
      <c r="A1826" s="1">
        <v>1.8220000000000001</v>
      </c>
      <c r="B1826" s="1">
        <v>-1.43486484563133</v>
      </c>
    </row>
    <row r="1827" spans="1:2" x14ac:dyDescent="0.15">
      <c r="A1827" s="1">
        <v>1.823</v>
      </c>
      <c r="B1827" s="1">
        <v>-1.4376611638155099</v>
      </c>
    </row>
    <row r="1828" spans="1:2" x14ac:dyDescent="0.15">
      <c r="A1828" s="1">
        <v>1.8240000000000001</v>
      </c>
      <c r="B1828" s="1">
        <v>-1.440468569641</v>
      </c>
    </row>
    <row r="1829" spans="1:2" x14ac:dyDescent="0.15">
      <c r="A1829" s="1">
        <v>1.825</v>
      </c>
      <c r="B1829" s="1">
        <v>-1.4432871338684199</v>
      </c>
    </row>
    <row r="1830" spans="1:2" x14ac:dyDescent="0.15">
      <c r="A1830" s="1">
        <v>1.8260000000000001</v>
      </c>
      <c r="B1830" s="1">
        <v>-1.4461169279650199</v>
      </c>
    </row>
    <row r="1831" spans="1:2" x14ac:dyDescent="0.15">
      <c r="A1831" s="1">
        <v>1.827</v>
      </c>
      <c r="B1831" s="1">
        <v>-1.4489580241139299</v>
      </c>
    </row>
    <row r="1832" spans="1:2" x14ac:dyDescent="0.15">
      <c r="A1832" s="1">
        <v>1.8280000000000001</v>
      </c>
      <c r="B1832" s="1">
        <v>-1.4518104952237501</v>
      </c>
    </row>
    <row r="1833" spans="1:2" x14ac:dyDescent="0.15">
      <c r="A1833" s="1">
        <v>1.829</v>
      </c>
      <c r="B1833" s="1">
        <v>-1.45467441493826</v>
      </c>
    </row>
    <row r="1834" spans="1:2" x14ac:dyDescent="0.15">
      <c r="A1834" s="1">
        <v>1.83</v>
      </c>
      <c r="B1834" s="1">
        <v>-1.45754985764625</v>
      </c>
    </row>
    <row r="1835" spans="1:2" x14ac:dyDescent="0.15">
      <c r="A1835" s="1">
        <v>1.831</v>
      </c>
      <c r="B1835" s="1">
        <v>-1.4604368984915199</v>
      </c>
    </row>
    <row r="1836" spans="1:2" x14ac:dyDescent="0.15">
      <c r="A1836" s="1">
        <v>1.8320000000000001</v>
      </c>
      <c r="B1836" s="1">
        <v>-1.4633356133831701</v>
      </c>
    </row>
    <row r="1837" spans="1:2" x14ac:dyDescent="0.15">
      <c r="A1837" s="1">
        <v>1.833</v>
      </c>
      <c r="B1837" s="1">
        <v>-1.4662460790057801</v>
      </c>
    </row>
    <row r="1838" spans="1:2" x14ac:dyDescent="0.15">
      <c r="A1838" s="1">
        <v>1.8340000000000001</v>
      </c>
      <c r="B1838" s="1">
        <v>-1.4691683728301499</v>
      </c>
    </row>
    <row r="1839" spans="1:2" x14ac:dyDescent="0.15">
      <c r="A1839" s="1">
        <v>1.835</v>
      </c>
      <c r="B1839" s="1">
        <v>-1.4721025731239099</v>
      </c>
    </row>
    <row r="1840" spans="1:2" x14ac:dyDescent="0.15">
      <c r="A1840" s="1">
        <v>1.8360000000000001</v>
      </c>
      <c r="B1840" s="1">
        <v>-1.4750487589624099</v>
      </c>
    </row>
    <row r="1841" spans="1:2" x14ac:dyDescent="0.15">
      <c r="A1841" s="1">
        <v>1.837</v>
      </c>
      <c r="B1841" s="1">
        <v>-1.4780070102398899</v>
      </c>
    </row>
    <row r="1842" spans="1:2" x14ac:dyDescent="0.15">
      <c r="A1842" s="1">
        <v>1.8380000000000001</v>
      </c>
      <c r="B1842" s="1">
        <v>-1.4809774076806299</v>
      </c>
    </row>
    <row r="1843" spans="1:2" x14ac:dyDescent="0.15">
      <c r="A1843" s="1">
        <v>1.839</v>
      </c>
      <c r="B1843" s="1">
        <v>-1.4839600328506</v>
      </c>
    </row>
    <row r="1844" spans="1:2" x14ac:dyDescent="0.15">
      <c r="A1844" s="1">
        <v>1.84</v>
      </c>
      <c r="B1844" s="1">
        <v>-1.48695496816899</v>
      </c>
    </row>
    <row r="1845" spans="1:2" x14ac:dyDescent="0.15">
      <c r="A1845" s="1">
        <v>1.841</v>
      </c>
      <c r="B1845" s="1">
        <v>-1.48996229692018</v>
      </c>
    </row>
    <row r="1846" spans="1:2" x14ac:dyDescent="0.15">
      <c r="A1846" s="1">
        <v>1.8420000000000001</v>
      </c>
      <c r="B1846" s="1">
        <v>-1.49298210326575</v>
      </c>
    </row>
    <row r="1847" spans="1:2" x14ac:dyDescent="0.15">
      <c r="A1847" s="1">
        <v>1.843</v>
      </c>
      <c r="B1847" s="1">
        <v>-1.4960144722567901</v>
      </c>
    </row>
    <row r="1848" spans="1:2" x14ac:dyDescent="0.15">
      <c r="A1848" s="1">
        <v>1.8440000000000001</v>
      </c>
      <c r="B1848" s="1">
        <v>-1.4990594898465499</v>
      </c>
    </row>
    <row r="1849" spans="1:2" x14ac:dyDescent="0.15">
      <c r="A1849" s="1">
        <v>1.845</v>
      </c>
      <c r="B1849" s="1">
        <v>-1.5021172429029901</v>
      </c>
    </row>
    <row r="1850" spans="1:2" x14ac:dyDescent="0.15">
      <c r="A1850" s="1">
        <v>1.8460000000000001</v>
      </c>
      <c r="B1850" s="1">
        <v>-1.50518781922176</v>
      </c>
    </row>
    <row r="1851" spans="1:2" x14ac:dyDescent="0.15">
      <c r="A1851" s="1">
        <v>1.847</v>
      </c>
      <c r="B1851" s="1">
        <v>-1.5082713075395999</v>
      </c>
    </row>
    <row r="1852" spans="1:2" x14ac:dyDescent="0.15">
      <c r="A1852" s="1">
        <v>1.8480000000000001</v>
      </c>
      <c r="B1852" s="1">
        <v>-1.51136779754749</v>
      </c>
    </row>
    <row r="1853" spans="1:2" x14ac:dyDescent="0.15">
      <c r="A1853" s="1">
        <v>1.849</v>
      </c>
      <c r="B1853" s="1">
        <v>-1.5144773799045199</v>
      </c>
    </row>
    <row r="1854" spans="1:2" x14ac:dyDescent="0.15">
      <c r="A1854" s="1">
        <v>1.85</v>
      </c>
      <c r="B1854" s="1">
        <v>-1.5176001462516699</v>
      </c>
    </row>
    <row r="1855" spans="1:2" x14ac:dyDescent="0.15">
      <c r="A1855" s="1">
        <v>1.851</v>
      </c>
      <c r="B1855" s="1">
        <v>-1.52073618922608</v>
      </c>
    </row>
    <row r="1856" spans="1:2" x14ac:dyDescent="0.15">
      <c r="A1856" s="1">
        <v>1.8520000000000001</v>
      </c>
      <c r="B1856" s="1">
        <v>-1.5238856024753999</v>
      </c>
    </row>
    <row r="1857" spans="1:2" x14ac:dyDescent="0.15">
      <c r="A1857" s="1">
        <v>1.853</v>
      </c>
      <c r="B1857" s="1">
        <v>-1.5270484806725499</v>
      </c>
    </row>
    <row r="1858" spans="1:2" x14ac:dyDescent="0.15">
      <c r="A1858" s="1">
        <v>1.8540000000000001</v>
      </c>
      <c r="B1858" s="1">
        <v>-1.53022491953054</v>
      </c>
    </row>
    <row r="1859" spans="1:2" x14ac:dyDescent="0.15">
      <c r="A1859" s="1">
        <v>1.855</v>
      </c>
      <c r="B1859" s="1">
        <v>-1.5334150158178299</v>
      </c>
    </row>
    <row r="1860" spans="1:2" x14ac:dyDescent="0.15">
      <c r="A1860" s="1">
        <v>1.8560000000000001</v>
      </c>
      <c r="B1860" s="1">
        <v>-1.53661886737375</v>
      </c>
    </row>
    <row r="1861" spans="1:2" x14ac:dyDescent="0.15">
      <c r="A1861" s="1">
        <v>1.857</v>
      </c>
      <c r="B1861" s="1">
        <v>-1.53983657312436</v>
      </c>
    </row>
    <row r="1862" spans="1:2" x14ac:dyDescent="0.15">
      <c r="A1862" s="1">
        <v>1.8580000000000001</v>
      </c>
      <c r="B1862" s="1">
        <v>-1.54306823309847</v>
      </c>
    </row>
    <row r="1863" spans="1:2" x14ac:dyDescent="0.15">
      <c r="A1863" s="1">
        <v>1.859</v>
      </c>
      <c r="B1863" s="1">
        <v>-1.54631394844403</v>
      </c>
    </row>
    <row r="1864" spans="1:2" x14ac:dyDescent="0.15">
      <c r="A1864" s="1">
        <v>1.86</v>
      </c>
      <c r="B1864" s="1">
        <v>-1.54957382144487</v>
      </c>
    </row>
    <row r="1865" spans="1:2" x14ac:dyDescent="0.15">
      <c r="A1865" s="1">
        <v>1.861</v>
      </c>
      <c r="B1865" s="1">
        <v>-1.55284795553764</v>
      </c>
    </row>
    <row r="1866" spans="1:2" x14ac:dyDescent="0.15">
      <c r="A1866" s="1">
        <v>1.8620000000000001</v>
      </c>
      <c r="B1866" s="1">
        <v>-1.5561364553291499</v>
      </c>
    </row>
    <row r="1867" spans="1:2" x14ac:dyDescent="0.15">
      <c r="A1867" s="1">
        <v>1.863</v>
      </c>
      <c r="B1867" s="1">
        <v>-1.5594394266140199</v>
      </c>
    </row>
    <row r="1868" spans="1:2" x14ac:dyDescent="0.15">
      <c r="A1868" s="1">
        <v>1.8640000000000001</v>
      </c>
      <c r="B1868" s="1">
        <v>-1.5627569763926401</v>
      </c>
    </row>
    <row r="1869" spans="1:2" x14ac:dyDescent="0.15">
      <c r="A1869" s="1">
        <v>1.865</v>
      </c>
      <c r="B1869" s="1">
        <v>-1.56608921288958</v>
      </c>
    </row>
    <row r="1870" spans="1:2" x14ac:dyDescent="0.15">
      <c r="A1870" s="1">
        <v>1.8660000000000001</v>
      </c>
      <c r="B1870" s="1">
        <v>-1.56943624557211</v>
      </c>
    </row>
    <row r="1871" spans="1:2" x14ac:dyDescent="0.15">
      <c r="A1871" s="1">
        <v>1.867</v>
      </c>
      <c r="B1871" s="1">
        <v>-1.57279818516938</v>
      </c>
    </row>
    <row r="1872" spans="1:2" x14ac:dyDescent="0.15">
      <c r="A1872" s="1">
        <v>1.8680000000000001</v>
      </c>
      <c r="B1872" s="1">
        <v>-1.57617514369163</v>
      </c>
    </row>
    <row r="1873" spans="1:2" x14ac:dyDescent="0.15">
      <c r="A1873" s="1">
        <v>1.869</v>
      </c>
      <c r="B1873" s="1">
        <v>-1.5795672344502301</v>
      </c>
    </row>
    <row r="1874" spans="1:2" x14ac:dyDescent="0.15">
      <c r="A1874" s="1">
        <v>1.87</v>
      </c>
      <c r="B1874" s="1">
        <v>-1.5829745720775401</v>
      </c>
    </row>
    <row r="1875" spans="1:2" x14ac:dyDescent="0.15">
      <c r="A1875" s="1">
        <v>1.871</v>
      </c>
      <c r="B1875" s="1">
        <v>-1.5863972725476601</v>
      </c>
    </row>
    <row r="1876" spans="1:2" x14ac:dyDescent="0.15">
      <c r="A1876" s="1">
        <v>1.8720000000000001</v>
      </c>
      <c r="B1876" s="1">
        <v>-1.58983545319727</v>
      </c>
    </row>
    <row r="1877" spans="1:2" x14ac:dyDescent="0.15">
      <c r="A1877" s="1">
        <v>1.873</v>
      </c>
      <c r="B1877" s="1">
        <v>-1.59328923274703</v>
      </c>
    </row>
    <row r="1878" spans="1:2" x14ac:dyDescent="0.15">
      <c r="A1878" s="1">
        <v>1.8740000000000001</v>
      </c>
      <c r="B1878" s="1">
        <v>-1.59675873132335</v>
      </c>
    </row>
    <row r="1879" spans="1:2" x14ac:dyDescent="0.15">
      <c r="A1879" s="1">
        <v>1.875</v>
      </c>
      <c r="B1879" s="1">
        <v>-1.60024407048057</v>
      </c>
    </row>
    <row r="1880" spans="1:2" x14ac:dyDescent="0.15">
      <c r="A1880" s="1">
        <v>1.8759999999999999</v>
      </c>
      <c r="B1880" s="1">
        <v>-1.60374537322365</v>
      </c>
    </row>
    <row r="1881" spans="1:2" x14ac:dyDescent="0.15">
      <c r="A1881" s="1">
        <v>1.877</v>
      </c>
      <c r="B1881" s="1">
        <v>-1.60726276403121</v>
      </c>
    </row>
    <row r="1882" spans="1:2" x14ac:dyDescent="0.15">
      <c r="A1882" s="1">
        <v>1.8779999999999999</v>
      </c>
      <c r="B1882" s="1">
        <v>-1.61079636887913</v>
      </c>
    </row>
    <row r="1883" spans="1:2" x14ac:dyDescent="0.15">
      <c r="A1883" s="1">
        <v>1.879</v>
      </c>
      <c r="B1883" s="1">
        <v>-1.6143463152645801</v>
      </c>
    </row>
    <row r="1884" spans="1:2" x14ac:dyDescent="0.15">
      <c r="A1884" s="1">
        <v>1.88</v>
      </c>
      <c r="B1884" s="1">
        <v>-1.61791273223049</v>
      </c>
    </row>
    <row r="1885" spans="1:2" x14ac:dyDescent="0.15">
      <c r="A1885" s="1">
        <v>1.881</v>
      </c>
      <c r="B1885" s="1">
        <v>-1.62149575039067</v>
      </c>
    </row>
    <row r="1886" spans="1:2" x14ac:dyDescent="0.15">
      <c r="A1886" s="1">
        <v>1.8819999999999999</v>
      </c>
      <c r="B1886" s="1">
        <v>-1.62509550195521</v>
      </c>
    </row>
    <row r="1887" spans="1:2" x14ac:dyDescent="0.15">
      <c r="A1887" s="1">
        <v>1.883</v>
      </c>
      <c r="B1887" s="1">
        <v>-1.62871212075654</v>
      </c>
    </row>
    <row r="1888" spans="1:2" x14ac:dyDescent="0.15">
      <c r="A1888" s="1">
        <v>1.8839999999999999</v>
      </c>
      <c r="B1888" s="1">
        <v>-1.6323457422760801</v>
      </c>
    </row>
    <row r="1889" spans="1:2" x14ac:dyDescent="0.15">
      <c r="A1889" s="1">
        <v>1.885</v>
      </c>
      <c r="B1889" s="1">
        <v>-1.63599650367129</v>
      </c>
    </row>
    <row r="1890" spans="1:2" x14ac:dyDescent="0.15">
      <c r="A1890" s="1">
        <v>1.8859999999999999</v>
      </c>
      <c r="B1890" s="1">
        <v>-1.6396645438034001</v>
      </c>
    </row>
    <row r="1891" spans="1:2" x14ac:dyDescent="0.15">
      <c r="A1891" s="1">
        <v>1.887</v>
      </c>
      <c r="B1891" s="1">
        <v>-1.6433500032655799</v>
      </c>
    </row>
    <row r="1892" spans="1:2" x14ac:dyDescent="0.15">
      <c r="A1892" s="1">
        <v>1.8879999999999999</v>
      </c>
      <c r="B1892" s="1">
        <v>-1.64705302441188</v>
      </c>
    </row>
    <row r="1893" spans="1:2" x14ac:dyDescent="0.15">
      <c r="A1893" s="1">
        <v>1.889</v>
      </c>
      <c r="B1893" s="1">
        <v>-1.6507737513866301</v>
      </c>
    </row>
    <row r="1894" spans="1:2" x14ac:dyDescent="0.15">
      <c r="A1894" s="1">
        <v>1.89</v>
      </c>
      <c r="B1894" s="1">
        <v>-1.6545123301545199</v>
      </c>
    </row>
    <row r="1895" spans="1:2" x14ac:dyDescent="0.15">
      <c r="A1895" s="1">
        <v>1.891</v>
      </c>
      <c r="B1895" s="1">
        <v>-1.6582689085312501</v>
      </c>
    </row>
    <row r="1896" spans="1:2" x14ac:dyDescent="0.15">
      <c r="A1896" s="1">
        <v>1.8919999999999999</v>
      </c>
      <c r="B1896" s="1">
        <v>-1.66204363621494</v>
      </c>
    </row>
    <row r="1897" spans="1:2" x14ac:dyDescent="0.15">
      <c r="A1897" s="1">
        <v>1.893</v>
      </c>
      <c r="B1897" s="1">
        <v>-1.66583666481814</v>
      </c>
    </row>
    <row r="1898" spans="1:2" x14ac:dyDescent="0.15">
      <c r="A1898" s="1">
        <v>1.8939999999999999</v>
      </c>
      <c r="B1898" s="1">
        <v>-1.6696481479004599</v>
      </c>
    </row>
    <row r="1899" spans="1:2" x14ac:dyDescent="0.15">
      <c r="A1899" s="1">
        <v>1.895</v>
      </c>
      <c r="B1899" s="1">
        <v>-1.6734782410020601</v>
      </c>
    </row>
    <row r="1900" spans="1:2" x14ac:dyDescent="0.15">
      <c r="A1900" s="1">
        <v>1.8959999999999999</v>
      </c>
      <c r="B1900" s="1">
        <v>-1.6773271016776801</v>
      </c>
    </row>
    <row r="1901" spans="1:2" x14ac:dyDescent="0.15">
      <c r="A1901" s="1">
        <v>1.897</v>
      </c>
      <c r="B1901" s="1">
        <v>-1.68119488953163</v>
      </c>
    </row>
    <row r="1902" spans="1:2" x14ac:dyDescent="0.15">
      <c r="A1902" s="1">
        <v>1.8979999999999999</v>
      </c>
      <c r="B1902" s="1">
        <v>-1.68508176625321</v>
      </c>
    </row>
    <row r="1903" spans="1:2" x14ac:dyDescent="0.15">
      <c r="A1903" s="1">
        <v>1.899</v>
      </c>
      <c r="B1903" s="1">
        <v>-1.68898789565331</v>
      </c>
    </row>
    <row r="1904" spans="1:2" x14ac:dyDescent="0.15">
      <c r="A1904" s="1">
        <v>1.9</v>
      </c>
      <c r="B1904" s="1">
        <v>-1.6929134437014499</v>
      </c>
    </row>
    <row r="1905" spans="1:2" x14ac:dyDescent="0.15">
      <c r="A1905" s="1">
        <v>1.901</v>
      </c>
      <c r="B1905" s="1">
        <v>-1.6968585785638499</v>
      </c>
    </row>
    <row r="1906" spans="1:2" x14ac:dyDescent="0.15">
      <c r="A1906" s="1">
        <v>1.9019999999999999</v>
      </c>
      <c r="B1906" s="1">
        <v>-1.70082347064225</v>
      </c>
    </row>
    <row r="1907" spans="1:2" x14ac:dyDescent="0.15">
      <c r="A1907" s="1">
        <v>1.903</v>
      </c>
      <c r="B1907" s="1">
        <v>-1.7048082926136701</v>
      </c>
    </row>
    <row r="1908" spans="1:2" x14ac:dyDescent="0.15">
      <c r="A1908" s="1">
        <v>1.9039999999999999</v>
      </c>
      <c r="B1908" s="1">
        <v>-1.70881321947099</v>
      </c>
    </row>
    <row r="1909" spans="1:2" x14ac:dyDescent="0.15">
      <c r="A1909" s="1">
        <v>1.905</v>
      </c>
      <c r="B1909" s="1">
        <v>-1.7128384285643801</v>
      </c>
    </row>
    <row r="1910" spans="1:2" x14ac:dyDescent="0.15">
      <c r="A1910" s="1">
        <v>1.9059999999999999</v>
      </c>
      <c r="B1910" s="1">
        <v>-1.7168840996439001</v>
      </c>
    </row>
    <row r="1911" spans="1:2" x14ac:dyDescent="0.15">
      <c r="A1911" s="1">
        <v>1.907</v>
      </c>
      <c r="B1911" s="1">
        <v>-1.7209504149027199</v>
      </c>
    </row>
    <row r="1912" spans="1:2" x14ac:dyDescent="0.15">
      <c r="A1912" s="1">
        <v>1.9079999999999999</v>
      </c>
      <c r="B1912" s="1">
        <v>-1.72503755902167</v>
      </c>
    </row>
    <row r="1913" spans="1:2" x14ac:dyDescent="0.15">
      <c r="A1913" s="1">
        <v>1.909</v>
      </c>
      <c r="B1913" s="1">
        <v>-1.7291457192145301</v>
      </c>
    </row>
    <row r="1914" spans="1:2" x14ac:dyDescent="0.15">
      <c r="A1914" s="1">
        <v>1.91</v>
      </c>
      <c r="B1914" s="1">
        <v>-1.73327508527451</v>
      </c>
    </row>
    <row r="1915" spans="1:2" x14ac:dyDescent="0.15">
      <c r="A1915" s="1">
        <v>1.911</v>
      </c>
      <c r="B1915" s="1">
        <v>-1.7374258496217401</v>
      </c>
    </row>
    <row r="1916" spans="1:2" x14ac:dyDescent="0.15">
      <c r="A1916" s="1">
        <v>1.9119999999999999</v>
      </c>
      <c r="B1916" s="1">
        <v>-1.74159820735197</v>
      </c>
    </row>
    <row r="1917" spans="1:2" x14ac:dyDescent="0.15">
      <c r="A1917" s="1">
        <v>1.913</v>
      </c>
      <c r="B1917" s="1">
        <v>-1.7457923562861699</v>
      </c>
    </row>
    <row r="1918" spans="1:2" x14ac:dyDescent="0.15">
      <c r="A1918" s="1">
        <v>1.9139999999999999</v>
      </c>
      <c r="B1918" s="1">
        <v>-1.75000849702149</v>
      </c>
    </row>
    <row r="1919" spans="1:2" x14ac:dyDescent="0.15">
      <c r="A1919" s="1">
        <v>1.915</v>
      </c>
      <c r="B1919" s="1">
        <v>-1.75424683298344</v>
      </c>
    </row>
    <row r="1920" spans="1:2" x14ac:dyDescent="0.15">
      <c r="A1920" s="1">
        <v>1.9159999999999999</v>
      </c>
      <c r="B1920" s="1">
        <v>-1.75850757047905</v>
      </c>
    </row>
    <row r="1921" spans="1:2" x14ac:dyDescent="0.15">
      <c r="A1921" s="1">
        <v>1.917</v>
      </c>
      <c r="B1921" s="1">
        <v>-1.76279091875162</v>
      </c>
    </row>
    <row r="1922" spans="1:2" x14ac:dyDescent="0.15">
      <c r="A1922" s="1">
        <v>1.9179999999999999</v>
      </c>
      <c r="B1922" s="1">
        <v>-1.76709709003648</v>
      </c>
    </row>
    <row r="1923" spans="1:2" x14ac:dyDescent="0.15">
      <c r="A1923" s="1">
        <v>1.919</v>
      </c>
      <c r="B1923" s="1">
        <v>-1.7714262996182799</v>
      </c>
    </row>
    <row r="1924" spans="1:2" x14ac:dyDescent="0.15">
      <c r="A1924" s="1">
        <v>1.92</v>
      </c>
      <c r="B1924" s="1">
        <v>-1.7757787658895401</v>
      </c>
    </row>
    <row r="1925" spans="1:2" x14ac:dyDescent="0.15">
      <c r="A1925" s="1">
        <v>1.921</v>
      </c>
      <c r="B1925" s="1">
        <v>-1.78015471041072</v>
      </c>
    </row>
    <row r="1926" spans="1:2" x14ac:dyDescent="0.15">
      <c r="A1926" s="1">
        <v>1.9219999999999999</v>
      </c>
      <c r="B1926" s="1">
        <v>-1.7845543579716301</v>
      </c>
    </row>
    <row r="1927" spans="1:2" x14ac:dyDescent="0.15">
      <c r="A1927" s="1">
        <v>1.923</v>
      </c>
      <c r="B1927" s="1">
        <v>-1.78897793665444</v>
      </c>
    </row>
    <row r="1928" spans="1:2" x14ac:dyDescent="0.15">
      <c r="A1928" s="1">
        <v>1.9239999999999999</v>
      </c>
      <c r="B1928" s="1">
        <v>-1.7934256778981601</v>
      </c>
    </row>
    <row r="1929" spans="1:2" x14ac:dyDescent="0.15">
      <c r="A1929" s="1">
        <v>1.925</v>
      </c>
      <c r="B1929" s="1">
        <v>-1.79789781656468</v>
      </c>
    </row>
    <row r="1930" spans="1:2" x14ac:dyDescent="0.15">
      <c r="A1930" s="1">
        <v>1.9259999999999999</v>
      </c>
      <c r="B1930" s="1">
        <v>-1.8023945910066499</v>
      </c>
    </row>
    <row r="1931" spans="1:2" x14ac:dyDescent="0.15">
      <c r="A1931" s="1">
        <v>1.927</v>
      </c>
      <c r="B1931" s="1">
        <v>-1.80691624313673</v>
      </c>
    </row>
    <row r="1932" spans="1:2" x14ac:dyDescent="0.15">
      <c r="A1932" s="1">
        <v>1.9279999999999999</v>
      </c>
      <c r="B1932" s="1">
        <v>-1.81146301849886</v>
      </c>
    </row>
    <row r="1933" spans="1:2" x14ac:dyDescent="0.15">
      <c r="A1933" s="1">
        <v>1.929</v>
      </c>
      <c r="B1933" s="1">
        <v>-1.8160351663410801</v>
      </c>
    </row>
    <row r="1934" spans="1:2" x14ac:dyDescent="0.15">
      <c r="A1934" s="1">
        <v>1.93</v>
      </c>
      <c r="B1934" s="1">
        <v>-1.8206329396904599</v>
      </c>
    </row>
    <row r="1935" spans="1:2" x14ac:dyDescent="0.15">
      <c r="A1935" s="1">
        <v>1.931</v>
      </c>
      <c r="B1935" s="1">
        <v>-1.8252565954295801</v>
      </c>
    </row>
    <row r="1936" spans="1:2" x14ac:dyDescent="0.15">
      <c r="A1936" s="1">
        <v>1.9319999999999999</v>
      </c>
      <c r="B1936" s="1">
        <v>-1.82990639437534</v>
      </c>
    </row>
    <row r="1937" spans="1:2" x14ac:dyDescent="0.15">
      <c r="A1937" s="1">
        <v>1.9330000000000001</v>
      </c>
      <c r="B1937" s="1">
        <v>-1.8345826013594999</v>
      </c>
    </row>
    <row r="1938" spans="1:2" x14ac:dyDescent="0.15">
      <c r="A1938" s="1">
        <v>1.9339999999999999</v>
      </c>
      <c r="B1938" s="1">
        <v>-1.8392854853113301</v>
      </c>
    </row>
    <row r="1939" spans="1:2" x14ac:dyDescent="0.15">
      <c r="A1939" s="1">
        <v>1.9350000000000001</v>
      </c>
      <c r="B1939" s="1">
        <v>-1.84401531934271</v>
      </c>
    </row>
    <row r="1940" spans="1:2" x14ac:dyDescent="0.15">
      <c r="A1940" s="1">
        <v>1.9359999999999999</v>
      </c>
      <c r="B1940" s="1">
        <v>-1.8487723808348999</v>
      </c>
    </row>
    <row r="1941" spans="1:2" x14ac:dyDescent="0.15">
      <c r="A1941" s="1">
        <v>1.9370000000000001</v>
      </c>
      <c r="B1941" s="1">
        <v>-1.85355695152813</v>
      </c>
    </row>
    <row r="1942" spans="1:2" x14ac:dyDescent="0.15">
      <c r="A1942" s="1">
        <v>1.9379999999999999</v>
      </c>
      <c r="B1942" s="1">
        <v>-1.8583693176131599</v>
      </c>
    </row>
    <row r="1943" spans="1:2" x14ac:dyDescent="0.15">
      <c r="A1943" s="1">
        <v>1.9390000000000001</v>
      </c>
      <c r="B1943" s="1">
        <v>-1.86320976982541</v>
      </c>
    </row>
    <row r="1944" spans="1:2" x14ac:dyDescent="0.15">
      <c r="A1944" s="1">
        <v>1.94</v>
      </c>
      <c r="B1944" s="1">
        <v>-1.8680786035416499</v>
      </c>
    </row>
    <row r="1945" spans="1:2" x14ac:dyDescent="0.15">
      <c r="A1945" s="1">
        <v>1.9410000000000001</v>
      </c>
      <c r="B1945" s="1">
        <v>-1.87297611887916</v>
      </c>
    </row>
    <row r="1946" spans="1:2" x14ac:dyDescent="0.15">
      <c r="A1946" s="1">
        <v>1.9419999999999999</v>
      </c>
      <c r="B1946" s="1">
        <v>-1.8779026207976</v>
      </c>
    </row>
    <row r="1947" spans="1:2" x14ac:dyDescent="0.15">
      <c r="A1947" s="1">
        <v>1.9430000000000001</v>
      </c>
      <c r="B1947" s="1">
        <v>-1.88285841920359</v>
      </c>
    </row>
    <row r="1948" spans="1:2" x14ac:dyDescent="0.15">
      <c r="A1948" s="1">
        <v>1.944</v>
      </c>
      <c r="B1948" s="1">
        <v>-1.88784382905825</v>
      </c>
    </row>
    <row r="1949" spans="1:2" x14ac:dyDescent="0.15">
      <c r="A1949" s="1">
        <v>1.9450000000000001</v>
      </c>
      <c r="B1949" s="1">
        <v>-1.8928591704875799</v>
      </c>
    </row>
    <row r="1950" spans="1:2" x14ac:dyDescent="0.15">
      <c r="A1950" s="1">
        <v>1.946</v>
      </c>
      <c r="B1950" s="1">
        <v>-1.8979047688958299</v>
      </c>
    </row>
    <row r="1951" spans="1:2" x14ac:dyDescent="0.15">
      <c r="A1951" s="1">
        <v>1.9470000000000001</v>
      </c>
      <c r="B1951" s="1">
        <v>-1.90298095508207</v>
      </c>
    </row>
    <row r="1952" spans="1:2" x14ac:dyDescent="0.15">
      <c r="A1952" s="1">
        <v>1.948</v>
      </c>
      <c r="B1952" s="1">
        <v>-1.90808806536006</v>
      </c>
    </row>
    <row r="1953" spans="1:2" x14ac:dyDescent="0.15">
      <c r="A1953" s="1">
        <v>1.9490000000000001</v>
      </c>
      <c r="B1953" s="1">
        <v>-1.9132264416812901</v>
      </c>
    </row>
    <row r="1954" spans="1:2" x14ac:dyDescent="0.15">
      <c r="A1954" s="1">
        <v>1.95</v>
      </c>
      <c r="B1954" s="1">
        <v>-1.91839643176164</v>
      </c>
    </row>
    <row r="1955" spans="1:2" x14ac:dyDescent="0.15">
      <c r="A1955" s="1">
        <v>1.9510000000000001</v>
      </c>
      <c r="B1955" s="1">
        <v>-1.9235983892114901</v>
      </c>
    </row>
    <row r="1956" spans="1:2" x14ac:dyDescent="0.15">
      <c r="A1956" s="1">
        <v>1.952</v>
      </c>
      <c r="B1956" s="1">
        <v>-1.92883267366963</v>
      </c>
    </row>
    <row r="1957" spans="1:2" x14ac:dyDescent="0.15">
      <c r="A1957" s="1">
        <v>1.9530000000000001</v>
      </c>
      <c r="B1957" s="1">
        <v>-1.93409965094096</v>
      </c>
    </row>
    <row r="1958" spans="1:2" x14ac:dyDescent="0.15">
      <c r="A1958" s="1">
        <v>1.954</v>
      </c>
      <c r="B1958" s="1">
        <v>-1.93939969313801</v>
      </c>
    </row>
    <row r="1959" spans="1:2" x14ac:dyDescent="0.15">
      <c r="A1959" s="1">
        <v>1.9550000000000001</v>
      </c>
      <c r="B1959" s="1">
        <v>-1.94473317882684</v>
      </c>
    </row>
    <row r="1960" spans="1:2" x14ac:dyDescent="0.15">
      <c r="A1960" s="1">
        <v>1.956</v>
      </c>
      <c r="B1960" s="1">
        <v>-1.95010049317685</v>
      </c>
    </row>
    <row r="1961" spans="1:2" x14ac:dyDescent="0.15">
      <c r="A1961" s="1">
        <v>1.9570000000000001</v>
      </c>
      <c r="B1961" s="1">
        <v>-1.95550202811525</v>
      </c>
    </row>
    <row r="1962" spans="1:2" x14ac:dyDescent="0.15">
      <c r="A1962" s="1">
        <v>1.958</v>
      </c>
      <c r="B1962" s="1">
        <v>-1.9609381824858101</v>
      </c>
    </row>
    <row r="1963" spans="1:2" x14ac:dyDescent="0.15">
      <c r="A1963" s="1">
        <v>1.9590000000000001</v>
      </c>
      <c r="B1963" s="1">
        <v>-1.96640936221257</v>
      </c>
    </row>
    <row r="1964" spans="1:2" x14ac:dyDescent="0.15">
      <c r="A1964" s="1">
        <v>1.96</v>
      </c>
      <c r="B1964" s="1">
        <v>-1.97191598046821</v>
      </c>
    </row>
    <row r="1965" spans="1:2" x14ac:dyDescent="0.15">
      <c r="A1965" s="1">
        <v>1.9610000000000001</v>
      </c>
      <c r="B1965" s="1">
        <v>-1.9774584578474701</v>
      </c>
    </row>
    <row r="1966" spans="1:2" x14ac:dyDescent="0.15">
      <c r="A1966" s="1">
        <v>1.962</v>
      </c>
      <c r="B1966" s="1">
        <v>-1.98303722254599</v>
      </c>
    </row>
    <row r="1967" spans="1:2" x14ac:dyDescent="0.15">
      <c r="A1967" s="1">
        <v>1.9630000000000001</v>
      </c>
      <c r="B1967" s="1">
        <v>-1.9886527105443099</v>
      </c>
    </row>
    <row r="1968" spans="1:2" x14ac:dyDescent="0.15">
      <c r="A1968" s="1">
        <v>1.964</v>
      </c>
      <c r="B1968" s="1">
        <v>-1.9943053657977099</v>
      </c>
    </row>
    <row r="1969" spans="1:2" x14ac:dyDescent="0.15">
      <c r="A1969" s="1">
        <v>1.9650000000000001</v>
      </c>
      <c r="B1969" s="1">
        <v>-1.9999956404315999</v>
      </c>
    </row>
    <row r="1970" spans="1:2" x14ac:dyDescent="0.15">
      <c r="A1970" s="1">
        <v>1.966</v>
      </c>
      <c r="B1970" s="1">
        <v>-2.0057239949431902</v>
      </c>
    </row>
    <row r="1971" spans="1:2" x14ac:dyDescent="0.15">
      <c r="A1971" s="1">
        <v>1.9670000000000001</v>
      </c>
      <c r="B1971" s="1">
        <v>-2.0114908984093001</v>
      </c>
    </row>
    <row r="1972" spans="1:2" x14ac:dyDescent="0.15">
      <c r="A1972" s="1">
        <v>1.968</v>
      </c>
      <c r="B1972" s="1">
        <v>-2.0172968287006499</v>
      </c>
    </row>
    <row r="1973" spans="1:2" x14ac:dyDescent="0.15">
      <c r="A1973" s="1">
        <v>1.9690000000000001</v>
      </c>
      <c r="B1973" s="1">
        <v>-2.0231422727029398</v>
      </c>
    </row>
    <row r="1974" spans="1:2" x14ac:dyDescent="0.15">
      <c r="A1974" s="1">
        <v>1.97</v>
      </c>
      <c r="B1974" s="1">
        <v>-2.02902772654486</v>
      </c>
    </row>
    <row r="1975" spans="1:2" x14ac:dyDescent="0.15">
      <c r="A1975" s="1">
        <v>1.9710000000000001</v>
      </c>
      <c r="B1975" s="1">
        <v>-2.0349536958334</v>
      </c>
    </row>
    <row r="1976" spans="1:2" x14ac:dyDescent="0.15">
      <c r="A1976" s="1">
        <v>1.972</v>
      </c>
      <c r="B1976" s="1">
        <v>-2.0409206958966402</v>
      </c>
    </row>
    <row r="1977" spans="1:2" x14ac:dyDescent="0.15">
      <c r="A1977" s="1">
        <v>1.9730000000000001</v>
      </c>
      <c r="B1977" s="1">
        <v>-2.0469292520345101</v>
      </c>
    </row>
    <row r="1978" spans="1:2" x14ac:dyDescent="0.15">
      <c r="A1978" s="1">
        <v>1.974</v>
      </c>
      <c r="B1978" s="1">
        <v>-2.0529798997773998</v>
      </c>
    </row>
    <row r="1979" spans="1:2" x14ac:dyDescent="0.15">
      <c r="A1979" s="1">
        <v>1.9750000000000001</v>
      </c>
      <c r="B1979" s="1">
        <v>-2.0590731851536401</v>
      </c>
    </row>
    <row r="1980" spans="1:2" x14ac:dyDescent="0.15">
      <c r="A1980" s="1">
        <v>1.976</v>
      </c>
      <c r="B1980" s="1">
        <v>-2.0652096649652898</v>
      </c>
    </row>
    <row r="1981" spans="1:2" x14ac:dyDescent="0.15">
      <c r="A1981" s="1">
        <v>1.9770000000000001</v>
      </c>
      <c r="B1981" s="1">
        <v>-2.0713899070734501</v>
      </c>
    </row>
    <row r="1982" spans="1:2" x14ac:dyDescent="0.15">
      <c r="A1982" s="1">
        <v>1.978</v>
      </c>
      <c r="B1982" s="1">
        <v>-2.0776144906928602</v>
      </c>
    </row>
    <row r="1983" spans="1:2" x14ac:dyDescent="0.15">
      <c r="A1983" s="1">
        <v>1.9790000000000001</v>
      </c>
      <c r="B1983" s="1">
        <v>-2.08388400669637</v>
      </c>
    </row>
    <row r="1984" spans="1:2" x14ac:dyDescent="0.15">
      <c r="A1984" s="1">
        <v>1.98</v>
      </c>
      <c r="B1984" s="1">
        <v>-2.0901990579299401</v>
      </c>
    </row>
    <row r="1985" spans="1:2" x14ac:dyDescent="0.15">
      <c r="A1985" s="1">
        <v>1.9810000000000001</v>
      </c>
      <c r="B1985" s="1">
        <v>-2.0965602595378701</v>
      </c>
    </row>
    <row r="1986" spans="1:2" x14ac:dyDescent="0.15">
      <c r="A1986" s="1">
        <v>1.982</v>
      </c>
      <c r="B1986" s="1">
        <v>-2.1029682392997402</v>
      </c>
    </row>
    <row r="1987" spans="1:2" x14ac:dyDescent="0.15">
      <c r="A1987" s="1">
        <v>1.9830000000000001</v>
      </c>
      <c r="B1987" s="1">
        <v>-2.1094236379784599</v>
      </c>
    </row>
    <row r="1988" spans="1:2" x14ac:dyDescent="0.15">
      <c r="A1988" s="1">
        <v>1.984</v>
      </c>
      <c r="B1988" s="1">
        <v>-2.1159271096806398</v>
      </c>
    </row>
    <row r="1989" spans="1:2" x14ac:dyDescent="0.15">
      <c r="A1989" s="1">
        <v>1.9850000000000001</v>
      </c>
      <c r="B1989" s="1">
        <v>-2.1224793222296099</v>
      </c>
    </row>
    <row r="1990" spans="1:2" x14ac:dyDescent="0.15">
      <c r="A1990" s="1">
        <v>1.986</v>
      </c>
      <c r="B1990" s="1">
        <v>-2.1290809575513001</v>
      </c>
    </row>
    <row r="1991" spans="1:2" x14ac:dyDescent="0.15">
      <c r="A1991" s="1">
        <v>1.9870000000000001</v>
      </c>
      <c r="B1991" s="1">
        <v>-2.1357327120741001</v>
      </c>
    </row>
    <row r="1992" spans="1:2" x14ac:dyDescent="0.15">
      <c r="A1992" s="1">
        <v>1.988</v>
      </c>
      <c r="B1992" s="1">
        <v>-2.1424352971427201</v>
      </c>
    </row>
    <row r="1993" spans="1:2" x14ac:dyDescent="0.15">
      <c r="A1993" s="1">
        <v>1.9890000000000001</v>
      </c>
      <c r="B1993" s="1">
        <v>-2.14918943944713</v>
      </c>
    </row>
    <row r="1994" spans="1:2" x14ac:dyDescent="0.15">
      <c r="A1994" s="1">
        <v>1.99</v>
      </c>
      <c r="B1994" s="1">
        <v>-2.15599588146691</v>
      </c>
    </row>
    <row r="1995" spans="1:2" x14ac:dyDescent="0.15">
      <c r="A1995" s="1">
        <v>1.9910000000000001</v>
      </c>
      <c r="B1995" s="1">
        <v>-2.1628553819318399</v>
      </c>
    </row>
    <row r="1996" spans="1:2" x14ac:dyDescent="0.15">
      <c r="A1996" s="1">
        <v>1.992</v>
      </c>
      <c r="B1996" s="1">
        <v>-2.1697687162993899</v>
      </c>
    </row>
    <row r="1997" spans="1:2" x14ac:dyDescent="0.15">
      <c r="A1997" s="1">
        <v>1.9930000000000001</v>
      </c>
      <c r="B1997" s="1">
        <v>-2.1767366772499002</v>
      </c>
    </row>
    <row r="1998" spans="1:2" x14ac:dyDescent="0.15">
      <c r="A1998" s="1">
        <v>1.994</v>
      </c>
      <c r="B1998" s="1">
        <v>-2.1837600752002202</v>
      </c>
    </row>
    <row r="1999" spans="1:2" x14ac:dyDescent="0.15">
      <c r="A1999" s="1">
        <v>1.9950000000000001</v>
      </c>
      <c r="B1999" s="1">
        <v>-2.1908397388366199</v>
      </c>
    </row>
    <row r="2000" spans="1:2" x14ac:dyDescent="0.15">
      <c r="A2000" s="1">
        <v>1.996</v>
      </c>
      <c r="B2000" s="1">
        <v>-2.1979765156679001</v>
      </c>
    </row>
    <row r="2001" spans="1:2" x14ac:dyDescent="0.15">
      <c r="A2001" s="1">
        <v>1.9970000000000001</v>
      </c>
      <c r="B2001" s="1">
        <v>-2.2051712725995598</v>
      </c>
    </row>
    <row r="2002" spans="1:2" x14ac:dyDescent="0.15">
      <c r="A2002" s="1">
        <v>1.998</v>
      </c>
      <c r="B2002" s="1">
        <v>-2.2124248965300701</v>
      </c>
    </row>
    <row r="2003" spans="1:2" x14ac:dyDescent="0.15">
      <c r="A2003" s="1">
        <v>1.9990000000000001</v>
      </c>
      <c r="B2003" s="1">
        <v>-2.2197382949701199</v>
      </c>
    </row>
    <row r="2004" spans="1:2" x14ac:dyDescent="0.15">
      <c r="A2004" s="1">
        <v>2</v>
      </c>
      <c r="B2004" s="1">
        <v>-2.2271123966862598</v>
      </c>
    </row>
    <row r="2005" spans="1:2" x14ac:dyDescent="0.15">
      <c r="A2005" s="1">
        <v>2.0009999999999999</v>
      </c>
      <c r="B2005" s="1">
        <v>-2.2345481523695998</v>
      </c>
    </row>
    <row r="2006" spans="1:2" x14ac:dyDescent="0.15">
      <c r="A2006" s="1">
        <v>2.0019999999999998</v>
      </c>
      <c r="B2006" s="1">
        <v>-2.2420465353311898</v>
      </c>
    </row>
    <row r="2007" spans="1:2" x14ac:dyDescent="0.15">
      <c r="A2007" s="1">
        <v>2.0030000000000001</v>
      </c>
      <c r="B2007" s="1">
        <v>-2.24960854222513</v>
      </c>
    </row>
    <row r="2008" spans="1:2" x14ac:dyDescent="0.15">
      <c r="A2008" s="1">
        <v>2.004</v>
      </c>
      <c r="B2008" s="1">
        <v>-2.2572351938007902</v>
      </c>
    </row>
    <row r="2009" spans="1:2" x14ac:dyDescent="0.15">
      <c r="A2009" s="1">
        <v>2.0049999999999999</v>
      </c>
      <c r="B2009" s="1">
        <v>-2.2649275356856502</v>
      </c>
    </row>
    <row r="2010" spans="1:2" x14ac:dyDescent="0.15">
      <c r="A2010" s="1">
        <v>2.0059999999999998</v>
      </c>
      <c r="B2010" s="1">
        <v>-2.2726866392001002</v>
      </c>
    </row>
    <row r="2011" spans="1:2" x14ac:dyDescent="0.15">
      <c r="A2011" s="1">
        <v>2.0070000000000001</v>
      </c>
      <c r="B2011" s="1">
        <v>-2.28051360220591</v>
      </c>
    </row>
    <row r="2012" spans="1:2" x14ac:dyDescent="0.15">
      <c r="A2012" s="1">
        <v>2.008</v>
      </c>
      <c r="B2012" s="1">
        <v>-2.2884095499901398</v>
      </c>
    </row>
    <row r="2013" spans="1:2" x14ac:dyDescent="0.15">
      <c r="A2013" s="1">
        <v>2.0089999999999999</v>
      </c>
      <c r="B2013" s="1">
        <v>-2.2963756361858398</v>
      </c>
    </row>
    <row r="2014" spans="1:2" x14ac:dyDescent="0.15">
      <c r="A2014" s="1">
        <v>2.0099999999999998</v>
      </c>
      <c r="B2014" s="1">
        <v>-2.3044130437321302</v>
      </c>
    </row>
    <row r="2015" spans="1:2" x14ac:dyDescent="0.15">
      <c r="A2015" s="1">
        <v>2.0110000000000001</v>
      </c>
      <c r="B2015" s="1">
        <v>-2.3125229858748702</v>
      </c>
    </row>
    <row r="2016" spans="1:2" x14ac:dyDescent="0.15">
      <c r="A2016" s="1">
        <v>2.012</v>
      </c>
      <c r="B2016" s="1">
        <v>-2.3207067072107401</v>
      </c>
    </row>
    <row r="2017" spans="1:2" x14ac:dyDescent="0.15">
      <c r="A2017" s="1">
        <v>2.0129999999999999</v>
      </c>
      <c r="B2017" s="1">
        <v>-2.3289654847764498</v>
      </c>
    </row>
    <row r="2018" spans="1:2" x14ac:dyDescent="0.15">
      <c r="A2018" s="1">
        <v>2.0139999999999998</v>
      </c>
      <c r="B2018" s="1">
        <v>-2.33730062918585</v>
      </c>
    </row>
    <row r="2019" spans="1:2" x14ac:dyDescent="0.15">
      <c r="A2019" s="1">
        <v>2.0150000000000001</v>
      </c>
      <c r="B2019" s="1">
        <v>-2.34571348581709</v>
      </c>
    </row>
    <row r="2020" spans="1:2" x14ac:dyDescent="0.15">
      <c r="A2020" s="1">
        <v>2.016</v>
      </c>
      <c r="B2020" s="1">
        <v>-2.3542054360528102</v>
      </c>
    </row>
    <row r="2021" spans="1:2" x14ac:dyDescent="0.15">
      <c r="A2021" s="1">
        <v>2.0169999999999999</v>
      </c>
      <c r="B2021" s="1">
        <v>-2.3627778985763901</v>
      </c>
    </row>
    <row r="2022" spans="1:2" x14ac:dyDescent="0.15">
      <c r="A2022" s="1">
        <v>2.0179999999999998</v>
      </c>
      <c r="B2022" s="1">
        <v>-2.3714323307264702</v>
      </c>
    </row>
    <row r="2023" spans="1:2" x14ac:dyDescent="0.15">
      <c r="A2023" s="1">
        <v>2.0190000000000001</v>
      </c>
      <c r="B2023" s="1">
        <v>-2.3801702299142402</v>
      </c>
    </row>
    <row r="2024" spans="1:2" x14ac:dyDescent="0.15">
      <c r="A2024" s="1">
        <v>2.02</v>
      </c>
      <c r="B2024" s="1">
        <v>-2.3889931351056601</v>
      </c>
    </row>
    <row r="2025" spans="1:2" x14ac:dyDescent="0.15">
      <c r="A2025" s="1">
        <v>2.0209999999999999</v>
      </c>
      <c r="B2025" s="1">
        <v>-2.3979026283732399</v>
      </c>
    </row>
    <row r="2026" spans="1:2" x14ac:dyDescent="0.15">
      <c r="A2026" s="1">
        <v>2.0219999999999998</v>
      </c>
      <c r="B2026" s="1">
        <v>-2.4069003365207902</v>
      </c>
    </row>
    <row r="2027" spans="1:2" x14ac:dyDescent="0.15">
      <c r="A2027" s="1">
        <v>2.0230000000000001</v>
      </c>
      <c r="B2027" s="1">
        <v>-2.4159879327854799</v>
      </c>
    </row>
    <row r="2028" spans="1:2" x14ac:dyDescent="0.15">
      <c r="A2028" s="1">
        <v>2.024</v>
      </c>
      <c r="B2028" s="1">
        <v>-2.42516713862164</v>
      </c>
    </row>
    <row r="2029" spans="1:2" x14ac:dyDescent="0.15">
      <c r="A2029" s="1">
        <v>2.0249999999999999</v>
      </c>
      <c r="B2029" s="1">
        <v>-2.4344397255710302</v>
      </c>
    </row>
    <row r="2030" spans="1:2" x14ac:dyDescent="0.15">
      <c r="A2030" s="1">
        <v>2.0259999999999998</v>
      </c>
      <c r="B2030" s="1">
        <v>-2.44380751722468</v>
      </c>
    </row>
    <row r="2031" spans="1:2" x14ac:dyDescent="0.15">
      <c r="A2031" s="1">
        <v>2.0270000000000001</v>
      </c>
      <c r="B2031" s="1">
        <v>-2.45327239128174</v>
      </c>
    </row>
    <row r="2032" spans="1:2" x14ac:dyDescent="0.15">
      <c r="A2032" s="1">
        <v>2.028</v>
      </c>
      <c r="B2032" s="1">
        <v>-2.4628362817112199</v>
      </c>
    </row>
    <row r="2033" spans="1:2" x14ac:dyDescent="0.15">
      <c r="A2033" s="1">
        <v>2.0289999999999999</v>
      </c>
      <c r="B2033" s="1">
        <v>-2.4725011810226398</v>
      </c>
    </row>
    <row r="2034" spans="1:2" x14ac:dyDescent="0.15">
      <c r="A2034" s="1">
        <v>2.0299999999999998</v>
      </c>
      <c r="B2034" s="1">
        <v>-2.4822691426525001</v>
      </c>
    </row>
    <row r="2035" spans="1:2" x14ac:dyDescent="0.15">
      <c r="A2035" s="1">
        <v>2.0310000000000001</v>
      </c>
      <c r="B2035" s="1">
        <v>-2.4921422834734801</v>
      </c>
    </row>
    <row r="2036" spans="1:2" x14ac:dyDescent="0.15">
      <c r="A2036" s="1">
        <v>2.032</v>
      </c>
      <c r="B2036" s="1">
        <v>-2.5021227864344402</v>
      </c>
    </row>
    <row r="2037" spans="1:2" x14ac:dyDescent="0.15">
      <c r="A2037" s="1">
        <v>2.0329999999999999</v>
      </c>
      <c r="B2037" s="1">
        <v>-2.5122129033387699</v>
      </c>
    </row>
    <row r="2038" spans="1:2" x14ac:dyDescent="0.15">
      <c r="A2038" s="1">
        <v>2.0339999999999998</v>
      </c>
      <c r="B2038" s="1">
        <v>-2.52241495777072</v>
      </c>
    </row>
    <row r="2039" spans="1:2" x14ac:dyDescent="0.15">
      <c r="A2039" s="1">
        <v>2.0350000000000001</v>
      </c>
      <c r="B2039" s="1">
        <v>-2.5327313481786899</v>
      </c>
    </row>
    <row r="2040" spans="1:2" x14ac:dyDescent="0.15">
      <c r="A2040" s="1">
        <v>2.036</v>
      </c>
      <c r="B2040" s="1">
        <v>-2.5431645511258099</v>
      </c>
    </row>
    <row r="2041" spans="1:2" x14ac:dyDescent="0.15">
      <c r="A2041" s="1">
        <v>2.0369999999999999</v>
      </c>
      <c r="B2041" s="1">
        <v>-2.55371712471901</v>
      </c>
    </row>
    <row r="2042" spans="1:2" x14ac:dyDescent="0.15">
      <c r="A2042" s="1">
        <v>2.0379999999999998</v>
      </c>
      <c r="B2042" s="1">
        <v>-2.5643917122283102</v>
      </c>
    </row>
    <row r="2043" spans="1:2" x14ac:dyDescent="0.15">
      <c r="A2043" s="1">
        <v>2.0390000000000001</v>
      </c>
      <c r="B2043" s="1">
        <v>-2.5751910459090701</v>
      </c>
    </row>
    <row r="2044" spans="1:2" x14ac:dyDescent="0.15">
      <c r="A2044" s="1">
        <v>2.04</v>
      </c>
      <c r="B2044" s="1">
        <v>-2.5861179510412899</v>
      </c>
    </row>
    <row r="2045" spans="1:2" x14ac:dyDescent="0.15">
      <c r="A2045" s="1">
        <v>2.0409999999999999</v>
      </c>
      <c r="B2045" s="1">
        <v>-2.5971753502005299</v>
      </c>
    </row>
    <row r="2046" spans="1:2" x14ac:dyDescent="0.15">
      <c r="A2046" s="1">
        <v>2.0419999999999998</v>
      </c>
      <c r="B2046" s="1">
        <v>-2.6083662677770301</v>
      </c>
    </row>
    <row r="2047" spans="1:2" x14ac:dyDescent="0.15">
      <c r="A2047" s="1">
        <v>2.0430000000000001</v>
      </c>
      <c r="B2047" s="1">
        <v>-2.6196938347599001</v>
      </c>
    </row>
    <row r="2048" spans="1:2" x14ac:dyDescent="0.15">
      <c r="A2048" s="1">
        <v>2.044</v>
      </c>
      <c r="B2048" s="1">
        <v>-2.63116129380637</v>
      </c>
    </row>
    <row r="2049" spans="1:2" x14ac:dyDescent="0.15">
      <c r="A2049" s="1">
        <v>2.0449999999999999</v>
      </c>
      <c r="B2049" s="1">
        <v>-2.6427720046149799</v>
      </c>
    </row>
    <row r="2050" spans="1:2" x14ac:dyDescent="0.15">
      <c r="A2050" s="1">
        <v>2.0459999999999998</v>
      </c>
      <c r="B2050" s="1">
        <v>-2.65452944962699</v>
      </c>
    </row>
    <row r="2051" spans="1:2" x14ac:dyDescent="0.15">
      <c r="A2051" s="1">
        <v>2.0470000000000002</v>
      </c>
      <c r="B2051" s="1">
        <v>-2.6664372400782801</v>
      </c>
    </row>
    <row r="2052" spans="1:2" x14ac:dyDescent="0.15">
      <c r="A2052" s="1">
        <v>2.048</v>
      </c>
      <c r="B2052" s="1">
        <v>-2.6784991224296699</v>
      </c>
    </row>
    <row r="2053" spans="1:2" x14ac:dyDescent="0.15">
      <c r="A2053" s="1">
        <v>2.0489999999999999</v>
      </c>
      <c r="B2053" s="1">
        <v>-2.69071898520304</v>
      </c>
    </row>
    <row r="2054" spans="1:2" x14ac:dyDescent="0.15">
      <c r="A2054" s="1">
        <v>2.0499999999999998</v>
      </c>
      <c r="B2054" s="1">
        <v>-2.7031008662554399</v>
      </c>
    </row>
    <row r="2055" spans="1:2" x14ac:dyDescent="0.15">
      <c r="A2055" s="1">
        <v>2.0510000000000002</v>
      </c>
      <c r="B2055" s="1">
        <v>-2.7156489605243901</v>
      </c>
    </row>
    <row r="2056" spans="1:2" x14ac:dyDescent="0.15">
      <c r="A2056" s="1">
        <v>2.052</v>
      </c>
      <c r="B2056" s="1">
        <v>-2.7283676282823199</v>
      </c>
    </row>
    <row r="2057" spans="1:2" x14ac:dyDescent="0.15">
      <c r="A2057" s="1">
        <v>2.0529999999999999</v>
      </c>
      <c r="B2057" s="1">
        <v>-2.7412614039401699</v>
      </c>
    </row>
    <row r="2058" spans="1:2" x14ac:dyDescent="0.15">
      <c r="A2058" s="1">
        <v>2.0539999999999998</v>
      </c>
      <c r="B2058" s="1">
        <v>-2.7543350054449798</v>
      </c>
    </row>
    <row r="2059" spans="1:2" x14ac:dyDescent="0.15">
      <c r="A2059" s="1">
        <v>2.0550000000000002</v>
      </c>
      <c r="B2059" s="1">
        <v>-2.7675933443201601</v>
      </c>
    </row>
    <row r="2060" spans="1:2" x14ac:dyDescent="0.15">
      <c r="A2060" s="1">
        <v>2.056</v>
      </c>
      <c r="B2060" s="1">
        <v>-2.7810415364015899</v>
      </c>
    </row>
    <row r="2061" spans="1:2" x14ac:dyDescent="0.15">
      <c r="A2061" s="1">
        <v>2.0569999999999999</v>
      </c>
      <c r="B2061" s="1">
        <v>-2.7946849133288798</v>
      </c>
    </row>
    <row r="2062" spans="1:2" x14ac:dyDescent="0.15">
      <c r="A2062" s="1">
        <v>2.0579999999999998</v>
      </c>
      <c r="B2062" s="1">
        <v>-2.8085290348557699</v>
      </c>
    </row>
    <row r="2063" spans="1:2" x14ac:dyDescent="0.15">
      <c r="A2063" s="1">
        <v>2.0590000000000002</v>
      </c>
      <c r="B2063" s="1">
        <v>-2.8225797020511698</v>
      </c>
    </row>
    <row r="2064" spans="1:2" x14ac:dyDescent="0.15">
      <c r="A2064" s="1">
        <v>2.06</v>
      </c>
      <c r="B2064" s="1">
        <v>-2.8368429714690402</v>
      </c>
    </row>
    <row r="2065" spans="1:2" x14ac:dyDescent="0.15">
      <c r="A2065" s="1">
        <v>2.0609999999999999</v>
      </c>
      <c r="B2065" s="1">
        <v>-2.85132517037411</v>
      </c>
    </row>
    <row r="2066" spans="1:2" x14ac:dyDescent="0.15">
      <c r="A2066" s="1">
        <v>2.0619999999999998</v>
      </c>
      <c r="B2066" s="1">
        <v>-2.8660329131187701</v>
      </c>
    </row>
    <row r="2067" spans="1:2" x14ac:dyDescent="0.15">
      <c r="A2067" s="1">
        <v>2.0630000000000002</v>
      </c>
      <c r="B2067" s="1">
        <v>-2.8809731187774199</v>
      </c>
    </row>
    <row r="2068" spans="1:2" x14ac:dyDescent="0.15">
      <c r="A2068" s="1">
        <v>2.0640000000000001</v>
      </c>
      <c r="B2068" s="1">
        <v>-2.8961530301560798</v>
      </c>
    </row>
    <row r="2069" spans="1:2" x14ac:dyDescent="0.15">
      <c r="A2069" s="1">
        <v>2.0649999999999999</v>
      </c>
      <c r="B2069" s="1">
        <v>-2.9115802343079</v>
      </c>
    </row>
    <row r="2070" spans="1:2" x14ac:dyDescent="0.15">
      <c r="A2070" s="1">
        <v>2.0659999999999998</v>
      </c>
      <c r="B2070" s="1">
        <v>-2.92726268469975</v>
      </c>
    </row>
    <row r="2071" spans="1:2" x14ac:dyDescent="0.15">
      <c r="A2071" s="1">
        <v>2.0670000000000002</v>
      </c>
      <c r="B2071" s="1">
        <v>-2.9432087251926502</v>
      </c>
    </row>
    <row r="2072" spans="1:2" x14ac:dyDescent="0.15">
      <c r="A2072" s="1">
        <v>2.0680000000000001</v>
      </c>
      <c r="B2072" s="1">
        <v>-2.9594271160160899</v>
      </c>
    </row>
    <row r="2073" spans="1:2" x14ac:dyDescent="0.15">
      <c r="A2073" s="1">
        <v>2.069</v>
      </c>
      <c r="B2073" s="1">
        <v>-2.9759270619397702</v>
      </c>
    </row>
    <row r="2074" spans="1:2" x14ac:dyDescent="0.15">
      <c r="A2074" s="1">
        <v>2.0699999999999998</v>
      </c>
      <c r="B2074" s="1">
        <v>-2.9927182428685302</v>
      </c>
    </row>
    <row r="2075" spans="1:2" x14ac:dyDescent="0.15">
      <c r="A2075" s="1">
        <v>2.0710000000000002</v>
      </c>
      <c r="B2075" s="1">
        <v>-3.0098108471158702</v>
      </c>
    </row>
    <row r="2076" spans="1:2" x14ac:dyDescent="0.15">
      <c r="A2076" s="1">
        <v>2.0720000000000001</v>
      </c>
      <c r="B2076" s="1">
        <v>-3.0272156076418</v>
      </c>
    </row>
    <row r="2077" spans="1:2" x14ac:dyDescent="0.15">
      <c r="A2077" s="1">
        <v>2.073</v>
      </c>
      <c r="B2077" s="1">
        <v>-3.0449438415783701</v>
      </c>
    </row>
    <row r="2078" spans="1:2" x14ac:dyDescent="0.15">
      <c r="A2078" s="1">
        <v>2.0739999999999998</v>
      </c>
      <c r="B2078" s="1">
        <v>-3.0630074934068099</v>
      </c>
    </row>
    <row r="2079" spans="1:2" x14ac:dyDescent="0.15">
      <c r="A2079" s="1">
        <v>2.0750000000000002</v>
      </c>
      <c r="B2079" s="1">
        <v>-3.0814191821989501</v>
      </c>
    </row>
    <row r="2080" spans="1:2" x14ac:dyDescent="0.15">
      <c r="A2080" s="1">
        <v>2.0760000000000001</v>
      </c>
      <c r="B2080" s="1">
        <v>-3.1001922533911799</v>
      </c>
    </row>
    <row r="2081" spans="1:2" x14ac:dyDescent="0.15">
      <c r="A2081" s="1">
        <v>2.077</v>
      </c>
      <c r="B2081" s="1">
        <v>-3.1193408356224901</v>
      </c>
    </row>
    <row r="2082" spans="1:2" x14ac:dyDescent="0.15">
      <c r="A2082" s="1">
        <v>2.0779999999999998</v>
      </c>
      <c r="B2082" s="1">
        <v>-3.13887990324322</v>
      </c>
    </row>
    <row r="2083" spans="1:2" x14ac:dyDescent="0.15">
      <c r="A2083" s="1">
        <v>2.0790000000000002</v>
      </c>
      <c r="B2083" s="1">
        <v>-3.1588253451870298</v>
      </c>
    </row>
    <row r="2084" spans="1:2" x14ac:dyDescent="0.15">
      <c r="A2084" s="1">
        <v>2.08</v>
      </c>
      <c r="B2084" s="1">
        <v>-3.1791940409999202</v>
      </c>
    </row>
    <row r="2085" spans="1:2" x14ac:dyDescent="0.15">
      <c r="A2085" s="1">
        <v>2.081</v>
      </c>
      <c r="B2085" s="1">
        <v>-3.2000039449372299</v>
      </c>
    </row>
    <row r="2086" spans="1:2" x14ac:dyDescent="0.15">
      <c r="A2086" s="1">
        <v>2.0819999999999999</v>
      </c>
      <c r="B2086" s="1">
        <v>-3.2212741791791299</v>
      </c>
    </row>
    <row r="2087" spans="1:2" x14ac:dyDescent="0.15">
      <c r="A2087" s="1">
        <v>2.0830000000000002</v>
      </c>
      <c r="B2087" s="1">
        <v>-3.24302513737653</v>
      </c>
    </row>
    <row r="2088" spans="1:2" x14ac:dyDescent="0.15">
      <c r="A2088" s="1">
        <v>2.0840000000000001</v>
      </c>
      <c r="B2088" s="1">
        <v>-3.2652785999329201</v>
      </c>
    </row>
    <row r="2089" spans="1:2" x14ac:dyDescent="0.15">
      <c r="A2089" s="1">
        <v>2.085</v>
      </c>
      <c r="B2089" s="1">
        <v>-3.2880578626554402</v>
      </c>
    </row>
    <row r="2090" spans="1:2" x14ac:dyDescent="0.15">
      <c r="A2090" s="1">
        <v>2.0859999999999999</v>
      </c>
      <c r="B2090" s="1">
        <v>-3.31138788067963</v>
      </c>
    </row>
    <row r="2091" spans="1:2" x14ac:dyDescent="0.15">
      <c r="A2091" s="1">
        <v>2.0870000000000002</v>
      </c>
      <c r="B2091" s="1">
        <v>-3.3352954298973598</v>
      </c>
    </row>
    <row r="2092" spans="1:2" x14ac:dyDescent="0.15">
      <c r="A2092" s="1">
        <v>2.0880000000000001</v>
      </c>
      <c r="B2092" s="1">
        <v>-3.35980928850549</v>
      </c>
    </row>
    <row r="2093" spans="1:2" x14ac:dyDescent="0.15">
      <c r="A2093" s="1">
        <v>2.089</v>
      </c>
      <c r="B2093" s="1">
        <v>-3.3849604417625501</v>
      </c>
    </row>
    <row r="2094" spans="1:2" x14ac:dyDescent="0.15">
      <c r="A2094" s="1">
        <v>2.09</v>
      </c>
      <c r="B2094" s="1">
        <v>-3.41078231360631</v>
      </c>
    </row>
    <row r="2095" spans="1:2" x14ac:dyDescent="0.15">
      <c r="A2095" s="1">
        <v>2.0910000000000002</v>
      </c>
      <c r="B2095" s="1">
        <v>-3.4373110294759499</v>
      </c>
    </row>
    <row r="2096" spans="1:2" x14ac:dyDescent="0.15">
      <c r="A2096" s="1">
        <v>2.0920000000000001</v>
      </c>
      <c r="B2096" s="1">
        <v>-3.4645857155227602</v>
      </c>
    </row>
    <row r="2097" spans="1:2" x14ac:dyDescent="0.15">
      <c r="A2097" s="1">
        <v>2.093</v>
      </c>
      <c r="B2097" s="1">
        <v>-3.4926488404280498</v>
      </c>
    </row>
    <row r="2098" spans="1:2" x14ac:dyDescent="0.15">
      <c r="A2098" s="1">
        <v>2.0939999999999999</v>
      </c>
      <c r="B2098" s="1">
        <v>-3.5215466073233301</v>
      </c>
    </row>
    <row r="2099" spans="1:2" x14ac:dyDescent="0.15">
      <c r="A2099" s="1">
        <v>2.0950000000000002</v>
      </c>
      <c r="B2099" s="1">
        <v>-3.5513294048911299</v>
      </c>
    </row>
    <row r="2100" spans="1:2" x14ac:dyDescent="0.15">
      <c r="A2100" s="1">
        <v>2.0960000000000001</v>
      </c>
      <c r="B2100" s="1">
        <v>-3.58205232870597</v>
      </c>
    </row>
    <row r="2101" spans="1:2" x14ac:dyDescent="0.15">
      <c r="A2101" s="1">
        <v>2.097</v>
      </c>
      <c r="B2101" s="1">
        <v>-3.6137757863622499</v>
      </c>
    </row>
    <row r="2102" spans="1:2" x14ac:dyDescent="0.15">
      <c r="A2102" s="1">
        <v>2.0979999999999999</v>
      </c>
      <c r="B2102" s="1">
        <v>-3.6465662030863801</v>
      </c>
    </row>
    <row r="2103" spans="1:2" x14ac:dyDescent="0.15">
      <c r="A2103" s="1">
        <v>2.0990000000000002</v>
      </c>
      <c r="B2103" s="1">
        <v>-3.6804968485460199</v>
      </c>
    </row>
    <row r="2104" spans="1:2" x14ac:dyDescent="0.15">
      <c r="A2104" s="1">
        <v>2.1</v>
      </c>
      <c r="B2104" s="1">
        <v>-3.7156488107279202</v>
      </c>
    </row>
    <row r="2105" spans="1:2" x14ac:dyDescent="0.15">
      <c r="A2105" s="1">
        <v>2.101</v>
      </c>
      <c r="B2105" s="1">
        <v>-3.7521121494385699</v>
      </c>
    </row>
    <row r="2106" spans="1:2" x14ac:dyDescent="0.15">
      <c r="A2106" s="1">
        <v>2.1019999999999999</v>
      </c>
      <c r="B2106" s="1">
        <v>-3.7899872707101201</v>
      </c>
    </row>
    <row r="2107" spans="1:2" x14ac:dyDescent="0.15">
      <c r="A2107" s="1">
        <v>2.1030000000000002</v>
      </c>
      <c r="B2107" s="1">
        <v>-3.8293865749074798</v>
      </c>
    </row>
    <row r="2108" spans="1:2" x14ac:dyDescent="0.15">
      <c r="A2108" s="1">
        <v>2.1040000000000001</v>
      </c>
      <c r="B2108" s="1">
        <v>-3.8704364466651202</v>
      </c>
    </row>
    <row r="2109" spans="1:2" x14ac:dyDescent="0.15">
      <c r="A2109" s="1">
        <v>2.105</v>
      </c>
      <c r="B2109" s="1">
        <v>-3.9132796754277099</v>
      </c>
    </row>
    <row r="2110" spans="1:2" x14ac:dyDescent="0.15">
      <c r="A2110" s="1">
        <v>2.1059999999999999</v>
      </c>
      <c r="B2110" s="1">
        <v>-3.9580784234856798</v>
      </c>
    </row>
    <row r="2111" spans="1:2" x14ac:dyDescent="0.15">
      <c r="A2111" s="1">
        <v>2.1070000000000002</v>
      </c>
      <c r="B2111" s="1">
        <v>-4.0050178971805401</v>
      </c>
    </row>
    <row r="2112" spans="1:2" x14ac:dyDescent="0.15">
      <c r="A2112" s="1">
        <v>2.1080000000000001</v>
      </c>
      <c r="B2112" s="1">
        <v>-4.0543109311744798</v>
      </c>
    </row>
    <row r="2113" spans="1:2" x14ac:dyDescent="0.15">
      <c r="A2113" s="1">
        <v>2.109</v>
      </c>
      <c r="B2113" s="1">
        <v>-4.1062037726197804</v>
      </c>
    </row>
    <row r="2114" spans="1:2" x14ac:dyDescent="0.15">
      <c r="A2114" s="1">
        <v>2.11</v>
      </c>
      <c r="B2114" s="1">
        <v>-4.1609834630265103</v>
      </c>
    </row>
    <row r="2115" spans="1:2" x14ac:dyDescent="0.15">
      <c r="A2115" s="1">
        <v>2.1110000000000002</v>
      </c>
      <c r="B2115" s="1">
        <v>-4.2189873785304304</v>
      </c>
    </row>
    <row r="2116" spans="1:2" x14ac:dyDescent="0.15">
      <c r="A2116" s="1">
        <v>2.1120000000000001</v>
      </c>
      <c r="B2116" s="1">
        <v>-4.2806157331761501</v>
      </c>
    </row>
    <row r="2117" spans="1:2" x14ac:dyDescent="0.15">
      <c r="A2117" s="1">
        <v>2.113</v>
      </c>
      <c r="B2117" s="1">
        <v>-4.3463482230844699</v>
      </c>
    </row>
    <row r="2118" spans="1:2" x14ac:dyDescent="0.15">
      <c r="A2118" s="1">
        <v>2.1139999999999999</v>
      </c>
      <c r="B2118" s="1">
        <v>-4.4167665746460596</v>
      </c>
    </row>
    <row r="2119" spans="1:2" x14ac:dyDescent="0.15">
      <c r="A2119" s="1">
        <v>2.1150000000000002</v>
      </c>
      <c r="B2119" s="1">
        <v>-4.4925857030862604</v>
      </c>
    </row>
    <row r="2120" spans="1:2" x14ac:dyDescent="0.15">
      <c r="A2120" s="1">
        <v>2.1160000000000001</v>
      </c>
      <c r="B2120" s="1">
        <v>-4.5746977556718198</v>
      </c>
    </row>
    <row r="2121" spans="1:2" x14ac:dyDescent="0.15">
      <c r="A2121" s="1">
        <v>2.117</v>
      </c>
      <c r="B2121" s="1">
        <v>-4.6642360143285098</v>
      </c>
    </row>
    <row r="2122" spans="1:2" x14ac:dyDescent="0.15">
      <c r="A2122" s="1">
        <v>2.1179999999999999</v>
      </c>
      <c r="B2122" s="1">
        <v>-4.7626704780532103</v>
      </c>
    </row>
    <row r="2123" spans="1:2" x14ac:dyDescent="0.15">
      <c r="A2123" s="1">
        <v>2.1190000000000002</v>
      </c>
      <c r="B2123" s="1">
        <v>-4.8719560665876802</v>
      </c>
    </row>
    <row r="2124" spans="1:2" x14ac:dyDescent="0.15">
      <c r="A2124" s="1">
        <v>2.12</v>
      </c>
      <c r="B2124" s="1">
        <v>-4.9947725593662202</v>
      </c>
    </row>
    <row r="2125" spans="1:2" x14ac:dyDescent="0.15">
      <c r="A2125" s="1">
        <v>2.121</v>
      </c>
      <c r="B2125" s="1">
        <v>-5.1349341625584097</v>
      </c>
    </row>
    <row r="2126" spans="1:2" x14ac:dyDescent="0.15">
      <c r="A2126" s="1">
        <v>2.1219999999999999</v>
      </c>
      <c r="B2126" s="1">
        <v>-5.2981366765630504</v>
      </c>
    </row>
    <row r="2127" spans="1:2" x14ac:dyDescent="0.15">
      <c r="A2127" s="1">
        <v>2.1230000000000002</v>
      </c>
      <c r="B2127" s="1">
        <v>-5.4934433761034498</v>
      </c>
    </row>
    <row r="2128" spans="1:2" x14ac:dyDescent="0.15">
      <c r="A2128" s="1">
        <v>2.1240000000000001</v>
      </c>
      <c r="B2128" s="1">
        <v>-5.7366073475968804</v>
      </c>
    </row>
    <row r="2129" spans="1:2" x14ac:dyDescent="0.15">
      <c r="A2129" s="1">
        <v>2.125</v>
      </c>
      <c r="B2129" s="1">
        <v>-6.0588790130066998</v>
      </c>
    </row>
    <row r="2130" spans="1:2" x14ac:dyDescent="0.15">
      <c r="A2130" s="1">
        <v>2.1259999999999999</v>
      </c>
      <c r="B2130" s="1">
        <v>-6.5378258302738903</v>
      </c>
    </row>
    <row r="2131" spans="1:2" x14ac:dyDescent="0.15">
      <c r="A2131" s="1">
        <v>2.1269999999999998</v>
      </c>
      <c r="B2131" s="1">
        <v>-7.4919880655992399</v>
      </c>
    </row>
    <row r="2132" spans="1:2" x14ac:dyDescent="0.15">
      <c r="A2132" s="1">
        <v>2.1280000000000001</v>
      </c>
      <c r="B2132" s="1">
        <v>-8.0065343910363094</v>
      </c>
    </row>
    <row r="2133" spans="1:2" x14ac:dyDescent="0.15">
      <c r="A2133" s="1">
        <v>2.129</v>
      </c>
      <c r="B2133" s="1">
        <v>-6.7049770090068801</v>
      </c>
    </row>
    <row r="2134" spans="1:2" x14ac:dyDescent="0.15">
      <c r="A2134" s="1">
        <v>2.13</v>
      </c>
      <c r="B2134" s="1">
        <v>-6.1577383903368803</v>
      </c>
    </row>
    <row r="2135" spans="1:2" x14ac:dyDescent="0.15">
      <c r="A2135" s="1">
        <v>2.1309999999999998</v>
      </c>
      <c r="B2135" s="1">
        <v>-5.8058210911820698</v>
      </c>
    </row>
    <row r="2136" spans="1:2" x14ac:dyDescent="0.15">
      <c r="A2136" s="1">
        <v>2.1320000000000001</v>
      </c>
      <c r="B2136" s="1">
        <v>-5.5458457832565999</v>
      </c>
    </row>
    <row r="2137" spans="1:2" x14ac:dyDescent="0.15">
      <c r="A2137" s="1">
        <v>2.133</v>
      </c>
      <c r="B2137" s="1">
        <v>-5.3395541754976099</v>
      </c>
    </row>
    <row r="2138" spans="1:2" x14ac:dyDescent="0.15">
      <c r="A2138" s="1">
        <v>2.1339999999999999</v>
      </c>
      <c r="B2138" s="1">
        <v>-5.1685022125969597</v>
      </c>
    </row>
    <row r="2139" spans="1:2" x14ac:dyDescent="0.15">
      <c r="A2139" s="1">
        <v>2.1349999999999998</v>
      </c>
      <c r="B2139" s="1">
        <v>-5.0223718231404799</v>
      </c>
    </row>
    <row r="2140" spans="1:2" x14ac:dyDescent="0.15">
      <c r="A2140" s="1">
        <v>2.1360000000000001</v>
      </c>
      <c r="B2140" s="1">
        <v>-4.89480319965653</v>
      </c>
    </row>
    <row r="2141" spans="1:2" x14ac:dyDescent="0.15">
      <c r="A2141" s="1">
        <v>2.137</v>
      </c>
      <c r="B2141" s="1">
        <v>-4.7815978183613401</v>
      </c>
    </row>
    <row r="2142" spans="1:2" x14ac:dyDescent="0.15">
      <c r="A2142" s="1">
        <v>2.1379999999999999</v>
      </c>
      <c r="B2142" s="1">
        <v>-4.6798380333987701</v>
      </c>
    </row>
    <row r="2143" spans="1:2" x14ac:dyDescent="0.15">
      <c r="A2143" s="1">
        <v>2.1389999999999998</v>
      </c>
      <c r="B2143" s="1">
        <v>-4.58741381509211</v>
      </c>
    </row>
    <row r="2144" spans="1:2" x14ac:dyDescent="0.15">
      <c r="A2144" s="1">
        <v>2.14</v>
      </c>
      <c r="B2144" s="1">
        <v>-4.50274969973837</v>
      </c>
    </row>
    <row r="2145" spans="1:2" x14ac:dyDescent="0.15">
      <c r="A2145" s="1">
        <v>2.141</v>
      </c>
      <c r="B2145" s="1">
        <v>-4.4246381947850297</v>
      </c>
    </row>
    <row r="2146" spans="1:2" x14ac:dyDescent="0.15">
      <c r="A2146" s="1">
        <v>2.1419999999999999</v>
      </c>
      <c r="B2146" s="1">
        <v>-4.3521334171421504</v>
      </c>
    </row>
    <row r="2147" spans="1:2" x14ac:dyDescent="0.15">
      <c r="A2147" s="1">
        <v>2.1429999999999998</v>
      </c>
      <c r="B2147" s="1">
        <v>-4.2844805847304999</v>
      </c>
    </row>
    <row r="2148" spans="1:2" x14ac:dyDescent="0.15">
      <c r="A2148" s="1">
        <v>2.1440000000000001</v>
      </c>
      <c r="B2148" s="1">
        <v>-4.22106776997094</v>
      </c>
    </row>
    <row r="2149" spans="1:2" x14ac:dyDescent="0.15">
      <c r="A2149" s="1">
        <v>2.145</v>
      </c>
      <c r="B2149" s="1">
        <v>-4.1613919792622998</v>
      </c>
    </row>
    <row r="2150" spans="1:2" x14ac:dyDescent="0.15">
      <c r="A2150" s="1">
        <v>2.1459999999999999</v>
      </c>
      <c r="B2150" s="1">
        <v>-4.10503473871848</v>
      </c>
    </row>
    <row r="2151" spans="1:2" x14ac:dyDescent="0.15">
      <c r="A2151" s="1">
        <v>2.1469999999999998</v>
      </c>
      <c r="B2151" s="1">
        <v>-4.0516441581738203</v>
      </c>
    </row>
    <row r="2152" spans="1:2" x14ac:dyDescent="0.15">
      <c r="A2152" s="1">
        <v>2.1480000000000001</v>
      </c>
      <c r="B2152" s="1">
        <v>-4.0009215142082599</v>
      </c>
    </row>
    <row r="2153" spans="1:2" x14ac:dyDescent="0.15">
      <c r="A2153" s="1">
        <v>2.149</v>
      </c>
      <c r="B2153" s="1">
        <v>-3.9526110511949399</v>
      </c>
    </row>
    <row r="2154" spans="1:2" x14ac:dyDescent="0.15">
      <c r="A2154" s="1">
        <v>2.15</v>
      </c>
      <c r="B2154" s="1">
        <v>-3.9064921164128399</v>
      </c>
    </row>
    <row r="2155" spans="1:2" x14ac:dyDescent="0.15">
      <c r="A2155" s="1">
        <v>2.1509999999999998</v>
      </c>
      <c r="B2155" s="1">
        <v>-3.8623730161909902</v>
      </c>
    </row>
    <row r="2156" spans="1:2" x14ac:dyDescent="0.15">
      <c r="A2156" s="1">
        <v>2.1520000000000001</v>
      </c>
      <c r="B2156" s="1">
        <v>-3.8200861600454799</v>
      </c>
    </row>
    <row r="2157" spans="1:2" x14ac:dyDescent="0.15">
      <c r="A2157" s="1">
        <v>2.153</v>
      </c>
      <c r="B2157" s="1">
        <v>-3.7794841817890599</v>
      </c>
    </row>
    <row r="2158" spans="1:2" x14ac:dyDescent="0.15">
      <c r="A2158" s="1">
        <v>2.1539999999999999</v>
      </c>
      <c r="B2158" s="1">
        <v>-3.74043681083633</v>
      </c>
    </row>
    <row r="2159" spans="1:2" x14ac:dyDescent="0.15">
      <c r="A2159" s="1">
        <v>2.1549999999999998</v>
      </c>
      <c r="B2159" s="1">
        <v>-3.7028283260588699</v>
      </c>
    </row>
    <row r="2160" spans="1:2" x14ac:dyDescent="0.15">
      <c r="A2160" s="1">
        <v>2.1560000000000001</v>
      </c>
      <c r="B2160" s="1">
        <v>-3.6665554666884299</v>
      </c>
    </row>
    <row r="2161" spans="1:2" x14ac:dyDescent="0.15">
      <c r="A2161" s="1">
        <v>2.157</v>
      </c>
      <c r="B2161" s="1">
        <v>-3.6315257052191598</v>
      </c>
    </row>
    <row r="2162" spans="1:2" x14ac:dyDescent="0.15">
      <c r="A2162" s="1">
        <v>2.1579999999999999</v>
      </c>
      <c r="B2162" s="1">
        <v>-3.59765580955029</v>
      </c>
    </row>
    <row r="2163" spans="1:2" x14ac:dyDescent="0.15">
      <c r="A2163" s="1">
        <v>2.1589999999999998</v>
      </c>
      <c r="B2163" s="1">
        <v>-3.56487063812125</v>
      </c>
    </row>
    <row r="2164" spans="1:2" x14ac:dyDescent="0.15">
      <c r="A2164" s="1">
        <v>2.16</v>
      </c>
      <c r="B2164" s="1">
        <v>-3.5331021241522702</v>
      </c>
    </row>
    <row r="2165" spans="1:2" x14ac:dyDescent="0.15">
      <c r="A2165" s="1">
        <v>2.161</v>
      </c>
      <c r="B2165" s="1">
        <v>-3.5022884144548501</v>
      </c>
    </row>
    <row r="2166" spans="1:2" x14ac:dyDescent="0.15">
      <c r="A2166" s="1">
        <v>2.1619999999999999</v>
      </c>
      <c r="B2166" s="1">
        <v>-3.4723731354190499</v>
      </c>
    </row>
    <row r="2167" spans="1:2" x14ac:dyDescent="0.15">
      <c r="A2167" s="1">
        <v>2.1629999999999998</v>
      </c>
      <c r="B2167" s="1">
        <v>-3.4433047642850299</v>
      </c>
    </row>
    <row r="2168" spans="1:2" x14ac:dyDescent="0.15">
      <c r="A2168" s="1">
        <v>2.1640000000000001</v>
      </c>
      <c r="B2168" s="1">
        <v>-3.4150360880816399</v>
      </c>
    </row>
    <row r="2169" spans="1:2" x14ac:dyDescent="0.15">
      <c r="A2169" s="1">
        <v>2.165</v>
      </c>
      <c r="B2169" s="1">
        <v>-3.38752373595953</v>
      </c>
    </row>
    <row r="2170" spans="1:2" x14ac:dyDescent="0.15">
      <c r="A2170" s="1">
        <v>2.1659999999999999</v>
      </c>
      <c r="B2170" s="1">
        <v>-3.3607277732879401</v>
      </c>
    </row>
    <row r="2171" spans="1:2" x14ac:dyDescent="0.15">
      <c r="A2171" s="1">
        <v>2.1669999999999998</v>
      </c>
      <c r="B2171" s="1">
        <v>-3.3346113479768098</v>
      </c>
    </row>
    <row r="2172" spans="1:2" x14ac:dyDescent="0.15">
      <c r="A2172" s="1">
        <v>2.1680000000000001</v>
      </c>
      <c r="B2172" s="1">
        <v>-3.3091403811637901</v>
      </c>
    </row>
    <row r="2173" spans="1:2" x14ac:dyDescent="0.15">
      <c r="A2173" s="1">
        <v>2.169</v>
      </c>
      <c r="B2173" s="1">
        <v>-3.2842832957500399</v>
      </c>
    </row>
    <row r="2174" spans="1:2" x14ac:dyDescent="0.15">
      <c r="A2174" s="1">
        <v>2.17</v>
      </c>
      <c r="B2174" s="1">
        <v>-3.2600107773609399</v>
      </c>
    </row>
    <row r="2175" spans="1:2" x14ac:dyDescent="0.15">
      <c r="A2175" s="1">
        <v>2.1709999999999998</v>
      </c>
      <c r="B2175" s="1">
        <v>-3.2362955631912298</v>
      </c>
    </row>
    <row r="2176" spans="1:2" x14ac:dyDescent="0.15">
      <c r="A2176" s="1">
        <v>2.1720000000000002</v>
      </c>
      <c r="B2176" s="1">
        <v>-3.2131122549208699</v>
      </c>
    </row>
    <row r="2177" spans="1:2" x14ac:dyDescent="0.15">
      <c r="A2177" s="1">
        <v>2.173</v>
      </c>
      <c r="B2177" s="1">
        <v>-3.19043715248187</v>
      </c>
    </row>
    <row r="2178" spans="1:2" x14ac:dyDescent="0.15">
      <c r="A2178" s="1">
        <v>2.1739999999999999</v>
      </c>
      <c r="B2178" s="1">
        <v>-3.1682481059478</v>
      </c>
    </row>
    <row r="2179" spans="1:2" x14ac:dyDescent="0.15">
      <c r="A2179" s="1">
        <v>2.1749999999999998</v>
      </c>
      <c r="B2179" s="1">
        <v>-3.1465243832264198</v>
      </c>
    </row>
    <row r="2180" spans="1:2" x14ac:dyDescent="0.15">
      <c r="A2180" s="1">
        <v>2.1760000000000002</v>
      </c>
      <c r="B2180" s="1">
        <v>-3.1252465515731802</v>
      </c>
    </row>
    <row r="2181" spans="1:2" x14ac:dyDescent="0.15">
      <c r="A2181" s="1">
        <v>2.177</v>
      </c>
      <c r="B2181" s="1">
        <v>-3.1043963712295102</v>
      </c>
    </row>
    <row r="2182" spans="1:2" x14ac:dyDescent="0.15">
      <c r="A2182" s="1">
        <v>2.1779999999999999</v>
      </c>
      <c r="B2182" s="1">
        <v>-3.0839566997261101</v>
      </c>
    </row>
    <row r="2183" spans="1:2" x14ac:dyDescent="0.15">
      <c r="A2183" s="1">
        <v>2.1789999999999998</v>
      </c>
      <c r="B2183" s="1">
        <v>-3.0639114055935299</v>
      </c>
    </row>
    <row r="2184" spans="1:2" x14ac:dyDescent="0.15">
      <c r="A2184" s="1">
        <v>2.1800000000000002</v>
      </c>
      <c r="B2184" s="1">
        <v>-3.04424529039151</v>
      </c>
    </row>
    <row r="2185" spans="1:2" x14ac:dyDescent="0.15">
      <c r="A2185" s="1">
        <v>2.181</v>
      </c>
      <c r="B2185" s="1">
        <v>-3.0249440181131102</v>
      </c>
    </row>
    <row r="2186" spans="1:2" x14ac:dyDescent="0.15">
      <c r="A2186" s="1">
        <v>2.1819999999999999</v>
      </c>
      <c r="B2186" s="1">
        <v>-3.0059940511417298</v>
      </c>
    </row>
    <row r="2187" spans="1:2" x14ac:dyDescent="0.15">
      <c r="A2187" s="1">
        <v>2.1829999999999998</v>
      </c>
      <c r="B2187" s="1">
        <v>-2.98738259204484</v>
      </c>
    </row>
    <row r="2188" spans="1:2" x14ac:dyDescent="0.15">
      <c r="A2188" s="1">
        <v>2.1840000000000002</v>
      </c>
      <c r="B2188" s="1">
        <v>-2.9690975305770499</v>
      </c>
    </row>
    <row r="2189" spans="1:2" x14ac:dyDescent="0.15">
      <c r="A2189" s="1">
        <v>2.1850000000000001</v>
      </c>
      <c r="B2189" s="1">
        <v>-2.9511273953433501</v>
      </c>
    </row>
    <row r="2190" spans="1:2" x14ac:dyDescent="0.15">
      <c r="A2190" s="1">
        <v>2.1859999999999999</v>
      </c>
      <c r="B2190" s="1">
        <v>-2.9334613096387101</v>
      </c>
    </row>
    <row r="2191" spans="1:2" x14ac:dyDescent="0.15">
      <c r="A2191" s="1">
        <v>2.1869999999999998</v>
      </c>
      <c r="B2191" s="1">
        <v>-2.91608895103907</v>
      </c>
    </row>
    <row r="2192" spans="1:2" x14ac:dyDescent="0.15">
      <c r="A2192" s="1">
        <v>2.1880000000000002</v>
      </c>
      <c r="B2192" s="1">
        <v>-2.8990005143668598</v>
      </c>
    </row>
    <row r="2193" spans="1:2" x14ac:dyDescent="0.15">
      <c r="A2193" s="1">
        <v>2.1890000000000001</v>
      </c>
      <c r="B2193" s="1">
        <v>-2.8821866776992899</v>
      </c>
    </row>
    <row r="2194" spans="1:2" x14ac:dyDescent="0.15">
      <c r="A2194" s="1">
        <v>2.19</v>
      </c>
      <c r="B2194" s="1">
        <v>-2.8656385711233998</v>
      </c>
    </row>
    <row r="2195" spans="1:2" x14ac:dyDescent="0.15">
      <c r="A2195" s="1">
        <v>2.1909999999999998</v>
      </c>
      <c r="B2195" s="1">
        <v>-2.84934774797668</v>
      </c>
    </row>
    <row r="2196" spans="1:2" x14ac:dyDescent="0.15">
      <c r="A2196" s="1">
        <v>2.1920000000000002</v>
      </c>
      <c r="B2196" s="1">
        <v>-2.8333061583388202</v>
      </c>
    </row>
    <row r="2197" spans="1:2" x14ac:dyDescent="0.15">
      <c r="A2197" s="1">
        <v>2.1930000000000001</v>
      </c>
      <c r="B2197" s="1">
        <v>-2.8175061245669002</v>
      </c>
    </row>
    <row r="2198" spans="1:2" x14ac:dyDescent="0.15">
      <c r="A2198" s="1">
        <v>2.194</v>
      </c>
      <c r="B2198" s="1">
        <v>-2.80194031868779</v>
      </c>
    </row>
    <row r="2199" spans="1:2" x14ac:dyDescent="0.15">
      <c r="A2199" s="1">
        <v>2.1949999999999998</v>
      </c>
      <c r="B2199" s="1">
        <v>-2.7866017414811002</v>
      </c>
    </row>
    <row r="2200" spans="1:2" x14ac:dyDescent="0.15">
      <c r="A2200" s="1">
        <v>2.1960000000000002</v>
      </c>
      <c r="B2200" s="1">
        <v>-2.7714837031029602</v>
      </c>
    </row>
    <row r="2201" spans="1:2" x14ac:dyDescent="0.15">
      <c r="A2201" s="1">
        <v>2.1970000000000001</v>
      </c>
      <c r="B2201" s="1">
        <v>-2.7565798051169002</v>
      </c>
    </row>
    <row r="2202" spans="1:2" x14ac:dyDescent="0.15">
      <c r="A2202" s="1">
        <v>2.198</v>
      </c>
      <c r="B2202" s="1">
        <v>-2.7418839238102799</v>
      </c>
    </row>
    <row r="2203" spans="1:2" x14ac:dyDescent="0.15">
      <c r="A2203" s="1">
        <v>2.1989999999999998</v>
      </c>
      <c r="B2203" s="1">
        <v>-2.7273901946883901</v>
      </c>
    </row>
    <row r="2204" spans="1:2" x14ac:dyDescent="0.15">
      <c r="A2204" s="1">
        <v>2.2000000000000002</v>
      </c>
      <c r="B2204" s="1">
        <v>-2.7130929980467799</v>
      </c>
    </row>
    <row r="2205" spans="1:2" x14ac:dyDescent="0.15">
      <c r="A2205" s="1">
        <v>2.2010000000000001</v>
      </c>
      <c r="B2205" s="1">
        <v>-2.6989869455339899</v>
      </c>
    </row>
    <row r="2206" spans="1:2" x14ac:dyDescent="0.15">
      <c r="A2206" s="1">
        <v>2.202</v>
      </c>
      <c r="B2206" s="1">
        <v>-2.6850668676235498</v>
      </c>
    </row>
    <row r="2207" spans="1:2" x14ac:dyDescent="0.15">
      <c r="A2207" s="1">
        <v>2.2029999999999998</v>
      </c>
      <c r="B2207" s="1">
        <v>-2.67132780192297</v>
      </c>
    </row>
    <row r="2208" spans="1:2" x14ac:dyDescent="0.15">
      <c r="A2208" s="1">
        <v>2.2040000000000002</v>
      </c>
      <c r="B2208" s="1">
        <v>-2.6577649822529201</v>
      </c>
    </row>
    <row r="2209" spans="1:2" x14ac:dyDescent="0.15">
      <c r="A2209" s="1">
        <v>2.2050000000000001</v>
      </c>
      <c r="B2209" s="1">
        <v>-2.64437382843693</v>
      </c>
    </row>
    <row r="2210" spans="1:2" x14ac:dyDescent="0.15">
      <c r="A2210" s="1">
        <v>2.206</v>
      </c>
      <c r="B2210" s="1">
        <v>-2.6311499367467799</v>
      </c>
    </row>
    <row r="2211" spans="1:2" x14ac:dyDescent="0.15">
      <c r="A2211" s="1">
        <v>2.2069999999999999</v>
      </c>
      <c r="B2211" s="1">
        <v>-2.6180890709534301</v>
      </c>
    </row>
    <row r="2212" spans="1:2" x14ac:dyDescent="0.15">
      <c r="A2212" s="1">
        <v>2.2080000000000002</v>
      </c>
      <c r="B2212" s="1">
        <v>-2.6051871539383802</v>
      </c>
    </row>
    <row r="2213" spans="1:2" x14ac:dyDescent="0.15">
      <c r="A2213" s="1">
        <v>2.2090000000000001</v>
      </c>
      <c r="B2213" s="1">
        <v>-2.5924402598235301</v>
      </c>
    </row>
    <row r="2214" spans="1:2" x14ac:dyDescent="0.15">
      <c r="A2214" s="1">
        <v>2.21</v>
      </c>
      <c r="B2214" s="1">
        <v>-2.5798446065819398</v>
      </c>
    </row>
    <row r="2215" spans="1:2" x14ac:dyDescent="0.15">
      <c r="A2215" s="1">
        <v>2.2109999999999999</v>
      </c>
      <c r="B2215" s="1">
        <v>-2.56739654909412</v>
      </c>
    </row>
    <row r="2216" spans="1:2" x14ac:dyDescent="0.15">
      <c r="A2216" s="1">
        <v>2.2120000000000002</v>
      </c>
      <c r="B2216" s="1">
        <v>-2.5550925726185598</v>
      </c>
    </row>
    <row r="2217" spans="1:2" x14ac:dyDescent="0.15">
      <c r="A2217" s="1">
        <v>2.2130000000000001</v>
      </c>
      <c r="B2217" s="1">
        <v>-2.5429292866468298</v>
      </c>
    </row>
    <row r="2218" spans="1:2" x14ac:dyDescent="0.15">
      <c r="A2218" s="1">
        <v>2.214</v>
      </c>
      <c r="B2218" s="1">
        <v>-2.5309034191164499</v>
      </c>
    </row>
    <row r="2219" spans="1:2" x14ac:dyDescent="0.15">
      <c r="A2219" s="1">
        <v>2.2149999999999999</v>
      </c>
      <c r="B2219" s="1">
        <v>-2.5190118109569202</v>
      </c>
    </row>
    <row r="2220" spans="1:2" x14ac:dyDescent="0.15">
      <c r="A2220" s="1">
        <v>2.2160000000000002</v>
      </c>
      <c r="B2220" s="1">
        <v>-2.50725141094606</v>
      </c>
    </row>
    <row r="2221" spans="1:2" x14ac:dyDescent="0.15">
      <c r="A2221" s="1">
        <v>2.2170000000000001</v>
      </c>
      <c r="B2221" s="1">
        <v>-2.4956192708559701</v>
      </c>
    </row>
    <row r="2222" spans="1:2" x14ac:dyDescent="0.15">
      <c r="A2222" s="1">
        <v>2.218</v>
      </c>
      <c r="B2222" s="1">
        <v>-2.4841125408684901</v>
      </c>
    </row>
    <row r="2223" spans="1:2" x14ac:dyDescent="0.15">
      <c r="A2223" s="1">
        <v>2.2189999999999999</v>
      </c>
      <c r="B2223" s="1">
        <v>-2.4727284652436201</v>
      </c>
    </row>
    <row r="2224" spans="1:2" x14ac:dyDescent="0.15">
      <c r="A2224" s="1">
        <v>2.2200000000000002</v>
      </c>
      <c r="B2224" s="1">
        <v>-2.46146437822319</v>
      </c>
    </row>
    <row r="2225" spans="1:2" x14ac:dyDescent="0.15">
      <c r="A2225" s="1">
        <v>2.2210000000000001</v>
      </c>
      <c r="B2225" s="1">
        <v>-2.45031770015534</v>
      </c>
    </row>
    <row r="2226" spans="1:2" x14ac:dyDescent="0.15">
      <c r="A2226" s="1">
        <v>2.222</v>
      </c>
      <c r="B2226" s="1">
        <v>-2.4392859338252899</v>
      </c>
    </row>
    <row r="2227" spans="1:2" x14ac:dyDescent="0.15">
      <c r="A2227" s="1">
        <v>2.2229999999999999</v>
      </c>
      <c r="B2227" s="1">
        <v>-2.4283666609794401</v>
      </c>
    </row>
    <row r="2228" spans="1:2" x14ac:dyDescent="0.15">
      <c r="A2228" s="1">
        <v>2.2240000000000002</v>
      </c>
      <c r="B2228" s="1">
        <v>-2.4175575390311002</v>
      </c>
    </row>
    <row r="2229" spans="1:2" x14ac:dyDescent="0.15">
      <c r="A2229" s="1">
        <v>2.2250000000000001</v>
      </c>
      <c r="B2229" s="1">
        <v>-2.4068562979357599</v>
      </c>
    </row>
    <row r="2230" spans="1:2" x14ac:dyDescent="0.15">
      <c r="A2230" s="1">
        <v>2.226</v>
      </c>
      <c r="B2230" s="1">
        <v>-2.39626073722643</v>
      </c>
    </row>
    <row r="2231" spans="1:2" x14ac:dyDescent="0.15">
      <c r="A2231" s="1">
        <v>2.2269999999999999</v>
      </c>
      <c r="B2231" s="1">
        <v>-2.38576872319865</v>
      </c>
    </row>
    <row r="2232" spans="1:2" x14ac:dyDescent="0.15">
      <c r="A2232" s="1">
        <v>2.2280000000000002</v>
      </c>
      <c r="B2232" s="1">
        <v>-2.37537818623652</v>
      </c>
    </row>
    <row r="2233" spans="1:2" x14ac:dyDescent="0.15">
      <c r="A2233" s="1">
        <v>2.2290000000000001</v>
      </c>
      <c r="B2233" s="1">
        <v>-2.36508711827133</v>
      </c>
    </row>
    <row r="2234" spans="1:2" x14ac:dyDescent="0.15">
      <c r="A2234" s="1">
        <v>2.23</v>
      </c>
      <c r="B2234" s="1">
        <v>-2.35489357036478</v>
      </c>
    </row>
    <row r="2235" spans="1:2" x14ac:dyDescent="0.15">
      <c r="A2235" s="1">
        <v>2.2309999999999999</v>
      </c>
      <c r="B2235" s="1">
        <v>-2.3447956504098402</v>
      </c>
    </row>
    <row r="2236" spans="1:2" x14ac:dyDescent="0.15">
      <c r="A2236" s="1">
        <v>2.2320000000000002</v>
      </c>
      <c r="B2236" s="1">
        <v>-2.3347915209421601</v>
      </c>
    </row>
    <row r="2237" spans="1:2" x14ac:dyDescent="0.15">
      <c r="A2237" s="1">
        <v>2.2330000000000001</v>
      </c>
      <c r="B2237" s="1">
        <v>-2.3248793970558799</v>
      </c>
    </row>
    <row r="2238" spans="1:2" x14ac:dyDescent="0.15">
      <c r="A2238" s="1">
        <v>2.234</v>
      </c>
      <c r="B2238" s="1">
        <v>-2.3150575444178698</v>
      </c>
    </row>
    <row r="2239" spans="1:2" x14ac:dyDescent="0.15">
      <c r="A2239" s="1">
        <v>2.2349999999999999</v>
      </c>
      <c r="B2239" s="1">
        <v>-2.3053242773748601</v>
      </c>
    </row>
    <row r="2240" spans="1:2" x14ac:dyDescent="0.15">
      <c r="A2240" s="1">
        <v>2.2360000000000002</v>
      </c>
      <c r="B2240" s="1">
        <v>-2.2956779571483401</v>
      </c>
    </row>
    <row r="2241" spans="1:2" x14ac:dyDescent="0.15">
      <c r="A2241" s="1">
        <v>2.2370000000000001</v>
      </c>
      <c r="B2241" s="1">
        <v>-2.2861169901123501</v>
      </c>
    </row>
    <row r="2242" spans="1:2" x14ac:dyDescent="0.15">
      <c r="A2242" s="1">
        <v>2.238</v>
      </c>
      <c r="B2242" s="1">
        <v>-2.2766398261495802</v>
      </c>
    </row>
    <row r="2243" spans="1:2" x14ac:dyDescent="0.15">
      <c r="A2243" s="1">
        <v>2.2389999999999999</v>
      </c>
      <c r="B2243" s="1">
        <v>-2.2672449570816999</v>
      </c>
    </row>
    <row r="2244" spans="1:2" x14ac:dyDescent="0.15">
      <c r="A2244" s="1">
        <v>2.2400000000000002</v>
      </c>
      <c r="B2244" s="1">
        <v>-2.2579309151698901</v>
      </c>
    </row>
    <row r="2245" spans="1:2" x14ac:dyDescent="0.15">
      <c r="A2245" s="1">
        <v>2.2410000000000001</v>
      </c>
      <c r="B2245" s="1">
        <v>-2.24869627168153</v>
      </c>
    </row>
    <row r="2246" spans="1:2" x14ac:dyDescent="0.15">
      <c r="A2246" s="1">
        <v>2.242</v>
      </c>
      <c r="B2246" s="1">
        <v>-2.2395396355202002</v>
      </c>
    </row>
    <row r="2247" spans="1:2" x14ac:dyDescent="0.15">
      <c r="A2247" s="1">
        <v>2.2429999999999999</v>
      </c>
      <c r="B2247" s="1">
        <v>-2.23045965191496</v>
      </c>
    </row>
    <row r="2248" spans="1:2" x14ac:dyDescent="0.15">
      <c r="A2248" s="1">
        <v>2.2440000000000002</v>
      </c>
      <c r="B2248" s="1">
        <v>-2.2214550011665302</v>
      </c>
    </row>
    <row r="2249" spans="1:2" x14ac:dyDescent="0.15">
      <c r="A2249" s="1">
        <v>2.2450000000000001</v>
      </c>
      <c r="B2249" s="1">
        <v>-2.2125243974468098</v>
      </c>
    </row>
    <row r="2250" spans="1:2" x14ac:dyDescent="0.15">
      <c r="A2250" s="1">
        <v>2.246</v>
      </c>
      <c r="B2250" s="1">
        <v>-2.2036665876494701</v>
      </c>
    </row>
    <row r="2251" spans="1:2" x14ac:dyDescent="0.15">
      <c r="A2251" s="1">
        <v>2.2469999999999999</v>
      </c>
      <c r="B2251" s="1">
        <v>-2.1948803502888801</v>
      </c>
    </row>
    <row r="2252" spans="1:2" x14ac:dyDescent="0.15">
      <c r="A2252" s="1">
        <v>2.2480000000000002</v>
      </c>
      <c r="B2252" s="1">
        <v>-2.1861644944449798</v>
      </c>
    </row>
    <row r="2253" spans="1:2" x14ac:dyDescent="0.15">
      <c r="A2253" s="1">
        <v>2.2490000000000001</v>
      </c>
      <c r="B2253" s="1">
        <v>-2.1775178587517399</v>
      </c>
    </row>
    <row r="2254" spans="1:2" x14ac:dyDescent="0.15">
      <c r="A2254" s="1">
        <v>2.25</v>
      </c>
      <c r="B2254" s="1">
        <v>-2.1689393104271701</v>
      </c>
    </row>
    <row r="2255" spans="1:2" x14ac:dyDescent="0.15">
      <c r="A2255" s="1">
        <v>2.2509999999999999</v>
      </c>
      <c r="B2255" s="1">
        <v>-2.1604277443427802</v>
      </c>
    </row>
    <row r="2256" spans="1:2" x14ac:dyDescent="0.15">
      <c r="A2256" s="1">
        <v>2.2519999999999998</v>
      </c>
      <c r="B2256" s="1">
        <v>-2.1519820821306199</v>
      </c>
    </row>
    <row r="2257" spans="1:2" x14ac:dyDescent="0.15">
      <c r="A2257" s="1">
        <v>2.2530000000000001</v>
      </c>
      <c r="B2257" s="1">
        <v>-2.1436012713260202</v>
      </c>
    </row>
    <row r="2258" spans="1:2" x14ac:dyDescent="0.15">
      <c r="A2258" s="1">
        <v>2.254</v>
      </c>
      <c r="B2258" s="1">
        <v>-2.1352842845444999</v>
      </c>
    </row>
    <row r="2259" spans="1:2" x14ac:dyDescent="0.15">
      <c r="A2259" s="1">
        <v>2.2549999999999999</v>
      </c>
      <c r="B2259" s="1">
        <v>-2.1270301186909499</v>
      </c>
    </row>
    <row r="2260" spans="1:2" x14ac:dyDescent="0.15">
      <c r="A2260" s="1">
        <v>2.2559999999999998</v>
      </c>
      <c r="B2260" s="1">
        <v>-2.1188377941999099</v>
      </c>
    </row>
    <row r="2261" spans="1:2" x14ac:dyDescent="0.15">
      <c r="A2261" s="1">
        <v>2.2570000000000001</v>
      </c>
      <c r="B2261" s="1">
        <v>-2.1107063543052398</v>
      </c>
    </row>
    <row r="2262" spans="1:2" x14ac:dyDescent="0.15">
      <c r="A2262" s="1">
        <v>2.258</v>
      </c>
      <c r="B2262" s="1">
        <v>-2.1026348643378001</v>
      </c>
    </row>
    <row r="2263" spans="1:2" x14ac:dyDescent="0.15">
      <c r="A2263" s="1">
        <v>2.2589999999999999</v>
      </c>
      <c r="B2263" s="1">
        <v>-2.0946224110502798</v>
      </c>
    </row>
    <row r="2264" spans="1:2" x14ac:dyDescent="0.15">
      <c r="A2264" s="1">
        <v>2.2599999999999998</v>
      </c>
      <c r="B2264" s="1">
        <v>-2.08666810196718</v>
      </c>
    </row>
    <row r="2265" spans="1:2" x14ac:dyDescent="0.15">
      <c r="A2265" s="1">
        <v>2.2610000000000001</v>
      </c>
      <c r="B2265" s="1">
        <v>-2.07877106475968</v>
      </c>
    </row>
    <row r="2266" spans="1:2" x14ac:dyDescent="0.15">
      <c r="A2266" s="1">
        <v>2.262</v>
      </c>
      <c r="B2266" s="1">
        <v>-2.0709304466436098</v>
      </c>
    </row>
    <row r="2267" spans="1:2" x14ac:dyDescent="0.15">
      <c r="A2267" s="1">
        <v>2.2629999999999999</v>
      </c>
      <c r="B2267" s="1">
        <v>-2.0631454137997798</v>
      </c>
    </row>
    <row r="2268" spans="1:2" x14ac:dyDescent="0.15">
      <c r="A2268" s="1">
        <v>2.2639999999999998</v>
      </c>
      <c r="B2268" s="1">
        <v>-2.0554151508156702</v>
      </c>
    </row>
    <row r="2269" spans="1:2" x14ac:dyDescent="0.15">
      <c r="A2269" s="1">
        <v>2.2650000000000001</v>
      </c>
      <c r="B2269" s="1">
        <v>-2.0477388601475499</v>
      </c>
    </row>
    <row r="2270" spans="1:2" x14ac:dyDescent="0.15">
      <c r="A2270" s="1">
        <v>2.266</v>
      </c>
      <c r="B2270" s="1">
        <v>-2.04011576160203</v>
      </c>
    </row>
    <row r="2271" spans="1:2" x14ac:dyDescent="0.15">
      <c r="A2271" s="1">
        <v>2.2669999999999999</v>
      </c>
      <c r="B2271" s="1">
        <v>-2.0325450918363099</v>
      </c>
    </row>
    <row r="2272" spans="1:2" x14ac:dyDescent="0.15">
      <c r="A2272" s="1">
        <v>2.2679999999999998</v>
      </c>
      <c r="B2272" s="1">
        <v>-2.0250261038763</v>
      </c>
    </row>
    <row r="2273" spans="1:2" x14ac:dyDescent="0.15">
      <c r="A2273" s="1">
        <v>2.2690000000000001</v>
      </c>
      <c r="B2273" s="1">
        <v>-2.0175580666518802</v>
      </c>
    </row>
    <row r="2274" spans="1:2" x14ac:dyDescent="0.15">
      <c r="A2274" s="1">
        <v>2.27</v>
      </c>
      <c r="B2274" s="1">
        <v>-2.0101402645484301</v>
      </c>
    </row>
    <row r="2275" spans="1:2" x14ac:dyDescent="0.15">
      <c r="A2275" s="1">
        <v>2.2709999999999999</v>
      </c>
      <c r="B2275" s="1">
        <v>-2.00277199697417</v>
      </c>
    </row>
    <row r="2276" spans="1:2" x14ac:dyDescent="0.15">
      <c r="A2276" s="1">
        <v>2.2719999999999998</v>
      </c>
      <c r="B2276" s="1">
        <v>-1.9954525779424801</v>
      </c>
    </row>
    <row r="2277" spans="1:2" x14ac:dyDescent="0.15">
      <c r="A2277" s="1">
        <v>2.2730000000000001</v>
      </c>
      <c r="B2277" s="1">
        <v>-1.9881813356686699</v>
      </c>
    </row>
    <row r="2278" spans="1:2" x14ac:dyDescent="0.15">
      <c r="A2278" s="1">
        <v>2.274</v>
      </c>
      <c r="B2278" s="1">
        <v>-1.9809576121805099</v>
      </c>
    </row>
    <row r="2279" spans="1:2" x14ac:dyDescent="0.15">
      <c r="A2279" s="1">
        <v>2.2749999999999999</v>
      </c>
      <c r="B2279" s="1">
        <v>-1.9737807629420601</v>
      </c>
    </row>
    <row r="2280" spans="1:2" x14ac:dyDescent="0.15">
      <c r="A2280" s="1">
        <v>2.2759999999999998</v>
      </c>
      <c r="B2280" s="1">
        <v>-1.9666501564902199</v>
      </c>
    </row>
    <row r="2281" spans="1:2" x14ac:dyDescent="0.15">
      <c r="A2281" s="1">
        <v>2.2770000000000001</v>
      </c>
      <c r="B2281" s="1">
        <v>-1.95956517408359</v>
      </c>
    </row>
    <row r="2282" spans="1:2" x14ac:dyDescent="0.15">
      <c r="A2282" s="1">
        <v>2.278</v>
      </c>
      <c r="B2282" s="1">
        <v>-1.9525252093626899</v>
      </c>
    </row>
    <row r="2283" spans="1:2" x14ac:dyDescent="0.15">
      <c r="A2283" s="1">
        <v>2.2789999999999999</v>
      </c>
      <c r="B2283" s="1">
        <v>-1.94552966802195</v>
      </c>
    </row>
    <row r="2284" spans="1:2" x14ac:dyDescent="0.15">
      <c r="A2284" s="1">
        <v>2.2799999999999998</v>
      </c>
      <c r="B2284" s="1">
        <v>-1.93857796749211</v>
      </c>
    </row>
    <row r="2285" spans="1:2" x14ac:dyDescent="0.15">
      <c r="A2285" s="1">
        <v>2.2810000000000001</v>
      </c>
      <c r="B2285" s="1">
        <v>-1.93166953663309</v>
      </c>
    </row>
    <row r="2286" spans="1:2" x14ac:dyDescent="0.15">
      <c r="A2286" s="1">
        <v>2.282</v>
      </c>
      <c r="B2286" s="1">
        <v>-1.9248038154370499</v>
      </c>
    </row>
    <row r="2287" spans="1:2" x14ac:dyDescent="0.15">
      <c r="A2287" s="1">
        <v>2.2829999999999999</v>
      </c>
      <c r="B2287" s="1">
        <v>-1.9179802547407101</v>
      </c>
    </row>
    <row r="2288" spans="1:2" x14ac:dyDescent="0.15">
      <c r="A2288" s="1">
        <v>2.2839999999999998</v>
      </c>
      <c r="B2288" s="1">
        <v>-1.91119831594711</v>
      </c>
    </row>
    <row r="2289" spans="1:2" x14ac:dyDescent="0.15">
      <c r="A2289" s="1">
        <v>2.2850000000000001</v>
      </c>
      <c r="B2289" s="1">
        <v>-1.90445747075625</v>
      </c>
    </row>
    <row r="2290" spans="1:2" x14ac:dyDescent="0.15">
      <c r="A2290" s="1">
        <v>2.286</v>
      </c>
      <c r="B2290" s="1">
        <v>-1.8977572009041199</v>
      </c>
    </row>
    <row r="2291" spans="1:2" x14ac:dyDescent="0.15">
      <c r="A2291" s="1">
        <v>2.2869999999999999</v>
      </c>
      <c r="B2291" s="1">
        <v>-1.89109699791005</v>
      </c>
    </row>
    <row r="2292" spans="1:2" x14ac:dyDescent="0.15">
      <c r="A2292" s="1">
        <v>2.2879999999999998</v>
      </c>
      <c r="B2292" s="1">
        <v>-1.8844763628319801</v>
      </c>
    </row>
    <row r="2293" spans="1:2" x14ac:dyDescent="0.15">
      <c r="A2293" s="1">
        <v>2.2890000000000001</v>
      </c>
      <c r="B2293" s="1">
        <v>-1.8778948060292</v>
      </c>
    </row>
    <row r="2294" spans="1:2" x14ac:dyDescent="0.15">
      <c r="A2294" s="1">
        <v>2.29</v>
      </c>
      <c r="B2294" s="1">
        <v>-1.87135184693262</v>
      </c>
    </row>
    <row r="2295" spans="1:2" x14ac:dyDescent="0.15">
      <c r="A2295" s="1">
        <v>2.2909999999999999</v>
      </c>
      <c r="B2295" s="1">
        <v>-1.86484701382185</v>
      </c>
    </row>
    <row r="2296" spans="1:2" x14ac:dyDescent="0.15">
      <c r="A2296" s="1">
        <v>2.2919999999999998</v>
      </c>
      <c r="B2296" s="1">
        <v>-1.8583798436093499</v>
      </c>
    </row>
    <row r="2297" spans="1:2" x14ac:dyDescent="0.15">
      <c r="A2297" s="1">
        <v>2.2930000000000001</v>
      </c>
      <c r="B2297" s="1">
        <v>-1.8519498816308999</v>
      </c>
    </row>
    <row r="2298" spans="1:2" x14ac:dyDescent="0.15">
      <c r="A2298" s="1">
        <v>2.294</v>
      </c>
      <c r="B2298" s="1">
        <v>-1.8455566814425399</v>
      </c>
    </row>
    <row r="2299" spans="1:2" x14ac:dyDescent="0.15">
      <c r="A2299" s="1">
        <v>2.2949999999999999</v>
      </c>
      <c r="B2299" s="1">
        <v>-1.8391998046234399</v>
      </c>
    </row>
    <row r="2300" spans="1:2" x14ac:dyDescent="0.15">
      <c r="A2300" s="1">
        <v>2.2959999999999998</v>
      </c>
      <c r="B2300" s="1">
        <v>-1.8328788205848101</v>
      </c>
    </row>
    <row r="2301" spans="1:2" x14ac:dyDescent="0.15">
      <c r="A2301" s="1">
        <v>2.2970000000000002</v>
      </c>
      <c r="B2301" s="1">
        <v>-1.82659330638442</v>
      </c>
    </row>
    <row r="2302" spans="1:2" x14ac:dyDescent="0.15">
      <c r="A2302" s="1">
        <v>2.298</v>
      </c>
      <c r="B2302" s="1">
        <v>-1.82034284654642</v>
      </c>
    </row>
    <row r="2303" spans="1:2" x14ac:dyDescent="0.15">
      <c r="A2303" s="1">
        <v>2.2989999999999999</v>
      </c>
      <c r="B2303" s="1">
        <v>-1.8141270328866801</v>
      </c>
    </row>
    <row r="2304" spans="1:2" x14ac:dyDescent="0.15">
      <c r="A2304" s="1">
        <v>2.2999999999999998</v>
      </c>
      <c r="B2304" s="1">
        <v>-1.8079454643430499</v>
      </c>
    </row>
    <row r="2305" spans="1:2" x14ac:dyDescent="0.15">
      <c r="A2305" s="1">
        <v>2.3010000000000002</v>
      </c>
      <c r="B2305" s="1">
        <v>-1.8017977468105599</v>
      </c>
    </row>
    <row r="2306" spans="1:2" x14ac:dyDescent="0.15">
      <c r="A2306" s="1">
        <v>2.302</v>
      </c>
      <c r="B2306" s="1">
        <v>-1.7956834929814101</v>
      </c>
    </row>
    <row r="2307" spans="1:2" x14ac:dyDescent="0.15">
      <c r="A2307" s="1">
        <v>2.3029999999999999</v>
      </c>
      <c r="B2307" s="1">
        <v>-1.7896023221894399</v>
      </c>
    </row>
    <row r="2308" spans="1:2" x14ac:dyDescent="0.15">
      <c r="A2308" s="1">
        <v>2.3039999999999998</v>
      </c>
      <c r="B2308" s="1">
        <v>-1.7835538602591601</v>
      </c>
    </row>
    <row r="2309" spans="1:2" x14ac:dyDescent="0.15">
      <c r="A2309" s="1">
        <v>2.3050000000000002</v>
      </c>
      <c r="B2309" s="1">
        <v>-1.7775377393588401</v>
      </c>
    </row>
    <row r="2310" spans="1:2" x14ac:dyDescent="0.15">
      <c r="A2310" s="1">
        <v>2.306</v>
      </c>
      <c r="B2310" s="1">
        <v>-1.7715535978580399</v>
      </c>
    </row>
    <row r="2311" spans="1:2" x14ac:dyDescent="0.15">
      <c r="A2311" s="1">
        <v>2.3069999999999999</v>
      </c>
      <c r="B2311" s="1">
        <v>-1.7656010801887001</v>
      </c>
    </row>
    <row r="2312" spans="1:2" x14ac:dyDescent="0.15">
      <c r="A2312" s="1">
        <v>2.3079999999999998</v>
      </c>
      <c r="B2312" s="1">
        <v>-1.7596798367106099</v>
      </c>
    </row>
    <row r="2313" spans="1:2" x14ac:dyDescent="0.15">
      <c r="A2313" s="1">
        <v>2.3090000000000002</v>
      </c>
      <c r="B2313" s="1">
        <v>-1.7537895235800001</v>
      </c>
    </row>
    <row r="2314" spans="1:2" x14ac:dyDescent="0.15">
      <c r="A2314" s="1">
        <v>2.31</v>
      </c>
      <c r="B2314" s="1">
        <v>-1.7479298026223999</v>
      </c>
    </row>
    <row r="2315" spans="1:2" x14ac:dyDescent="0.15">
      <c r="A2315" s="1">
        <v>2.3109999999999999</v>
      </c>
      <c r="B2315" s="1">
        <v>-1.74210034120835</v>
      </c>
    </row>
    <row r="2316" spans="1:2" x14ac:dyDescent="0.15">
      <c r="A2316" s="1">
        <v>2.3119999999999998</v>
      </c>
      <c r="B2316" s="1">
        <v>-1.73630081213292</v>
      </c>
    </row>
    <row r="2317" spans="1:2" x14ac:dyDescent="0.15">
      <c r="A2317" s="1">
        <v>2.3130000000000002</v>
      </c>
      <c r="B2317" s="1">
        <v>-1.7305308934983501</v>
      </c>
    </row>
    <row r="2318" spans="1:2" x14ac:dyDescent="0.15">
      <c r="A2318" s="1">
        <v>2.3140000000000001</v>
      </c>
      <c r="B2318" s="1">
        <v>-1.72479026859981</v>
      </c>
    </row>
    <row r="2319" spans="1:2" x14ac:dyDescent="0.15">
      <c r="A2319" s="1">
        <v>2.3149999999999999</v>
      </c>
      <c r="B2319" s="1">
        <v>-1.7190786258141899</v>
      </c>
    </row>
    <row r="2320" spans="1:2" x14ac:dyDescent="0.15">
      <c r="A2320" s="1">
        <v>2.3159999999999998</v>
      </c>
      <c r="B2320" s="1">
        <v>-1.71339565849207</v>
      </c>
    </row>
    <row r="2321" spans="1:2" x14ac:dyDescent="0.15">
      <c r="A2321" s="1">
        <v>2.3170000000000002</v>
      </c>
      <c r="B2321" s="1">
        <v>-1.70774106485221</v>
      </c>
    </row>
    <row r="2322" spans="1:2" x14ac:dyDescent="0.15">
      <c r="A2322" s="1">
        <v>2.3180000000000001</v>
      </c>
      <c r="B2322" s="1">
        <v>-1.7021145478791</v>
      </c>
    </row>
    <row r="2323" spans="1:2" x14ac:dyDescent="0.15">
      <c r="A2323" s="1">
        <v>2.319</v>
      </c>
      <c r="B2323" s="1">
        <v>-1.6965158152230999</v>
      </c>
    </row>
    <row r="2324" spans="1:2" x14ac:dyDescent="0.15">
      <c r="A2324" s="1">
        <v>2.3199999999999998</v>
      </c>
      <c r="B2324" s="1">
        <v>-1.6909445791030999</v>
      </c>
    </row>
    <row r="2325" spans="1:2" x14ac:dyDescent="0.15">
      <c r="A2325" s="1">
        <v>2.3210000000000002</v>
      </c>
      <c r="B2325" s="1">
        <v>-1.6854005562118499</v>
      </c>
    </row>
    <row r="2326" spans="1:2" x14ac:dyDescent="0.15">
      <c r="A2326" s="1">
        <v>2.3220000000000001</v>
      </c>
      <c r="B2326" s="1">
        <v>-1.6798834676236001</v>
      </c>
    </row>
    <row r="2327" spans="1:2" x14ac:dyDescent="0.15">
      <c r="A2327" s="1">
        <v>2.323</v>
      </c>
      <c r="B2327" s="1">
        <v>-1.6743930387042201</v>
      </c>
    </row>
    <row r="2328" spans="1:2" x14ac:dyDescent="0.15">
      <c r="A2328" s="1">
        <v>2.3239999999999998</v>
      </c>
      <c r="B2328" s="1">
        <v>-1.6689289990234899</v>
      </c>
    </row>
    <row r="2329" spans="1:2" x14ac:dyDescent="0.15">
      <c r="A2329" s="1">
        <v>2.3250000000000002</v>
      </c>
      <c r="B2329" s="1">
        <v>-1.6634910822698099</v>
      </c>
    </row>
    <row r="2330" spans="1:2" x14ac:dyDescent="0.15">
      <c r="A2330" s="1">
        <v>2.3260000000000001</v>
      </c>
      <c r="B2330" s="1">
        <v>-1.6580790261668401</v>
      </c>
    </row>
    <row r="2331" spans="1:2" x14ac:dyDescent="0.15">
      <c r="A2331" s="1">
        <v>2.327</v>
      </c>
      <c r="B2331" s="1">
        <v>-1.65269257239238</v>
      </c>
    </row>
    <row r="2332" spans="1:2" x14ac:dyDescent="0.15">
      <c r="A2332" s="1">
        <v>2.3279999999999998</v>
      </c>
      <c r="B2332" s="1">
        <v>-1.64733146649919</v>
      </c>
    </row>
    <row r="2333" spans="1:2" x14ac:dyDescent="0.15">
      <c r="A2333" s="1">
        <v>2.3290000000000002</v>
      </c>
      <c r="B2333" s="1">
        <v>-1.6419954578379301</v>
      </c>
    </row>
    <row r="2334" spans="1:2" x14ac:dyDescent="0.15">
      <c r="A2334" s="1">
        <v>2.33</v>
      </c>
      <c r="B2334" s="1">
        <v>-1.63668429948182</v>
      </c>
    </row>
    <row r="2335" spans="1:2" x14ac:dyDescent="0.15">
      <c r="A2335" s="1">
        <v>2.331</v>
      </c>
      <c r="B2335" s="1">
        <v>-1.6313977481533399</v>
      </c>
    </row>
    <row r="2336" spans="1:2" x14ac:dyDescent="0.15">
      <c r="A2336" s="1">
        <v>2.3319999999999999</v>
      </c>
      <c r="B2336" s="1">
        <v>-1.6261355641525299</v>
      </c>
    </row>
    <row r="2337" spans="1:2" x14ac:dyDescent="0.15">
      <c r="A2337" s="1">
        <v>2.3330000000000002</v>
      </c>
      <c r="B2337" s="1">
        <v>-1.62089751128717</v>
      </c>
    </row>
    <row r="2338" spans="1:2" x14ac:dyDescent="0.15">
      <c r="A2338" s="1">
        <v>2.3340000000000001</v>
      </c>
      <c r="B2338" s="1">
        <v>-1.61568335680468</v>
      </c>
    </row>
    <row r="2339" spans="1:2" x14ac:dyDescent="0.15">
      <c r="A2339" s="1">
        <v>2.335</v>
      </c>
      <c r="B2339" s="1">
        <v>-1.6104928713256099</v>
      </c>
    </row>
    <row r="2340" spans="1:2" x14ac:dyDescent="0.15">
      <c r="A2340" s="1">
        <v>2.3359999999999999</v>
      </c>
      <c r="B2340" s="1">
        <v>-1.60532582877868</v>
      </c>
    </row>
    <row r="2341" spans="1:2" x14ac:dyDescent="0.15">
      <c r="A2341" s="1">
        <v>2.3370000000000002</v>
      </c>
      <c r="B2341" s="1">
        <v>-1.6001820063374601</v>
      </c>
    </row>
    <row r="2342" spans="1:2" x14ac:dyDescent="0.15">
      <c r="A2342" s="1">
        <v>2.3380000000000001</v>
      </c>
      <c r="B2342" s="1">
        <v>-1.59506118435857</v>
      </c>
    </row>
    <row r="2343" spans="1:2" x14ac:dyDescent="0.15">
      <c r="A2343" s="1">
        <v>2.339</v>
      </c>
      <c r="B2343" s="1">
        <v>-1.5899631463212101</v>
      </c>
    </row>
    <row r="2344" spans="1:2" x14ac:dyDescent="0.15">
      <c r="A2344" s="1">
        <v>2.34</v>
      </c>
      <c r="B2344" s="1">
        <v>-1.5848876787683199</v>
      </c>
    </row>
    <row r="2345" spans="1:2" x14ac:dyDescent="0.15">
      <c r="A2345" s="1">
        <v>2.3410000000000002</v>
      </c>
      <c r="B2345" s="1">
        <v>-1.5798345712489399</v>
      </c>
    </row>
    <row r="2346" spans="1:2" x14ac:dyDescent="0.15">
      <c r="A2346" s="1">
        <v>2.3420000000000001</v>
      </c>
      <c r="B2346" s="1">
        <v>-1.57480361626202</v>
      </c>
    </row>
    <row r="2347" spans="1:2" x14ac:dyDescent="0.15">
      <c r="A2347" s="1">
        <v>2.343</v>
      </c>
      <c r="B2347" s="1">
        <v>-1.56979460920152</v>
      </c>
    </row>
    <row r="2348" spans="1:2" x14ac:dyDescent="0.15">
      <c r="A2348" s="1">
        <v>2.3439999999999999</v>
      </c>
      <c r="B2348" s="1">
        <v>-1.5648073483027001</v>
      </c>
    </row>
    <row r="2349" spans="1:2" x14ac:dyDescent="0.15">
      <c r="A2349" s="1">
        <v>2.3450000000000002</v>
      </c>
      <c r="B2349" s="1">
        <v>-1.5598416345898101</v>
      </c>
    </row>
    <row r="2350" spans="1:2" x14ac:dyDescent="0.15">
      <c r="A2350" s="1">
        <v>2.3460000000000001</v>
      </c>
      <c r="B2350" s="1">
        <v>-1.5548972718248499</v>
      </c>
    </row>
    <row r="2351" spans="1:2" x14ac:dyDescent="0.15">
      <c r="A2351" s="1">
        <v>2.347</v>
      </c>
      <c r="B2351" s="1">
        <v>-1.5499740664575401</v>
      </c>
    </row>
    <row r="2352" spans="1:2" x14ac:dyDescent="0.15">
      <c r="A2352" s="1">
        <v>2.3479999999999999</v>
      </c>
      <c r="B2352" s="1">
        <v>-1.5450718275764099</v>
      </c>
    </row>
    <row r="2353" spans="1:2" x14ac:dyDescent="0.15">
      <c r="A2353" s="1">
        <v>2.3490000000000002</v>
      </c>
      <c r="B2353" s="1">
        <v>-1.5401903668610499</v>
      </c>
    </row>
    <row r="2354" spans="1:2" x14ac:dyDescent="0.15">
      <c r="A2354" s="1">
        <v>2.35</v>
      </c>
      <c r="B2354" s="1">
        <v>-1.53532949853536</v>
      </c>
    </row>
    <row r="2355" spans="1:2" x14ac:dyDescent="0.15">
      <c r="A2355" s="1">
        <v>2.351</v>
      </c>
      <c r="B2355" s="1">
        <v>-1.5304890393219801</v>
      </c>
    </row>
    <row r="2356" spans="1:2" x14ac:dyDescent="0.15">
      <c r="A2356" s="1">
        <v>2.3519999999999999</v>
      </c>
      <c r="B2356" s="1">
        <v>-1.5256688083974801</v>
      </c>
    </row>
    <row r="2357" spans="1:2" x14ac:dyDescent="0.15">
      <c r="A2357" s="1">
        <v>2.3530000000000002</v>
      </c>
      <c r="B2357" s="1">
        <v>-1.5208686273488501</v>
      </c>
    </row>
    <row r="2358" spans="1:2" x14ac:dyDescent="0.15">
      <c r="A2358" s="1">
        <v>2.3540000000000001</v>
      </c>
      <c r="B2358" s="1">
        <v>-1.51608832013082</v>
      </c>
    </row>
    <row r="2359" spans="1:2" x14ac:dyDescent="0.15">
      <c r="A2359" s="1">
        <v>2.355</v>
      </c>
      <c r="B2359" s="1">
        <v>-1.5113277130240499</v>
      </c>
    </row>
    <row r="2360" spans="1:2" x14ac:dyDescent="0.15">
      <c r="A2360" s="1">
        <v>2.3559999999999999</v>
      </c>
      <c r="B2360" s="1">
        <v>-1.5065866345943</v>
      </c>
    </row>
    <row r="2361" spans="1:2" x14ac:dyDescent="0.15">
      <c r="A2361" s="1">
        <v>2.3570000000000002</v>
      </c>
      <c r="B2361" s="1">
        <v>-1.5018649156525501</v>
      </c>
    </row>
    <row r="2362" spans="1:2" x14ac:dyDescent="0.15">
      <c r="A2362" s="1">
        <v>2.3580000000000001</v>
      </c>
      <c r="B2362" s="1">
        <v>-1.49716238921594</v>
      </c>
    </row>
    <row r="2363" spans="1:2" x14ac:dyDescent="0.15">
      <c r="A2363" s="1">
        <v>2.359</v>
      </c>
      <c r="B2363" s="1">
        <v>-1.4924788904694799</v>
      </c>
    </row>
    <row r="2364" spans="1:2" x14ac:dyDescent="0.15">
      <c r="A2364" s="1">
        <v>2.36</v>
      </c>
      <c r="B2364" s="1">
        <v>-1.48781425672873</v>
      </c>
    </row>
    <row r="2365" spans="1:2" x14ac:dyDescent="0.15">
      <c r="A2365" s="1">
        <v>2.3610000000000002</v>
      </c>
      <c r="B2365" s="1">
        <v>-1.48316832740309</v>
      </c>
    </row>
    <row r="2366" spans="1:2" x14ac:dyDescent="0.15">
      <c r="A2366" s="1">
        <v>2.3620000000000001</v>
      </c>
      <c r="B2366" s="1">
        <v>-1.4785409439602399</v>
      </c>
    </row>
    <row r="2367" spans="1:2" x14ac:dyDescent="0.15">
      <c r="A2367" s="1">
        <v>2.363</v>
      </c>
      <c r="B2367" s="1">
        <v>-1.4739319498907699</v>
      </c>
    </row>
    <row r="2368" spans="1:2" x14ac:dyDescent="0.15">
      <c r="A2368" s="1">
        <v>2.3639999999999999</v>
      </c>
      <c r="B2368" s="1">
        <v>-1.4693411906741001</v>
      </c>
    </row>
    <row r="2369" spans="1:2" x14ac:dyDescent="0.15">
      <c r="A2369" s="1">
        <v>2.3650000000000002</v>
      </c>
      <c r="B2369" s="1">
        <v>-1.4647685137448201</v>
      </c>
    </row>
    <row r="2370" spans="1:2" x14ac:dyDescent="0.15">
      <c r="A2370" s="1">
        <v>2.3660000000000001</v>
      </c>
      <c r="B2370" s="1">
        <v>-1.46021376845982</v>
      </c>
    </row>
    <row r="2371" spans="1:2" x14ac:dyDescent="0.15">
      <c r="A2371" s="1">
        <v>2.367</v>
      </c>
      <c r="B2371" s="1">
        <v>-1.45567680606612</v>
      </c>
    </row>
    <row r="2372" spans="1:2" x14ac:dyDescent="0.15">
      <c r="A2372" s="1">
        <v>2.3679999999999999</v>
      </c>
      <c r="B2372" s="1">
        <v>-1.45115747966936</v>
      </c>
    </row>
    <row r="2373" spans="1:2" x14ac:dyDescent="0.15">
      <c r="A2373" s="1">
        <v>2.3690000000000002</v>
      </c>
      <c r="B2373" s="1">
        <v>-1.44665564420286</v>
      </c>
    </row>
    <row r="2374" spans="1:2" x14ac:dyDescent="0.15">
      <c r="A2374" s="1">
        <v>2.37</v>
      </c>
      <c r="B2374" s="1">
        <v>-1.4421711563975601</v>
      </c>
    </row>
    <row r="2375" spans="1:2" x14ac:dyDescent="0.15">
      <c r="A2375" s="1">
        <v>2.371</v>
      </c>
      <c r="B2375" s="1">
        <v>-1.4377038747522</v>
      </c>
    </row>
    <row r="2376" spans="1:2" x14ac:dyDescent="0.15">
      <c r="A2376" s="1">
        <v>2.3719999999999999</v>
      </c>
      <c r="B2376" s="1">
        <v>-1.43325365950452</v>
      </c>
    </row>
    <row r="2377" spans="1:2" x14ac:dyDescent="0.15">
      <c r="A2377" s="1">
        <v>2.3730000000000002</v>
      </c>
      <c r="B2377" s="1">
        <v>-1.4288203726027799</v>
      </c>
    </row>
    <row r="2378" spans="1:2" x14ac:dyDescent="0.15">
      <c r="A2378" s="1">
        <v>2.3740000000000001</v>
      </c>
      <c r="B2378" s="1">
        <v>-1.42440387767789</v>
      </c>
    </row>
    <row r="2379" spans="1:2" x14ac:dyDescent="0.15">
      <c r="A2379" s="1">
        <v>2.375</v>
      </c>
      <c r="B2379" s="1">
        <v>-1.4200040400162299</v>
      </c>
    </row>
    <row r="2380" spans="1:2" x14ac:dyDescent="0.15">
      <c r="A2380" s="1">
        <v>2.3759999999999999</v>
      </c>
      <c r="B2380" s="1">
        <v>-1.41562072653289</v>
      </c>
    </row>
    <row r="2381" spans="1:2" x14ac:dyDescent="0.15">
      <c r="A2381" s="1">
        <v>2.3769999999999998</v>
      </c>
      <c r="B2381" s="1">
        <v>-1.41125380574549</v>
      </c>
    </row>
    <row r="2382" spans="1:2" x14ac:dyDescent="0.15">
      <c r="A2382" s="1">
        <v>2.3780000000000001</v>
      </c>
      <c r="B2382" s="1">
        <v>-1.4069031477485801</v>
      </c>
    </row>
    <row r="2383" spans="1:2" x14ac:dyDescent="0.15">
      <c r="A2383" s="1">
        <v>2.379</v>
      </c>
      <c r="B2383" s="1">
        <v>-1.4025686241884401</v>
      </c>
    </row>
    <row r="2384" spans="1:2" x14ac:dyDescent="0.15">
      <c r="A2384" s="1">
        <v>2.38</v>
      </c>
      <c r="B2384" s="1">
        <v>-1.3982501082384899</v>
      </c>
    </row>
    <row r="2385" spans="1:2" x14ac:dyDescent="0.15">
      <c r="A2385" s="1">
        <v>2.3809999999999998</v>
      </c>
      <c r="B2385" s="1">
        <v>-1.3939474745750999</v>
      </c>
    </row>
    <row r="2386" spans="1:2" x14ac:dyDescent="0.15">
      <c r="A2386" s="1">
        <v>2.3820000000000001</v>
      </c>
      <c r="B2386" s="1">
        <v>-1.38966059935391</v>
      </c>
    </row>
    <row r="2387" spans="1:2" x14ac:dyDescent="0.15">
      <c r="A2387" s="1">
        <v>2.383</v>
      </c>
      <c r="B2387" s="1">
        <v>-1.3853893601866401</v>
      </c>
    </row>
    <row r="2388" spans="1:2" x14ac:dyDescent="0.15">
      <c r="A2388" s="1">
        <v>2.3839999999999999</v>
      </c>
      <c r="B2388" s="1">
        <v>-1.38113363611832</v>
      </c>
    </row>
    <row r="2389" spans="1:2" x14ac:dyDescent="0.15">
      <c r="A2389" s="1">
        <v>2.3849999999999998</v>
      </c>
      <c r="B2389" s="1">
        <v>-1.3768933076050101</v>
      </c>
    </row>
    <row r="2390" spans="1:2" x14ac:dyDescent="0.15">
      <c r="A2390" s="1">
        <v>2.3860000000000001</v>
      </c>
      <c r="B2390" s="1">
        <v>-1.37266825649182</v>
      </c>
    </row>
    <row r="2391" spans="1:2" x14ac:dyDescent="0.15">
      <c r="A2391" s="1">
        <v>2.387</v>
      </c>
      <c r="B2391" s="1">
        <v>-1.3684583659915199</v>
      </c>
    </row>
    <row r="2392" spans="1:2" x14ac:dyDescent="0.15">
      <c r="A2392" s="1">
        <v>2.3879999999999999</v>
      </c>
      <c r="B2392" s="1">
        <v>-1.3642635206635301</v>
      </c>
    </row>
    <row r="2393" spans="1:2" x14ac:dyDescent="0.15">
      <c r="A2393" s="1">
        <v>2.3889999999999998</v>
      </c>
      <c r="B2393" s="1">
        <v>-1.36008360639318</v>
      </c>
    </row>
    <row r="2394" spans="1:2" x14ac:dyDescent="0.15">
      <c r="A2394" s="1">
        <v>2.39</v>
      </c>
      <c r="B2394" s="1">
        <v>-1.3559185103715199</v>
      </c>
    </row>
    <row r="2395" spans="1:2" x14ac:dyDescent="0.15">
      <c r="A2395" s="1">
        <v>2.391</v>
      </c>
      <c r="B2395" s="1">
        <v>-1.35176812107544</v>
      </c>
    </row>
    <row r="2396" spans="1:2" x14ac:dyDescent="0.15">
      <c r="A2396" s="1">
        <v>2.3919999999999999</v>
      </c>
      <c r="B2396" s="1">
        <v>-1.3476323282481499</v>
      </c>
    </row>
    <row r="2397" spans="1:2" x14ac:dyDescent="0.15">
      <c r="A2397" s="1">
        <v>2.3929999999999998</v>
      </c>
      <c r="B2397" s="1">
        <v>-1.3435110228801399</v>
      </c>
    </row>
    <row r="2398" spans="1:2" x14ac:dyDescent="0.15">
      <c r="A2398" s="1">
        <v>2.3940000000000001</v>
      </c>
      <c r="B2398" s="1">
        <v>-1.3394040971903101</v>
      </c>
    </row>
    <row r="2399" spans="1:2" x14ac:dyDescent="0.15">
      <c r="A2399" s="1">
        <v>2.395</v>
      </c>
      <c r="B2399" s="1">
        <v>-1.3353114446076799</v>
      </c>
    </row>
    <row r="2400" spans="1:2" x14ac:dyDescent="0.15">
      <c r="A2400" s="1">
        <v>2.3959999999999999</v>
      </c>
      <c r="B2400" s="1">
        <v>-1.33123295975322</v>
      </c>
    </row>
    <row r="2401" spans="1:2" x14ac:dyDescent="0.15">
      <c r="A2401" s="1">
        <v>2.3969999999999998</v>
      </c>
      <c r="B2401" s="1">
        <v>-1.3271685384221299</v>
      </c>
    </row>
    <row r="2402" spans="1:2" x14ac:dyDescent="0.15">
      <c r="A2402" s="1">
        <v>2.3980000000000001</v>
      </c>
      <c r="B2402" s="1">
        <v>-1.3231180775665401</v>
      </c>
    </row>
    <row r="2403" spans="1:2" x14ac:dyDescent="0.15">
      <c r="A2403" s="1">
        <v>2.399</v>
      </c>
      <c r="B2403" s="1">
        <v>-1.31908147527828</v>
      </c>
    </row>
    <row r="2404" spans="1:2" x14ac:dyDescent="0.15">
      <c r="A2404" s="1">
        <v>2.4</v>
      </c>
      <c r="B2404" s="1">
        <v>-1.3150586307722401</v>
      </c>
    </row>
    <row r="2405" spans="1:2" x14ac:dyDescent="0.15">
      <c r="A2405" s="1">
        <v>2.4009999999999998</v>
      </c>
      <c r="B2405" s="1">
        <v>-1.3110494443698399</v>
      </c>
    </row>
    <row r="2406" spans="1:2" x14ac:dyDescent="0.15">
      <c r="A2406" s="1">
        <v>2.4020000000000001</v>
      </c>
      <c r="B2406" s="1">
        <v>-1.30705381748292</v>
      </c>
    </row>
    <row r="2407" spans="1:2" x14ac:dyDescent="0.15">
      <c r="A2407" s="1">
        <v>2.403</v>
      </c>
      <c r="B2407" s="1">
        <v>-1.3030716525977699</v>
      </c>
    </row>
    <row r="2408" spans="1:2" x14ac:dyDescent="0.15">
      <c r="A2408" s="1">
        <v>2.4039999999999999</v>
      </c>
      <c r="B2408" s="1">
        <v>-1.29910285325971</v>
      </c>
    </row>
    <row r="2409" spans="1:2" x14ac:dyDescent="0.15">
      <c r="A2409" s="1">
        <v>2.4049999999999998</v>
      </c>
      <c r="B2409" s="1">
        <v>-1.2951473240576601</v>
      </c>
    </row>
    <row r="2410" spans="1:2" x14ac:dyDescent="0.15">
      <c r="A2410" s="1">
        <v>2.4060000000000001</v>
      </c>
      <c r="B2410" s="1">
        <v>-1.2912049706091999</v>
      </c>
    </row>
    <row r="2411" spans="1:2" x14ac:dyDescent="0.15">
      <c r="A2411" s="1">
        <v>2.407</v>
      </c>
      <c r="B2411" s="1">
        <v>-1.2872756995457499</v>
      </c>
    </row>
    <row r="2412" spans="1:2" x14ac:dyDescent="0.15">
      <c r="A2412" s="1">
        <v>2.4079999999999999</v>
      </c>
      <c r="B2412" s="1">
        <v>-1.28335941849816</v>
      </c>
    </row>
    <row r="2413" spans="1:2" x14ac:dyDescent="0.15">
      <c r="A2413" s="1">
        <v>2.4089999999999998</v>
      </c>
      <c r="B2413" s="1">
        <v>-1.2794560360824401</v>
      </c>
    </row>
    <row r="2414" spans="1:2" x14ac:dyDescent="0.15">
      <c r="A2414" s="1">
        <v>2.41</v>
      </c>
      <c r="B2414" s="1">
        <v>-1.2755654618857399</v>
      </c>
    </row>
    <row r="2415" spans="1:2" x14ac:dyDescent="0.15">
      <c r="A2415" s="1">
        <v>2.411</v>
      </c>
      <c r="B2415" s="1">
        <v>-1.2716876064526701</v>
      </c>
    </row>
    <row r="2416" spans="1:2" x14ac:dyDescent="0.15">
      <c r="A2416" s="1">
        <v>2.4119999999999999</v>
      </c>
      <c r="B2416" s="1">
        <v>-1.2678223812718601</v>
      </c>
    </row>
    <row r="2417" spans="1:2" x14ac:dyDescent="0.15">
      <c r="A2417" s="1">
        <v>2.4129999999999998</v>
      </c>
      <c r="B2417" s="1">
        <v>-1.2639696987625899</v>
      </c>
    </row>
    <row r="2418" spans="1:2" x14ac:dyDescent="0.15">
      <c r="A2418" s="1">
        <v>2.4140000000000001</v>
      </c>
      <c r="B2418" s="1">
        <v>-1.2601294722618199</v>
      </c>
    </row>
    <row r="2419" spans="1:2" x14ac:dyDescent="0.15">
      <c r="A2419" s="1">
        <v>2.415</v>
      </c>
      <c r="B2419" s="1">
        <v>-1.25630161601146</v>
      </c>
    </row>
    <row r="2420" spans="1:2" x14ac:dyDescent="0.15">
      <c r="A2420" s="1">
        <v>2.4159999999999999</v>
      </c>
      <c r="B2420" s="1">
        <v>-1.25248604514572</v>
      </c>
    </row>
    <row r="2421" spans="1:2" x14ac:dyDescent="0.15">
      <c r="A2421" s="1">
        <v>2.4169999999999998</v>
      </c>
      <c r="B2421" s="1">
        <v>-1.2486826756787499</v>
      </c>
    </row>
    <row r="2422" spans="1:2" x14ac:dyDescent="0.15">
      <c r="A2422" s="1">
        <v>2.4180000000000001</v>
      </c>
      <c r="B2422" s="1">
        <v>-1.24489142449256</v>
      </c>
    </row>
    <row r="2423" spans="1:2" x14ac:dyDescent="0.15">
      <c r="A2423" s="1">
        <v>2.419</v>
      </c>
      <c r="B2423" s="1">
        <v>-1.2411122093250799</v>
      </c>
    </row>
    <row r="2424" spans="1:2" x14ac:dyDescent="0.15">
      <c r="A2424" s="1">
        <v>2.42</v>
      </c>
      <c r="B2424" s="1">
        <v>-1.2373449487583601</v>
      </c>
    </row>
    <row r="2425" spans="1:2" x14ac:dyDescent="0.15">
      <c r="A2425" s="1">
        <v>2.4209999999999998</v>
      </c>
      <c r="B2425" s="1">
        <v>-1.23358956220712</v>
      </c>
    </row>
    <row r="2426" spans="1:2" x14ac:dyDescent="0.15">
      <c r="A2426" s="1">
        <v>2.4220000000000002</v>
      </c>
      <c r="B2426" s="1">
        <v>-1.22984596990739</v>
      </c>
    </row>
    <row r="2427" spans="1:2" x14ac:dyDescent="0.15">
      <c r="A2427" s="1">
        <v>2.423</v>
      </c>
      <c r="B2427" s="1">
        <v>-1.22611409290537</v>
      </c>
    </row>
    <row r="2428" spans="1:2" x14ac:dyDescent="0.15">
      <c r="A2428" s="1">
        <v>2.4239999999999999</v>
      </c>
      <c r="B2428" s="1">
        <v>-1.22239385304647</v>
      </c>
    </row>
    <row r="2429" spans="1:2" x14ac:dyDescent="0.15">
      <c r="A2429" s="1">
        <v>2.4249999999999998</v>
      </c>
      <c r="B2429" s="1">
        <v>-1.2186851729646</v>
      </c>
    </row>
    <row r="2430" spans="1:2" x14ac:dyDescent="0.15">
      <c r="A2430" s="1">
        <v>2.4260000000000002</v>
      </c>
      <c r="B2430" s="1">
        <v>-1.2149879760714799</v>
      </c>
    </row>
    <row r="2431" spans="1:2" x14ac:dyDescent="0.15">
      <c r="A2431" s="1">
        <v>2.427</v>
      </c>
      <c r="B2431" s="1">
        <v>-1.21130218654633</v>
      </c>
    </row>
    <row r="2432" spans="1:2" x14ac:dyDescent="0.15">
      <c r="A2432" s="1">
        <v>2.4279999999999999</v>
      </c>
      <c r="B2432" s="1">
        <v>-1.2076277293255799</v>
      </c>
    </row>
    <row r="2433" spans="1:2" x14ac:dyDescent="0.15">
      <c r="A2433" s="1">
        <v>2.4289999999999998</v>
      </c>
      <c r="B2433" s="1">
        <v>-1.2039645300927999</v>
      </c>
    </row>
    <row r="2434" spans="1:2" x14ac:dyDescent="0.15">
      <c r="A2434" s="1">
        <v>2.4300000000000002</v>
      </c>
      <c r="B2434" s="1">
        <v>-1.2003125152689</v>
      </c>
    </row>
    <row r="2435" spans="1:2" x14ac:dyDescent="0.15">
      <c r="A2435" s="1">
        <v>2.431</v>
      </c>
      <c r="B2435" s="1">
        <v>-1.19667161200223</v>
      </c>
    </row>
    <row r="2436" spans="1:2" x14ac:dyDescent="0.15">
      <c r="A2436" s="1">
        <v>2.4319999999999999</v>
      </c>
      <c r="B2436" s="1">
        <v>-1.19304174815915</v>
      </c>
    </row>
    <row r="2437" spans="1:2" x14ac:dyDescent="0.15">
      <c r="A2437" s="1">
        <v>2.4329999999999998</v>
      </c>
      <c r="B2437" s="1">
        <v>-1.1894228523145101</v>
      </c>
    </row>
    <row r="2438" spans="1:2" x14ac:dyDescent="0.15">
      <c r="A2438" s="1">
        <v>2.4340000000000002</v>
      </c>
      <c r="B2438" s="1">
        <v>-1.18581485374246</v>
      </c>
    </row>
    <row r="2439" spans="1:2" x14ac:dyDescent="0.15">
      <c r="A2439" s="1">
        <v>2.4350000000000001</v>
      </c>
      <c r="B2439" s="1">
        <v>-1.1822176824073301</v>
      </c>
    </row>
    <row r="2440" spans="1:2" x14ac:dyDescent="0.15">
      <c r="A2440" s="1">
        <v>2.4359999999999999</v>
      </c>
      <c r="B2440" s="1">
        <v>-1.1786312689545899</v>
      </c>
    </row>
    <row r="2441" spans="1:2" x14ac:dyDescent="0.15">
      <c r="A2441" s="1">
        <v>2.4369999999999998</v>
      </c>
      <c r="B2441" s="1">
        <v>-1.17505554470213</v>
      </c>
    </row>
    <row r="2442" spans="1:2" x14ac:dyDescent="0.15">
      <c r="A2442" s="1">
        <v>2.4380000000000002</v>
      </c>
      <c r="B2442" s="1">
        <v>-1.1714904416315</v>
      </c>
    </row>
    <row r="2443" spans="1:2" x14ac:dyDescent="0.15">
      <c r="A2443" s="1">
        <v>2.4390000000000001</v>
      </c>
      <c r="B2443" s="1">
        <v>-1.1679358923794501</v>
      </c>
    </row>
    <row r="2444" spans="1:2" x14ac:dyDescent="0.15">
      <c r="A2444" s="1">
        <v>2.44</v>
      </c>
      <c r="B2444" s="1">
        <v>-1.16439183022948</v>
      </c>
    </row>
    <row r="2445" spans="1:2" x14ac:dyDescent="0.15">
      <c r="A2445" s="1">
        <v>2.4409999999999998</v>
      </c>
      <c r="B2445" s="1">
        <v>-1.1608581891035299</v>
      </c>
    </row>
    <row r="2446" spans="1:2" x14ac:dyDescent="0.15">
      <c r="A2446" s="1">
        <v>2.4420000000000002</v>
      </c>
      <c r="B2446" s="1">
        <v>-1.15733490355396</v>
      </c>
    </row>
    <row r="2447" spans="1:2" x14ac:dyDescent="0.15">
      <c r="A2447" s="1">
        <v>2.4430000000000001</v>
      </c>
      <c r="B2447" s="1">
        <v>-1.15382190875544</v>
      </c>
    </row>
    <row r="2448" spans="1:2" x14ac:dyDescent="0.15">
      <c r="A2448" s="1">
        <v>2.444</v>
      </c>
      <c r="B2448" s="1">
        <v>-1.15031914049716</v>
      </c>
    </row>
    <row r="2449" spans="1:2" x14ac:dyDescent="0.15">
      <c r="A2449" s="1">
        <v>2.4449999999999998</v>
      </c>
      <c r="B2449" s="1">
        <v>-1.14682653517498</v>
      </c>
    </row>
    <row r="2450" spans="1:2" x14ac:dyDescent="0.15">
      <c r="A2450" s="1">
        <v>2.4460000000000002</v>
      </c>
      <c r="B2450" s="1">
        <v>-1.14334402978383</v>
      </c>
    </row>
    <row r="2451" spans="1:2" x14ac:dyDescent="0.15">
      <c r="A2451" s="1">
        <v>2.4470000000000001</v>
      </c>
      <c r="B2451" s="1">
        <v>-1.1398715619102899</v>
      </c>
    </row>
    <row r="2452" spans="1:2" x14ac:dyDescent="0.15">
      <c r="A2452" s="1">
        <v>2.448</v>
      </c>
      <c r="B2452" s="1">
        <v>-1.13640906972502</v>
      </c>
    </row>
    <row r="2453" spans="1:2" x14ac:dyDescent="0.15">
      <c r="A2453" s="1">
        <v>2.4489999999999998</v>
      </c>
      <c r="B2453" s="1">
        <v>-1.1329564919756301</v>
      </c>
    </row>
    <row r="2454" spans="1:2" x14ac:dyDescent="0.15">
      <c r="A2454" s="1">
        <v>2.4500000000000002</v>
      </c>
      <c r="B2454" s="1">
        <v>-1.12951376797948</v>
      </c>
    </row>
    <row r="2455" spans="1:2" x14ac:dyDescent="0.15">
      <c r="A2455" s="1">
        <v>2.4510000000000001</v>
      </c>
      <c r="B2455" s="1">
        <v>-1.1260808376165301</v>
      </c>
    </row>
    <row r="2456" spans="1:2" x14ac:dyDescent="0.15">
      <c r="A2456" s="1">
        <v>2.452</v>
      </c>
      <c r="B2456" s="1">
        <v>-1.12265764132251</v>
      </c>
    </row>
    <row r="2457" spans="1:2" x14ac:dyDescent="0.15">
      <c r="A2457" s="1">
        <v>2.4529999999999998</v>
      </c>
      <c r="B2457" s="1">
        <v>-1.11924412008204</v>
      </c>
    </row>
    <row r="2458" spans="1:2" x14ac:dyDescent="0.15">
      <c r="A2458" s="1">
        <v>2.4540000000000002</v>
      </c>
      <c r="B2458" s="1">
        <v>-1.1158402154218501</v>
      </c>
    </row>
    <row r="2459" spans="1:2" x14ac:dyDescent="0.15">
      <c r="A2459" s="1">
        <v>2.4550000000000001</v>
      </c>
      <c r="B2459" s="1">
        <v>-1.1124458694042201</v>
      </c>
    </row>
    <row r="2460" spans="1:2" x14ac:dyDescent="0.15">
      <c r="A2460" s="1">
        <v>2.456</v>
      </c>
      <c r="B2460" s="1">
        <v>-1.10906102462041</v>
      </c>
    </row>
    <row r="2461" spans="1:2" x14ac:dyDescent="0.15">
      <c r="A2461" s="1">
        <v>2.4569999999999999</v>
      </c>
      <c r="B2461" s="1">
        <v>-1.1056856241841999</v>
      </c>
    </row>
    <row r="2462" spans="1:2" x14ac:dyDescent="0.15">
      <c r="A2462" s="1">
        <v>2.4580000000000002</v>
      </c>
      <c r="B2462" s="1">
        <v>-1.10231961172564</v>
      </c>
    </row>
    <row r="2463" spans="1:2" x14ac:dyDescent="0.15">
      <c r="A2463" s="1">
        <v>2.4590000000000001</v>
      </c>
      <c r="B2463" s="1">
        <v>-1.09896293138468</v>
      </c>
    </row>
    <row r="2464" spans="1:2" x14ac:dyDescent="0.15">
      <c r="A2464" s="1">
        <v>2.46</v>
      </c>
      <c r="B2464" s="1">
        <v>-1.0956155278052</v>
      </c>
    </row>
    <row r="2465" spans="1:2" x14ac:dyDescent="0.15">
      <c r="A2465" s="1">
        <v>2.4609999999999999</v>
      </c>
      <c r="B2465" s="1">
        <v>-1.09227734612877</v>
      </c>
    </row>
    <row r="2466" spans="1:2" x14ac:dyDescent="0.15">
      <c r="A2466" s="1">
        <v>2.4620000000000002</v>
      </c>
      <c r="B2466" s="1">
        <v>-1.08894833198885</v>
      </c>
    </row>
    <row r="2467" spans="1:2" x14ac:dyDescent="0.15">
      <c r="A2467" s="1">
        <v>2.4630000000000001</v>
      </c>
      <c r="B2467" s="1">
        <v>-1.0856284315047899</v>
      </c>
    </row>
    <row r="2468" spans="1:2" x14ac:dyDescent="0.15">
      <c r="A2468" s="1">
        <v>2.464</v>
      </c>
      <c r="B2468" s="1">
        <v>-1.08231759127614</v>
      </c>
    </row>
    <row r="2469" spans="1:2" x14ac:dyDescent="0.15">
      <c r="A2469" s="1">
        <v>2.4649999999999999</v>
      </c>
      <c r="B2469" s="1">
        <v>-1.07901575837689</v>
      </c>
    </row>
    <row r="2470" spans="1:2" x14ac:dyDescent="0.15">
      <c r="A2470" s="1">
        <v>2.4660000000000002</v>
      </c>
      <c r="B2470" s="1">
        <v>-1.07572288034987</v>
      </c>
    </row>
    <row r="2471" spans="1:2" x14ac:dyDescent="0.15">
      <c r="A2471" s="1">
        <v>2.4670000000000001</v>
      </c>
      <c r="B2471" s="1">
        <v>-1.07243890520126</v>
      </c>
    </row>
    <row r="2472" spans="1:2" x14ac:dyDescent="0.15">
      <c r="A2472" s="1">
        <v>2.468</v>
      </c>
      <c r="B2472" s="1">
        <v>-1.0691637813950301</v>
      </c>
    </row>
    <row r="2473" spans="1:2" x14ac:dyDescent="0.15">
      <c r="A2473" s="1">
        <v>2.4689999999999999</v>
      </c>
      <c r="B2473" s="1">
        <v>-1.06589745784774</v>
      </c>
    </row>
    <row r="2474" spans="1:2" x14ac:dyDescent="0.15">
      <c r="A2474" s="1">
        <v>2.4700000000000002</v>
      </c>
      <c r="B2474" s="1">
        <v>-1.06263988392303</v>
      </c>
    </row>
    <row r="2475" spans="1:2" x14ac:dyDescent="0.15">
      <c r="A2475" s="1">
        <v>2.4710000000000001</v>
      </c>
      <c r="B2475" s="1">
        <v>-1.0593910094266401</v>
      </c>
    </row>
    <row r="2476" spans="1:2" x14ac:dyDescent="0.15">
      <c r="A2476" s="1">
        <v>2.472</v>
      </c>
      <c r="B2476" s="1">
        <v>-1.05615078460107</v>
      </c>
    </row>
    <row r="2477" spans="1:2" x14ac:dyDescent="0.15">
      <c r="A2477" s="1">
        <v>2.4729999999999999</v>
      </c>
      <c r="B2477" s="1">
        <v>-1.05291916012063</v>
      </c>
    </row>
    <row r="2478" spans="1:2" x14ac:dyDescent="0.15">
      <c r="A2478" s="1">
        <v>2.4740000000000002</v>
      </c>
      <c r="B2478" s="1">
        <v>-1.04969608708641</v>
      </c>
    </row>
    <row r="2479" spans="1:2" x14ac:dyDescent="0.15">
      <c r="A2479" s="1">
        <v>2.4750000000000001</v>
      </c>
      <c r="B2479" s="1">
        <v>-1.0464815170213599</v>
      </c>
    </row>
    <row r="2480" spans="1:2" x14ac:dyDescent="0.15">
      <c r="A2480" s="1">
        <v>2.476</v>
      </c>
      <c r="B2480" s="1">
        <v>-1.04327540186548</v>
      </c>
    </row>
    <row r="2481" spans="1:2" x14ac:dyDescent="0.15">
      <c r="A2481" s="1">
        <v>2.4769999999999999</v>
      </c>
      <c r="B2481" s="1">
        <v>-1.0400776939709599</v>
      </c>
    </row>
    <row r="2482" spans="1:2" x14ac:dyDescent="0.15">
      <c r="A2482" s="1">
        <v>2.4780000000000002</v>
      </c>
      <c r="B2482" s="1">
        <v>-1.03688834609753</v>
      </c>
    </row>
    <row r="2483" spans="1:2" x14ac:dyDescent="0.15">
      <c r="A2483" s="1">
        <v>2.4790000000000001</v>
      </c>
      <c r="B2483" s="1">
        <v>-1.0337073114078501</v>
      </c>
    </row>
    <row r="2484" spans="1:2" x14ac:dyDescent="0.15">
      <c r="A2484" s="1">
        <v>2.48</v>
      </c>
      <c r="B2484" s="1">
        <v>-1.0305345434627899</v>
      </c>
    </row>
    <row r="2485" spans="1:2" x14ac:dyDescent="0.15">
      <c r="A2485" s="1">
        <v>2.4809999999999999</v>
      </c>
      <c r="B2485" s="1">
        <v>-1.0273699962171099</v>
      </c>
    </row>
    <row r="2486" spans="1:2" x14ac:dyDescent="0.15">
      <c r="A2486" s="1">
        <v>2.4820000000000002</v>
      </c>
      <c r="B2486" s="1">
        <v>-1.0242136240148201</v>
      </c>
    </row>
    <row r="2487" spans="1:2" x14ac:dyDescent="0.15">
      <c r="A2487" s="1">
        <v>2.4830000000000001</v>
      </c>
      <c r="B2487" s="1">
        <v>-1.02106538158496</v>
      </c>
    </row>
    <row r="2488" spans="1:2" x14ac:dyDescent="0.15">
      <c r="A2488" s="1">
        <v>2.484</v>
      </c>
      <c r="B2488" s="1">
        <v>-1.0179252240371599</v>
      </c>
    </row>
    <row r="2489" spans="1:2" x14ac:dyDescent="0.15">
      <c r="A2489" s="1">
        <v>2.4849999999999999</v>
      </c>
      <c r="B2489" s="1">
        <v>-1.0147931068574301</v>
      </c>
    </row>
    <row r="2490" spans="1:2" x14ac:dyDescent="0.15">
      <c r="A2490" s="1">
        <v>2.4860000000000002</v>
      </c>
      <c r="B2490" s="1">
        <v>-1.0116689859038701</v>
      </c>
    </row>
    <row r="2491" spans="1:2" x14ac:dyDescent="0.15">
      <c r="A2491" s="1">
        <v>2.4870000000000001</v>
      </c>
      <c r="B2491" s="1">
        <v>-1.0085528174027101</v>
      </c>
    </row>
    <row r="2492" spans="1:2" x14ac:dyDescent="0.15">
      <c r="A2492" s="1">
        <v>2.488</v>
      </c>
      <c r="B2492" s="1">
        <v>-1.0054445579440301</v>
      </c>
    </row>
    <row r="2493" spans="1:2" x14ac:dyDescent="0.15">
      <c r="A2493" s="1">
        <v>2.4889999999999999</v>
      </c>
      <c r="B2493" s="1">
        <v>-1.00234416447779</v>
      </c>
    </row>
    <row r="2494" spans="1:2" x14ac:dyDescent="0.15">
      <c r="A2494" s="1">
        <v>2.4900000000000002</v>
      </c>
      <c r="B2494" s="1">
        <v>-0.99925159430991095</v>
      </c>
    </row>
    <row r="2495" spans="1:2" x14ac:dyDescent="0.15">
      <c r="A2495" s="1">
        <v>2.4910000000000001</v>
      </c>
      <c r="B2495" s="1">
        <v>-0.99616680509826006</v>
      </c>
    </row>
    <row r="2496" spans="1:2" x14ac:dyDescent="0.15">
      <c r="A2496" s="1">
        <v>2.492</v>
      </c>
      <c r="B2496" s="1">
        <v>-0.99308975484888495</v>
      </c>
    </row>
    <row r="2497" spans="1:2" x14ac:dyDescent="0.15">
      <c r="A2497" s="1">
        <v>2.4929999999999999</v>
      </c>
      <c r="B2497" s="1">
        <v>-0.99002040191206298</v>
      </c>
    </row>
    <row r="2498" spans="1:2" x14ac:dyDescent="0.15">
      <c r="A2498" s="1">
        <v>2.4940000000000002</v>
      </c>
      <c r="B2498" s="1">
        <v>-0.98695870497869997</v>
      </c>
    </row>
    <row r="2499" spans="1:2" x14ac:dyDescent="0.15">
      <c r="A2499" s="1">
        <v>2.4950000000000001</v>
      </c>
      <c r="B2499" s="1">
        <v>-0.98390462307649296</v>
      </c>
    </row>
    <row r="2500" spans="1:2" x14ac:dyDescent="0.15">
      <c r="A2500" s="1">
        <v>2.496</v>
      </c>
      <c r="B2500" s="1">
        <v>-0.98085811556632196</v>
      </c>
    </row>
    <row r="2501" spans="1:2" x14ac:dyDescent="0.15">
      <c r="A2501" s="1">
        <v>2.4969999999999999</v>
      </c>
      <c r="B2501" s="1">
        <v>-0.97781914213862697</v>
      </c>
    </row>
    <row r="2502" spans="1:2" x14ac:dyDescent="0.15">
      <c r="A2502" s="1">
        <v>2.4980000000000002</v>
      </c>
      <c r="B2502" s="1">
        <v>-0.97478766280983797</v>
      </c>
    </row>
    <row r="2503" spans="1:2" x14ac:dyDescent="0.15">
      <c r="A2503" s="1">
        <v>2.4990000000000001</v>
      </c>
      <c r="B2503" s="1">
        <v>-0.97176363791891296</v>
      </c>
    </row>
    <row r="2504" spans="1:2" x14ac:dyDescent="0.15">
      <c r="A2504" s="1">
        <v>2.5</v>
      </c>
      <c r="B2504" s="1">
        <v>-0.96874702812378799</v>
      </c>
    </row>
    <row r="2505" spans="1:2" x14ac:dyDescent="0.15">
      <c r="A2505" s="1">
        <v>2.5009999999999999</v>
      </c>
      <c r="B2505" s="1">
        <v>-0.965737794398006</v>
      </c>
    </row>
    <row r="2506" spans="1:2" x14ac:dyDescent="0.15">
      <c r="A2506" s="1">
        <v>2.5019999999999998</v>
      </c>
      <c r="B2506" s="1">
        <v>-0.96273589802731796</v>
      </c>
    </row>
    <row r="2507" spans="1:2" x14ac:dyDescent="0.15">
      <c r="A2507" s="1">
        <v>2.5030000000000001</v>
      </c>
      <c r="B2507" s="1">
        <v>-0.95974130060643004</v>
      </c>
    </row>
    <row r="2508" spans="1:2" x14ac:dyDescent="0.15">
      <c r="A2508" s="1">
        <v>2.504</v>
      </c>
      <c r="B2508" s="1">
        <v>-0.95675396403556201</v>
      </c>
    </row>
    <row r="2509" spans="1:2" x14ac:dyDescent="0.15">
      <c r="A2509" s="1">
        <v>2.5049999999999999</v>
      </c>
      <c r="B2509" s="1">
        <v>-0.95377385051736696</v>
      </c>
    </row>
    <row r="2510" spans="1:2" x14ac:dyDescent="0.15">
      <c r="A2510" s="1">
        <v>2.5059999999999998</v>
      </c>
      <c r="B2510" s="1">
        <v>-0.95080092255363402</v>
      </c>
    </row>
    <row r="2511" spans="1:2" x14ac:dyDescent="0.15">
      <c r="A2511" s="1">
        <v>2.5070000000000001</v>
      </c>
      <c r="B2511" s="1">
        <v>-0.94783514294218796</v>
      </c>
    </row>
    <row r="2512" spans="1:2" x14ac:dyDescent="0.15">
      <c r="A2512" s="1">
        <v>2.508</v>
      </c>
      <c r="B2512" s="1">
        <v>-0.94487647477372205</v>
      </c>
    </row>
    <row r="2513" spans="1:2" x14ac:dyDescent="0.15">
      <c r="A2513" s="1">
        <v>2.5089999999999999</v>
      </c>
      <c r="B2513" s="1">
        <v>-0.94192488142872599</v>
      </c>
    </row>
    <row r="2514" spans="1:2" x14ac:dyDescent="0.15">
      <c r="A2514" s="1">
        <v>2.5099999999999998</v>
      </c>
      <c r="B2514" s="1">
        <v>-0.93898032657453601</v>
      </c>
    </row>
    <row r="2515" spans="1:2" x14ac:dyDescent="0.15">
      <c r="A2515" s="1">
        <v>2.5110000000000001</v>
      </c>
      <c r="B2515" s="1">
        <v>-0.93604277416221204</v>
      </c>
    </row>
    <row r="2516" spans="1:2" x14ac:dyDescent="0.15">
      <c r="A2516" s="1">
        <v>2.512</v>
      </c>
      <c r="B2516" s="1">
        <v>-0.93311218842370103</v>
      </c>
    </row>
    <row r="2517" spans="1:2" x14ac:dyDescent="0.15">
      <c r="A2517" s="1">
        <v>2.5129999999999999</v>
      </c>
      <c r="B2517" s="1">
        <v>-0.93018853386881695</v>
      </c>
    </row>
    <row r="2518" spans="1:2" x14ac:dyDescent="0.15">
      <c r="A2518" s="1">
        <v>2.5139999999999998</v>
      </c>
      <c r="B2518" s="1">
        <v>-0.92727177528246396</v>
      </c>
    </row>
    <row r="2519" spans="1:2" x14ac:dyDescent="0.15">
      <c r="A2519" s="1">
        <v>2.5150000000000001</v>
      </c>
      <c r="B2519" s="1">
        <v>-0.92436187772168399</v>
      </c>
    </row>
    <row r="2520" spans="1:2" x14ac:dyDescent="0.15">
      <c r="A2520" s="1">
        <v>2.516</v>
      </c>
      <c r="B2520" s="1">
        <v>-0.92145880651294998</v>
      </c>
    </row>
    <row r="2521" spans="1:2" x14ac:dyDescent="0.15">
      <c r="A2521" s="1">
        <v>2.5169999999999999</v>
      </c>
      <c r="B2521" s="1">
        <v>-0.91856252724934195</v>
      </c>
    </row>
    <row r="2522" spans="1:2" x14ac:dyDescent="0.15">
      <c r="A2522" s="1">
        <v>2.5179999999999998</v>
      </c>
      <c r="B2522" s="1">
        <v>-0.91567300578780497</v>
      </c>
    </row>
    <row r="2523" spans="1:2" x14ac:dyDescent="0.15">
      <c r="A2523" s="1">
        <v>2.5190000000000001</v>
      </c>
      <c r="B2523" s="1">
        <v>-0.91279020824651103</v>
      </c>
    </row>
    <row r="2524" spans="1:2" x14ac:dyDescent="0.15">
      <c r="A2524" s="1">
        <v>2.52</v>
      </c>
      <c r="B2524" s="1">
        <v>-0.90991410100209102</v>
      </c>
    </row>
    <row r="2525" spans="1:2" x14ac:dyDescent="0.15">
      <c r="A2525" s="1">
        <v>2.5209999999999999</v>
      </c>
      <c r="B2525" s="1">
        <v>-0.90704465068715301</v>
      </c>
    </row>
    <row r="2526" spans="1:2" x14ac:dyDescent="0.15">
      <c r="A2526" s="1">
        <v>2.5219999999999998</v>
      </c>
      <c r="B2526" s="1">
        <v>-0.90418182418750104</v>
      </c>
    </row>
    <row r="2527" spans="1:2" x14ac:dyDescent="0.15">
      <c r="A2527" s="1">
        <v>2.5230000000000001</v>
      </c>
      <c r="B2527" s="1">
        <v>-0.901325588639734</v>
      </c>
    </row>
    <row r="2528" spans="1:2" x14ac:dyDescent="0.15">
      <c r="A2528" s="1">
        <v>2.524</v>
      </c>
      <c r="B2528" s="1">
        <v>-0.89847591142862504</v>
      </c>
    </row>
    <row r="2529" spans="1:2" x14ac:dyDescent="0.15">
      <c r="A2529" s="1">
        <v>2.5249999999999999</v>
      </c>
      <c r="B2529" s="1">
        <v>-0.89563276018465499</v>
      </c>
    </row>
    <row r="2530" spans="1:2" x14ac:dyDescent="0.15">
      <c r="A2530" s="1">
        <v>2.5259999999999998</v>
      </c>
      <c r="B2530" s="1">
        <v>-0.89279610278149901</v>
      </c>
    </row>
    <row r="2531" spans="1:2" x14ac:dyDescent="0.15">
      <c r="A2531" s="1">
        <v>2.5270000000000001</v>
      </c>
      <c r="B2531" s="1">
        <v>-0.88996590733367298</v>
      </c>
    </row>
    <row r="2532" spans="1:2" x14ac:dyDescent="0.15">
      <c r="A2532" s="1">
        <v>2.528</v>
      </c>
      <c r="B2532" s="1">
        <v>-0.88714214219402998</v>
      </c>
    </row>
    <row r="2533" spans="1:2" x14ac:dyDescent="0.15">
      <c r="A2533" s="1">
        <v>2.5289999999999999</v>
      </c>
      <c r="B2533" s="1">
        <v>-0.88432477595145198</v>
      </c>
    </row>
    <row r="2534" spans="1:2" x14ac:dyDescent="0.15">
      <c r="A2534" s="1">
        <v>2.5299999999999998</v>
      </c>
      <c r="B2534" s="1">
        <v>-0.88151377742845005</v>
      </c>
    </row>
    <row r="2535" spans="1:2" x14ac:dyDescent="0.15">
      <c r="A2535" s="1">
        <v>2.5310000000000001</v>
      </c>
      <c r="B2535" s="1">
        <v>-0.87870911567892995</v>
      </c>
    </row>
    <row r="2536" spans="1:2" x14ac:dyDescent="0.15">
      <c r="A2536" s="1">
        <v>2.532</v>
      </c>
      <c r="B2536" s="1">
        <v>-0.87591075998577606</v>
      </c>
    </row>
    <row r="2537" spans="1:2" x14ac:dyDescent="0.15">
      <c r="A2537" s="1">
        <v>2.5329999999999999</v>
      </c>
      <c r="B2537" s="1">
        <v>-0.87311867985869995</v>
      </c>
    </row>
    <row r="2538" spans="1:2" x14ac:dyDescent="0.15">
      <c r="A2538" s="1">
        <v>2.5339999999999998</v>
      </c>
      <c r="B2538" s="1">
        <v>-0.87033284503197805</v>
      </c>
    </row>
    <row r="2539" spans="1:2" x14ac:dyDescent="0.15">
      <c r="A2539" s="1">
        <v>2.5350000000000001</v>
      </c>
      <c r="B2539" s="1">
        <v>-0.86755322546218705</v>
      </c>
    </row>
    <row r="2540" spans="1:2" x14ac:dyDescent="0.15">
      <c r="A2540" s="1">
        <v>2.536</v>
      </c>
      <c r="B2540" s="1">
        <v>-0.86477979132610905</v>
      </c>
    </row>
    <row r="2541" spans="1:2" x14ac:dyDescent="0.15">
      <c r="A2541" s="1">
        <v>2.5369999999999999</v>
      </c>
      <c r="B2541" s="1">
        <v>-0.86201251301852699</v>
      </c>
    </row>
    <row r="2542" spans="1:2" x14ac:dyDescent="0.15">
      <c r="A2542" s="1">
        <v>2.5379999999999998</v>
      </c>
      <c r="B2542" s="1">
        <v>-0.85925136115012701</v>
      </c>
    </row>
    <row r="2543" spans="1:2" x14ac:dyDescent="0.15">
      <c r="A2543" s="1">
        <v>2.5390000000000001</v>
      </c>
      <c r="B2543" s="1">
        <v>-0.85649630654536102</v>
      </c>
    </row>
    <row r="2544" spans="1:2" x14ac:dyDescent="0.15">
      <c r="A2544" s="1">
        <v>2.54</v>
      </c>
      <c r="B2544" s="1">
        <v>-0.85374732024038302</v>
      </c>
    </row>
    <row r="2545" spans="1:2" x14ac:dyDescent="0.15">
      <c r="A2545" s="1">
        <v>2.5409999999999999</v>
      </c>
      <c r="B2545" s="1">
        <v>-0.85100437348106694</v>
      </c>
    </row>
    <row r="2546" spans="1:2" x14ac:dyDescent="0.15">
      <c r="A2546" s="1">
        <v>2.5419999999999998</v>
      </c>
      <c r="B2546" s="1">
        <v>-0.84826743772085</v>
      </c>
    </row>
    <row r="2547" spans="1:2" x14ac:dyDescent="0.15">
      <c r="A2547" s="1">
        <v>2.5430000000000001</v>
      </c>
      <c r="B2547" s="1">
        <v>-0.84553648461886999</v>
      </c>
    </row>
    <row r="2548" spans="1:2" x14ac:dyDescent="0.15">
      <c r="A2548" s="1">
        <v>2.544</v>
      </c>
      <c r="B2548" s="1">
        <v>-0.84281148603788802</v>
      </c>
    </row>
    <row r="2549" spans="1:2" x14ac:dyDescent="0.15">
      <c r="A2549" s="1">
        <v>2.5449999999999999</v>
      </c>
      <c r="B2549" s="1">
        <v>-0.840092414042374</v>
      </c>
    </row>
    <row r="2550" spans="1:2" x14ac:dyDescent="0.15">
      <c r="A2550" s="1">
        <v>2.5459999999999998</v>
      </c>
      <c r="B2550" s="1">
        <v>-0.837379240896583</v>
      </c>
    </row>
    <row r="2551" spans="1:2" x14ac:dyDescent="0.15">
      <c r="A2551" s="1">
        <v>2.5470000000000002</v>
      </c>
      <c r="B2551" s="1">
        <v>-0.83467193906265702</v>
      </c>
    </row>
    <row r="2552" spans="1:2" x14ac:dyDescent="0.15">
      <c r="A2552" s="1">
        <v>2.548</v>
      </c>
      <c r="B2552" s="1">
        <v>-0.83197048119870298</v>
      </c>
    </row>
    <row r="2553" spans="1:2" x14ac:dyDescent="0.15">
      <c r="A2553" s="1">
        <v>2.5489999999999999</v>
      </c>
      <c r="B2553" s="1">
        <v>-0.82927484015694797</v>
      </c>
    </row>
    <row r="2554" spans="1:2" x14ac:dyDescent="0.15">
      <c r="A2554" s="1">
        <v>2.5499999999999998</v>
      </c>
      <c r="B2554" s="1">
        <v>-0.82658498898191701</v>
      </c>
    </row>
    <row r="2555" spans="1:2" x14ac:dyDescent="0.15">
      <c r="A2555" s="1">
        <v>2.5510000000000002</v>
      </c>
      <c r="B2555" s="1">
        <v>-0.823900900908624</v>
      </c>
    </row>
    <row r="2556" spans="1:2" x14ac:dyDescent="0.15">
      <c r="A2556" s="1">
        <v>2.552</v>
      </c>
      <c r="B2556" s="1">
        <v>-0.82122254936072603</v>
      </c>
    </row>
    <row r="2557" spans="1:2" x14ac:dyDescent="0.15">
      <c r="A2557" s="1">
        <v>2.5529999999999999</v>
      </c>
      <c r="B2557" s="1">
        <v>-0.81854990794877303</v>
      </c>
    </row>
    <row r="2558" spans="1:2" x14ac:dyDescent="0.15">
      <c r="A2558" s="1">
        <v>2.5539999999999998</v>
      </c>
      <c r="B2558" s="1">
        <v>-0.81588295046848802</v>
      </c>
    </row>
    <row r="2559" spans="1:2" x14ac:dyDescent="0.15">
      <c r="A2559" s="1">
        <v>2.5550000000000002</v>
      </c>
      <c r="B2559" s="1">
        <v>-0.81322165089896603</v>
      </c>
    </row>
    <row r="2560" spans="1:2" x14ac:dyDescent="0.15">
      <c r="A2560" s="1">
        <v>2.556</v>
      </c>
      <c r="B2560" s="1">
        <v>-0.81056598340104902</v>
      </c>
    </row>
    <row r="2561" spans="1:2" x14ac:dyDescent="0.15">
      <c r="A2561" s="1">
        <v>2.5569999999999999</v>
      </c>
      <c r="B2561" s="1">
        <v>-0.80791592231551101</v>
      </c>
    </row>
    <row r="2562" spans="1:2" x14ac:dyDescent="0.15">
      <c r="A2562" s="1">
        <v>2.5579999999999998</v>
      </c>
      <c r="B2562" s="1">
        <v>-0.80527144216152202</v>
      </c>
    </row>
    <row r="2563" spans="1:2" x14ac:dyDescent="0.15">
      <c r="A2563" s="1">
        <v>2.5590000000000002</v>
      </c>
      <c r="B2563" s="1">
        <v>-0.80263251763487997</v>
      </c>
    </row>
    <row r="2564" spans="1:2" x14ac:dyDescent="0.15">
      <c r="A2564" s="1">
        <v>2.56</v>
      </c>
      <c r="B2564" s="1">
        <v>-0.79999912360644398</v>
      </c>
    </row>
    <row r="2565" spans="1:2" x14ac:dyDescent="0.15">
      <c r="A2565" s="1">
        <v>2.5609999999999999</v>
      </c>
      <c r="B2565" s="1">
        <v>-0.79737123512049801</v>
      </c>
    </row>
    <row r="2566" spans="1:2" x14ac:dyDescent="0.15">
      <c r="A2566" s="1">
        <v>2.5619999999999998</v>
      </c>
      <c r="B2566" s="1">
        <v>-0.79474882739312502</v>
      </c>
    </row>
    <row r="2567" spans="1:2" x14ac:dyDescent="0.15">
      <c r="A2567" s="1">
        <v>2.5630000000000002</v>
      </c>
      <c r="B2567" s="1">
        <v>-0.79213187581069999</v>
      </c>
    </row>
    <row r="2568" spans="1:2" x14ac:dyDescent="0.15">
      <c r="A2568" s="1">
        <v>2.5640000000000001</v>
      </c>
      <c r="B2568" s="1">
        <v>-0.789520355928225</v>
      </c>
    </row>
    <row r="2569" spans="1:2" x14ac:dyDescent="0.15">
      <c r="A2569" s="1">
        <v>2.5649999999999999</v>
      </c>
      <c r="B2569" s="1">
        <v>-0.78691424346787997</v>
      </c>
    </row>
    <row r="2570" spans="1:2" x14ac:dyDescent="0.15">
      <c r="A2570" s="1">
        <v>2.5659999999999998</v>
      </c>
      <c r="B2570" s="1">
        <v>-0.78431351431744001</v>
      </c>
    </row>
    <row r="2571" spans="1:2" x14ac:dyDescent="0.15">
      <c r="A2571" s="1">
        <v>2.5670000000000002</v>
      </c>
      <c r="B2571" s="1">
        <v>-0.78171814452881705</v>
      </c>
    </row>
    <row r="2572" spans="1:2" x14ac:dyDescent="0.15">
      <c r="A2572" s="1">
        <v>2.5680000000000001</v>
      </c>
      <c r="B2572" s="1">
        <v>-0.77912811031651796</v>
      </c>
    </row>
    <row r="2573" spans="1:2" x14ac:dyDescent="0.15">
      <c r="A2573" s="1">
        <v>2.569</v>
      </c>
      <c r="B2573" s="1">
        <v>-0.77654338805618695</v>
      </c>
    </row>
    <row r="2574" spans="1:2" x14ac:dyDescent="0.15">
      <c r="A2574" s="1">
        <v>2.57</v>
      </c>
      <c r="B2574" s="1">
        <v>-0.77396395428314702</v>
      </c>
    </row>
    <row r="2575" spans="1:2" x14ac:dyDescent="0.15">
      <c r="A2575" s="1">
        <v>2.5710000000000002</v>
      </c>
      <c r="B2575" s="1">
        <v>-0.77138978569097205</v>
      </c>
    </row>
    <row r="2576" spans="1:2" x14ac:dyDescent="0.15">
      <c r="A2576" s="1">
        <v>2.5720000000000001</v>
      </c>
      <c r="B2576" s="1">
        <v>-0.76882085913007403</v>
      </c>
    </row>
    <row r="2577" spans="1:2" x14ac:dyDescent="0.15">
      <c r="A2577" s="1">
        <v>2.573</v>
      </c>
      <c r="B2577" s="1">
        <v>-0.76625715160622898</v>
      </c>
    </row>
    <row r="2578" spans="1:2" x14ac:dyDescent="0.15">
      <c r="A2578" s="1">
        <v>2.5739999999999998</v>
      </c>
      <c r="B2578" s="1">
        <v>-0.76369864027926304</v>
      </c>
    </row>
    <row r="2579" spans="1:2" x14ac:dyDescent="0.15">
      <c r="A2579" s="1">
        <v>2.5750000000000002</v>
      </c>
      <c r="B2579" s="1">
        <v>-0.76114530246163903</v>
      </c>
    </row>
    <row r="2580" spans="1:2" x14ac:dyDescent="0.15">
      <c r="A2580" s="1">
        <v>2.5760000000000001</v>
      </c>
      <c r="B2580" s="1">
        <v>-0.75859711561708199</v>
      </c>
    </row>
    <row r="2581" spans="1:2" x14ac:dyDescent="0.15">
      <c r="A2581" s="1">
        <v>2.577</v>
      </c>
      <c r="B2581" s="1">
        <v>-0.75605405735922704</v>
      </c>
    </row>
    <row r="2582" spans="1:2" x14ac:dyDescent="0.15">
      <c r="A2582" s="1">
        <v>2.5779999999999998</v>
      </c>
      <c r="B2582" s="1">
        <v>-0.75351610545035796</v>
      </c>
    </row>
    <row r="2583" spans="1:2" x14ac:dyDescent="0.15">
      <c r="A2583" s="1">
        <v>2.5790000000000002</v>
      </c>
      <c r="B2583" s="1">
        <v>-0.75098323779998399</v>
      </c>
    </row>
    <row r="2584" spans="1:2" x14ac:dyDescent="0.15">
      <c r="A2584" s="1">
        <v>2.58</v>
      </c>
      <c r="B2584" s="1">
        <v>-0.74845543246363899</v>
      </c>
    </row>
    <row r="2585" spans="1:2" x14ac:dyDescent="0.15">
      <c r="A2585" s="1">
        <v>2.581</v>
      </c>
      <c r="B2585" s="1">
        <v>-0.74593266764149602</v>
      </c>
    </row>
    <row r="2586" spans="1:2" x14ac:dyDescent="0.15">
      <c r="A2586" s="1">
        <v>2.5819999999999999</v>
      </c>
      <c r="B2586" s="1">
        <v>-0.74341492167718304</v>
      </c>
    </row>
    <row r="2587" spans="1:2" x14ac:dyDescent="0.15">
      <c r="A2587" s="1">
        <v>2.5830000000000002</v>
      </c>
      <c r="B2587" s="1">
        <v>-0.740902173056464</v>
      </c>
    </row>
    <row r="2588" spans="1:2" x14ac:dyDescent="0.15">
      <c r="A2588" s="1">
        <v>2.5840000000000001</v>
      </c>
      <c r="B2588" s="1">
        <v>-0.73839440040599802</v>
      </c>
    </row>
    <row r="2589" spans="1:2" x14ac:dyDescent="0.15">
      <c r="A2589" s="1">
        <v>2.585</v>
      </c>
      <c r="B2589" s="1">
        <v>-0.73589158249215203</v>
      </c>
    </row>
    <row r="2590" spans="1:2" x14ac:dyDescent="0.15">
      <c r="A2590" s="1">
        <v>2.5859999999999999</v>
      </c>
      <c r="B2590" s="1">
        <v>-0.733393698219726</v>
      </c>
    </row>
    <row r="2591" spans="1:2" x14ac:dyDescent="0.15">
      <c r="A2591" s="1">
        <v>2.5870000000000002</v>
      </c>
      <c r="B2591" s="1">
        <v>-0.73090072663077399</v>
      </c>
    </row>
    <row r="2592" spans="1:2" x14ac:dyDescent="0.15">
      <c r="A2592" s="1">
        <v>2.5880000000000001</v>
      </c>
      <c r="B2592" s="1">
        <v>-0.72841264690340202</v>
      </c>
    </row>
    <row r="2593" spans="1:2" x14ac:dyDescent="0.15">
      <c r="A2593" s="1">
        <v>2.589</v>
      </c>
      <c r="B2593" s="1">
        <v>-0.72592943835059298</v>
      </c>
    </row>
    <row r="2594" spans="1:2" x14ac:dyDescent="0.15">
      <c r="A2594" s="1">
        <v>2.59</v>
      </c>
      <c r="B2594" s="1">
        <v>-0.72345108041906903</v>
      </c>
    </row>
    <row r="2595" spans="1:2" x14ac:dyDescent="0.15">
      <c r="A2595" s="1">
        <v>2.5910000000000002</v>
      </c>
      <c r="B2595" s="1">
        <v>-0.72097755268806896</v>
      </c>
    </row>
    <row r="2596" spans="1:2" x14ac:dyDescent="0.15">
      <c r="A2596" s="1">
        <v>2.5920000000000001</v>
      </c>
      <c r="B2596" s="1">
        <v>-0.71850883486825301</v>
      </c>
    </row>
    <row r="2597" spans="1:2" x14ac:dyDescent="0.15">
      <c r="A2597" s="1">
        <v>2.593</v>
      </c>
      <c r="B2597" s="1">
        <v>-0.71604490680058897</v>
      </c>
    </row>
    <row r="2598" spans="1:2" x14ac:dyDescent="0.15">
      <c r="A2598" s="1">
        <v>2.5939999999999999</v>
      </c>
      <c r="B2598" s="1">
        <v>-0.71358574845519696</v>
      </c>
    </row>
    <row r="2599" spans="1:2" x14ac:dyDescent="0.15">
      <c r="A2599" s="1">
        <v>2.5950000000000002</v>
      </c>
      <c r="B2599" s="1">
        <v>-0.71113133993024003</v>
      </c>
    </row>
    <row r="2600" spans="1:2" x14ac:dyDescent="0.15">
      <c r="A2600" s="1">
        <v>2.5960000000000001</v>
      </c>
      <c r="B2600" s="1">
        <v>-0.70868166145088096</v>
      </c>
    </row>
    <row r="2601" spans="1:2" x14ac:dyDescent="0.15">
      <c r="A2601" s="1">
        <v>2.597</v>
      </c>
      <c r="B2601" s="1">
        <v>-0.70623669336813699</v>
      </c>
    </row>
    <row r="2602" spans="1:2" x14ac:dyDescent="0.15">
      <c r="A2602" s="1">
        <v>2.5979999999999999</v>
      </c>
      <c r="B2602" s="1">
        <v>-0.70379641615784905</v>
      </c>
    </row>
    <row r="2603" spans="1:2" x14ac:dyDescent="0.15">
      <c r="A2603" s="1">
        <v>2.5990000000000002</v>
      </c>
      <c r="B2603" s="1">
        <v>-0.70136081041962295</v>
      </c>
    </row>
    <row r="2604" spans="1:2" x14ac:dyDescent="0.15">
      <c r="A2604" s="1">
        <v>2.6</v>
      </c>
      <c r="B2604" s="1">
        <v>-0.69892985687576903</v>
      </c>
    </row>
    <row r="2605" spans="1:2" x14ac:dyDescent="0.15">
      <c r="A2605" s="1">
        <v>2.601</v>
      </c>
      <c r="B2605" s="1">
        <v>-0.69650353637025597</v>
      </c>
    </row>
    <row r="2606" spans="1:2" x14ac:dyDescent="0.15">
      <c r="A2606" s="1">
        <v>2.6019999999999999</v>
      </c>
      <c r="B2606" s="1">
        <v>-0.69408182986770095</v>
      </c>
    </row>
    <row r="2607" spans="1:2" x14ac:dyDescent="0.15">
      <c r="A2607" s="1">
        <v>2.6030000000000002</v>
      </c>
      <c r="B2607" s="1">
        <v>-0.69166471845233402</v>
      </c>
    </row>
    <row r="2608" spans="1:2" x14ac:dyDescent="0.15">
      <c r="A2608" s="1">
        <v>2.6040000000000001</v>
      </c>
      <c r="B2608" s="1">
        <v>-0.68925218332705396</v>
      </c>
    </row>
    <row r="2609" spans="1:2" x14ac:dyDescent="0.15">
      <c r="A2609" s="1">
        <v>2.605</v>
      </c>
      <c r="B2609" s="1">
        <v>-0.68684420581233896</v>
      </c>
    </row>
    <row r="2610" spans="1:2" x14ac:dyDescent="0.15">
      <c r="A2610" s="1">
        <v>2.6059999999999999</v>
      </c>
      <c r="B2610" s="1">
        <v>-0.684440767345326</v>
      </c>
    </row>
    <row r="2611" spans="1:2" x14ac:dyDescent="0.15">
      <c r="A2611" s="1">
        <v>2.6070000000000002</v>
      </c>
      <c r="B2611" s="1">
        <v>-0.68204184947884705</v>
      </c>
    </row>
    <row r="2612" spans="1:2" x14ac:dyDescent="0.15">
      <c r="A2612" s="1">
        <v>2.6080000000000001</v>
      </c>
      <c r="B2612" s="1">
        <v>-0.67964743388042703</v>
      </c>
    </row>
    <row r="2613" spans="1:2" x14ac:dyDescent="0.15">
      <c r="A2613" s="1">
        <v>2.609</v>
      </c>
      <c r="B2613" s="1">
        <v>-0.67725750233133997</v>
      </c>
    </row>
    <row r="2614" spans="1:2" x14ac:dyDescent="0.15">
      <c r="A2614" s="1">
        <v>2.61</v>
      </c>
      <c r="B2614" s="1">
        <v>-0.67487203672567497</v>
      </c>
    </row>
    <row r="2615" spans="1:2" x14ac:dyDescent="0.15">
      <c r="A2615" s="1">
        <v>2.6110000000000002</v>
      </c>
      <c r="B2615" s="1">
        <v>-0.67249101906941</v>
      </c>
    </row>
    <row r="2616" spans="1:2" x14ac:dyDescent="0.15">
      <c r="A2616" s="1">
        <v>2.6120000000000001</v>
      </c>
      <c r="B2616" s="1">
        <v>-0.67011443147946603</v>
      </c>
    </row>
    <row r="2617" spans="1:2" x14ac:dyDescent="0.15">
      <c r="A2617" s="1">
        <v>2.613</v>
      </c>
      <c r="B2617" s="1">
        <v>-0.66774225618281402</v>
      </c>
    </row>
    <row r="2618" spans="1:2" x14ac:dyDescent="0.15">
      <c r="A2618" s="1">
        <v>2.6139999999999999</v>
      </c>
      <c r="B2618" s="1">
        <v>-0.66537447551556705</v>
      </c>
    </row>
    <row r="2619" spans="1:2" x14ac:dyDescent="0.15">
      <c r="A2619" s="1">
        <v>2.6150000000000002</v>
      </c>
      <c r="B2619" s="1">
        <v>-0.663011071922044</v>
      </c>
    </row>
    <row r="2620" spans="1:2" x14ac:dyDescent="0.15">
      <c r="A2620" s="1">
        <v>2.6160000000000001</v>
      </c>
      <c r="B2620" s="1">
        <v>-0.66065202795394795</v>
      </c>
    </row>
    <row r="2621" spans="1:2" x14ac:dyDescent="0.15">
      <c r="A2621" s="1">
        <v>2.617</v>
      </c>
      <c r="B2621" s="1">
        <v>-0.65829732626946202</v>
      </c>
    </row>
    <row r="2622" spans="1:2" x14ac:dyDescent="0.15">
      <c r="A2622" s="1">
        <v>2.6179999999999999</v>
      </c>
      <c r="B2622" s="1">
        <v>-0.65594694963236</v>
      </c>
    </row>
    <row r="2623" spans="1:2" x14ac:dyDescent="0.15">
      <c r="A2623" s="1">
        <v>2.6190000000000002</v>
      </c>
      <c r="B2623" s="1">
        <v>-0.65360088091115298</v>
      </c>
    </row>
    <row r="2624" spans="1:2" x14ac:dyDescent="0.15">
      <c r="A2624" s="1">
        <v>2.62</v>
      </c>
      <c r="B2624" s="1">
        <v>-0.65125910307827495</v>
      </c>
    </row>
    <row r="2625" spans="1:2" x14ac:dyDescent="0.15">
      <c r="A2625" s="1">
        <v>2.621</v>
      </c>
      <c r="B2625" s="1">
        <v>-0.64892159920919801</v>
      </c>
    </row>
    <row r="2626" spans="1:2" x14ac:dyDescent="0.15">
      <c r="A2626" s="1">
        <v>2.6219999999999999</v>
      </c>
      <c r="B2626" s="1">
        <v>-0.64658835248161295</v>
      </c>
    </row>
    <row r="2627" spans="1:2" x14ac:dyDescent="0.15">
      <c r="A2627" s="1">
        <v>2.6230000000000002</v>
      </c>
      <c r="B2627" s="1">
        <v>-0.64425934617462399</v>
      </c>
    </row>
    <row r="2628" spans="1:2" x14ac:dyDescent="0.15">
      <c r="A2628" s="1">
        <v>2.6240000000000001</v>
      </c>
      <c r="B2628" s="1">
        <v>-0.64193456366788704</v>
      </c>
    </row>
    <row r="2629" spans="1:2" x14ac:dyDescent="0.15">
      <c r="A2629" s="1">
        <v>2.625</v>
      </c>
      <c r="B2629" s="1">
        <v>-0.63961398844085404</v>
      </c>
    </row>
    <row r="2630" spans="1:2" x14ac:dyDescent="0.15">
      <c r="A2630" s="1">
        <v>2.6259999999999999</v>
      </c>
      <c r="B2630" s="1">
        <v>-0.63729760407191804</v>
      </c>
    </row>
    <row r="2631" spans="1:2" x14ac:dyDescent="0.15">
      <c r="A2631" s="1">
        <v>2.6269999999999998</v>
      </c>
      <c r="B2631" s="1">
        <v>-0.63498539423766298</v>
      </c>
    </row>
    <row r="2632" spans="1:2" x14ac:dyDescent="0.15">
      <c r="A2632" s="1">
        <v>2.6280000000000001</v>
      </c>
      <c r="B2632" s="1">
        <v>-0.63267734271207099</v>
      </c>
    </row>
    <row r="2633" spans="1:2" x14ac:dyDescent="0.15">
      <c r="A2633" s="1">
        <v>2.629</v>
      </c>
      <c r="B2633" s="1">
        <v>-0.63037343336571305</v>
      </c>
    </row>
    <row r="2634" spans="1:2" x14ac:dyDescent="0.15">
      <c r="A2634" s="1">
        <v>2.63</v>
      </c>
      <c r="B2634" s="1">
        <v>-0.62807365016504701</v>
      </c>
    </row>
    <row r="2635" spans="1:2" x14ac:dyDescent="0.15">
      <c r="A2635" s="1">
        <v>2.6309999999999998</v>
      </c>
      <c r="B2635" s="1">
        <v>-0.62577797717156503</v>
      </c>
    </row>
    <row r="2636" spans="1:2" x14ac:dyDescent="0.15">
      <c r="A2636" s="1">
        <v>2.6320000000000001</v>
      </c>
      <c r="B2636" s="1">
        <v>-0.62348639854112997</v>
      </c>
    </row>
    <row r="2637" spans="1:2" x14ac:dyDescent="0.15">
      <c r="A2637" s="1">
        <v>2.633</v>
      </c>
      <c r="B2637" s="1">
        <v>-0.62119889852315902</v>
      </c>
    </row>
    <row r="2638" spans="1:2" x14ac:dyDescent="0.15">
      <c r="A2638" s="1">
        <v>2.6339999999999999</v>
      </c>
      <c r="B2638" s="1">
        <v>-0.61891546145992105</v>
      </c>
    </row>
    <row r="2639" spans="1:2" x14ac:dyDescent="0.15">
      <c r="A2639" s="1">
        <v>2.6349999999999998</v>
      </c>
      <c r="B2639" s="1">
        <v>-0.61663607178580504</v>
      </c>
    </row>
    <row r="2640" spans="1:2" x14ac:dyDescent="0.15">
      <c r="A2640" s="1">
        <v>2.6360000000000001</v>
      </c>
      <c r="B2640" s="1">
        <v>-0.61436071402659298</v>
      </c>
    </row>
    <row r="2641" spans="1:2" x14ac:dyDescent="0.15">
      <c r="A2641" s="1">
        <v>2.637</v>
      </c>
      <c r="B2641" s="1">
        <v>-0.61208937279870601</v>
      </c>
    </row>
    <row r="2642" spans="1:2" x14ac:dyDescent="0.15">
      <c r="A2642" s="1">
        <v>2.6379999999999999</v>
      </c>
      <c r="B2642" s="1">
        <v>-0.60982203280855396</v>
      </c>
    </row>
    <row r="2643" spans="1:2" x14ac:dyDescent="0.15">
      <c r="A2643" s="1">
        <v>2.6389999999999998</v>
      </c>
      <c r="B2643" s="1">
        <v>-0.60755867885179204</v>
      </c>
    </row>
    <row r="2644" spans="1:2" x14ac:dyDescent="0.15">
      <c r="A2644" s="1">
        <v>2.64</v>
      </c>
      <c r="B2644" s="1">
        <v>-0.60529929581263198</v>
      </c>
    </row>
    <row r="2645" spans="1:2" x14ac:dyDescent="0.15">
      <c r="A2645" s="1">
        <v>2.641</v>
      </c>
      <c r="B2645" s="1">
        <v>-0.60304386866316995</v>
      </c>
    </row>
    <row r="2646" spans="1:2" x14ac:dyDescent="0.15">
      <c r="A2646" s="1">
        <v>2.6419999999999999</v>
      </c>
      <c r="B2646" s="1">
        <v>-0.60079238246265598</v>
      </c>
    </row>
    <row r="2647" spans="1:2" x14ac:dyDescent="0.15">
      <c r="A2647" s="1">
        <v>2.6429999999999998</v>
      </c>
      <c r="B2647" s="1">
        <v>-0.598544822356883</v>
      </c>
    </row>
    <row r="2648" spans="1:2" x14ac:dyDescent="0.15">
      <c r="A2648" s="1">
        <v>2.6440000000000001</v>
      </c>
      <c r="B2648" s="1">
        <v>-0.59630117357745804</v>
      </c>
    </row>
    <row r="2649" spans="1:2" x14ac:dyDescent="0.15">
      <c r="A2649" s="1">
        <v>2.645</v>
      </c>
      <c r="B2649" s="1">
        <v>-0.59406142144118501</v>
      </c>
    </row>
    <row r="2650" spans="1:2" x14ac:dyDescent="0.15">
      <c r="A2650" s="1">
        <v>2.6459999999999999</v>
      </c>
      <c r="B2650" s="1">
        <v>-0.59182555134937898</v>
      </c>
    </row>
    <row r="2651" spans="1:2" x14ac:dyDescent="0.15">
      <c r="A2651" s="1">
        <v>2.6469999999999998</v>
      </c>
      <c r="B2651" s="1">
        <v>-0.58959354878721504</v>
      </c>
    </row>
    <row r="2652" spans="1:2" x14ac:dyDescent="0.15">
      <c r="A2652" s="1">
        <v>2.6480000000000001</v>
      </c>
      <c r="B2652" s="1">
        <v>-0.58736539932310095</v>
      </c>
    </row>
    <row r="2653" spans="1:2" x14ac:dyDescent="0.15">
      <c r="A2653" s="1">
        <v>2.649</v>
      </c>
      <c r="B2653" s="1">
        <v>-0.58514108860803804</v>
      </c>
    </row>
    <row r="2654" spans="1:2" x14ac:dyDescent="0.15">
      <c r="A2654" s="1">
        <v>2.65</v>
      </c>
      <c r="B2654" s="1">
        <v>-0.58292060237495102</v>
      </c>
    </row>
    <row r="2655" spans="1:2" x14ac:dyDescent="0.15">
      <c r="A2655" s="1">
        <v>2.6509999999999998</v>
      </c>
      <c r="B2655" s="1">
        <v>-0.58070392643812296</v>
      </c>
    </row>
    <row r="2656" spans="1:2" x14ac:dyDescent="0.15">
      <c r="A2656" s="1">
        <v>2.6520000000000001</v>
      </c>
      <c r="B2656" s="1">
        <v>-0.57849104669253104</v>
      </c>
    </row>
    <row r="2657" spans="1:2" x14ac:dyDescent="0.15">
      <c r="A2657" s="1">
        <v>2.653</v>
      </c>
      <c r="B2657" s="1">
        <v>-0.57628194911323805</v>
      </c>
    </row>
    <row r="2658" spans="1:2" x14ac:dyDescent="0.15">
      <c r="A2658" s="1">
        <v>2.6539999999999999</v>
      </c>
      <c r="B2658" s="1">
        <v>-0.57407661975480195</v>
      </c>
    </row>
    <row r="2659" spans="1:2" x14ac:dyDescent="0.15">
      <c r="A2659" s="1">
        <v>2.6549999999999998</v>
      </c>
      <c r="B2659" s="1">
        <v>-0.57187504475066098</v>
      </c>
    </row>
    <row r="2660" spans="1:2" x14ac:dyDescent="0.15">
      <c r="A2660" s="1">
        <v>2.6560000000000001</v>
      </c>
      <c r="B2660" s="1">
        <v>-0.56967721031253604</v>
      </c>
    </row>
    <row r="2661" spans="1:2" x14ac:dyDescent="0.15">
      <c r="A2661" s="1">
        <v>2.657</v>
      </c>
      <c r="B2661" s="1">
        <v>-0.56748310272984004</v>
      </c>
    </row>
    <row r="2662" spans="1:2" x14ac:dyDescent="0.15">
      <c r="A2662" s="1">
        <v>2.6579999999999999</v>
      </c>
      <c r="B2662" s="1">
        <v>-0.56529270836907897</v>
      </c>
    </row>
    <row r="2663" spans="1:2" x14ac:dyDescent="0.15">
      <c r="A2663" s="1">
        <v>2.6589999999999998</v>
      </c>
      <c r="B2663" s="1">
        <v>-0.56310601367331503</v>
      </c>
    </row>
    <row r="2664" spans="1:2" x14ac:dyDescent="0.15">
      <c r="A2664" s="1">
        <v>2.66</v>
      </c>
      <c r="B2664" s="1">
        <v>-0.56092300516154003</v>
      </c>
    </row>
    <row r="2665" spans="1:2" x14ac:dyDescent="0.15">
      <c r="A2665" s="1">
        <v>2.661</v>
      </c>
      <c r="B2665" s="1">
        <v>-0.55874366942815101</v>
      </c>
    </row>
    <row r="2666" spans="1:2" x14ac:dyDescent="0.15">
      <c r="A2666" s="1">
        <v>2.6619999999999999</v>
      </c>
      <c r="B2666" s="1">
        <v>-0.55656799314232996</v>
      </c>
    </row>
    <row r="2667" spans="1:2" x14ac:dyDescent="0.15">
      <c r="A2667" s="1">
        <v>2.6629999999999998</v>
      </c>
      <c r="B2667" s="1">
        <v>-0.55439596304754601</v>
      </c>
    </row>
    <row r="2668" spans="1:2" x14ac:dyDescent="0.15">
      <c r="A2668" s="1">
        <v>2.6640000000000001</v>
      </c>
      <c r="B2668" s="1">
        <v>-0.552227565960974</v>
      </c>
    </row>
    <row r="2669" spans="1:2" x14ac:dyDescent="0.15">
      <c r="A2669" s="1">
        <v>2.665</v>
      </c>
      <c r="B2669" s="1">
        <v>-0.55006278877293402</v>
      </c>
    </row>
    <row r="2670" spans="1:2" x14ac:dyDescent="0.15">
      <c r="A2670" s="1">
        <v>2.6659999999999999</v>
      </c>
      <c r="B2670" s="1">
        <v>-0.54790161844637697</v>
      </c>
    </row>
    <row r="2671" spans="1:2" x14ac:dyDescent="0.15">
      <c r="A2671" s="1">
        <v>2.6669999999999998</v>
      </c>
      <c r="B2671" s="1">
        <v>-0.54574404201629201</v>
      </c>
    </row>
    <row r="2672" spans="1:2" x14ac:dyDescent="0.15">
      <c r="A2672" s="1">
        <v>2.6680000000000001</v>
      </c>
      <c r="B2672" s="1">
        <v>-0.543590046589283</v>
      </c>
    </row>
    <row r="2673" spans="1:2" x14ac:dyDescent="0.15">
      <c r="A2673" s="1">
        <v>2.669</v>
      </c>
      <c r="B2673" s="1">
        <v>-0.54143961934289597</v>
      </c>
    </row>
    <row r="2674" spans="1:2" x14ac:dyDescent="0.15">
      <c r="A2674" s="1">
        <v>2.67</v>
      </c>
      <c r="B2674" s="1">
        <v>-0.53929274752519396</v>
      </c>
    </row>
    <row r="2675" spans="1:2" x14ac:dyDescent="0.15">
      <c r="A2675" s="1">
        <v>2.6709999999999998</v>
      </c>
      <c r="B2675" s="1">
        <v>-0.53714941845424502</v>
      </c>
    </row>
    <row r="2676" spans="1:2" x14ac:dyDescent="0.15">
      <c r="A2676" s="1">
        <v>2.6720000000000002</v>
      </c>
      <c r="B2676" s="1">
        <v>-0.53500961951752402</v>
      </c>
    </row>
    <row r="2677" spans="1:2" x14ac:dyDescent="0.15">
      <c r="A2677" s="1">
        <v>2.673</v>
      </c>
      <c r="B2677" s="1">
        <v>-0.53287333817148597</v>
      </c>
    </row>
    <row r="2678" spans="1:2" x14ac:dyDescent="0.15">
      <c r="A2678" s="1">
        <v>2.6739999999999999</v>
      </c>
      <c r="B2678" s="1">
        <v>-0.53074056194103703</v>
      </c>
    </row>
    <row r="2679" spans="1:2" x14ac:dyDescent="0.15">
      <c r="A2679" s="1">
        <v>2.6749999999999998</v>
      </c>
      <c r="B2679" s="1">
        <v>-0.52861127841900202</v>
      </c>
    </row>
    <row r="2680" spans="1:2" x14ac:dyDescent="0.15">
      <c r="A2680" s="1">
        <v>2.6760000000000002</v>
      </c>
      <c r="B2680" s="1">
        <v>-0.52648547526567901</v>
      </c>
    </row>
    <row r="2681" spans="1:2" x14ac:dyDescent="0.15">
      <c r="A2681" s="1">
        <v>2.677</v>
      </c>
      <c r="B2681" s="1">
        <v>-0.52436314020830099</v>
      </c>
    </row>
    <row r="2682" spans="1:2" x14ac:dyDescent="0.15">
      <c r="A2682" s="1">
        <v>2.6779999999999999</v>
      </c>
      <c r="B2682" s="1">
        <v>-0.52224426104060595</v>
      </c>
    </row>
    <row r="2683" spans="1:2" x14ac:dyDescent="0.15">
      <c r="A2683" s="1">
        <v>2.6789999999999998</v>
      </c>
      <c r="B2683" s="1">
        <v>-0.52012882562230001</v>
      </c>
    </row>
    <row r="2684" spans="1:2" x14ac:dyDescent="0.15">
      <c r="A2684" s="1">
        <v>2.68</v>
      </c>
      <c r="B2684" s="1">
        <v>-0.51801682187861298</v>
      </c>
    </row>
    <row r="2685" spans="1:2" x14ac:dyDescent="0.15">
      <c r="A2685" s="1">
        <v>2.681</v>
      </c>
      <c r="B2685" s="1">
        <v>-0.515908237799792</v>
      </c>
    </row>
    <row r="2686" spans="1:2" x14ac:dyDescent="0.15">
      <c r="A2686" s="1">
        <v>2.6819999999999999</v>
      </c>
      <c r="B2686" s="1">
        <v>-0.51380306144069199</v>
      </c>
    </row>
    <row r="2687" spans="1:2" x14ac:dyDescent="0.15">
      <c r="A2687" s="1">
        <v>2.6829999999999998</v>
      </c>
      <c r="B2687" s="1">
        <v>-0.51170128092024003</v>
      </c>
    </row>
    <row r="2688" spans="1:2" x14ac:dyDescent="0.15">
      <c r="A2688" s="1">
        <v>2.6840000000000002</v>
      </c>
      <c r="B2688" s="1">
        <v>-0.50960288442103097</v>
      </c>
    </row>
    <row r="2689" spans="1:2" x14ac:dyDescent="0.15">
      <c r="A2689" s="1">
        <v>2.6850000000000001</v>
      </c>
      <c r="B2689" s="1">
        <v>-0.50750786018884098</v>
      </c>
    </row>
    <row r="2690" spans="1:2" x14ac:dyDescent="0.15">
      <c r="A2690" s="1">
        <v>2.6859999999999999</v>
      </c>
      <c r="B2690" s="1">
        <v>-0.50541619653218295</v>
      </c>
    </row>
    <row r="2691" spans="1:2" x14ac:dyDescent="0.15">
      <c r="A2691" s="1">
        <v>2.6869999999999998</v>
      </c>
      <c r="B2691" s="1">
        <v>-0.50332788182185095</v>
      </c>
    </row>
    <row r="2692" spans="1:2" x14ac:dyDescent="0.15">
      <c r="A2692" s="1">
        <v>2.6880000000000002</v>
      </c>
      <c r="B2692" s="1">
        <v>-0.50124290449049702</v>
      </c>
    </row>
    <row r="2693" spans="1:2" x14ac:dyDescent="0.15">
      <c r="A2693" s="1">
        <v>2.6890000000000001</v>
      </c>
      <c r="B2693" s="1">
        <v>-0.49916125303216102</v>
      </c>
    </row>
    <row r="2694" spans="1:2" x14ac:dyDescent="0.15">
      <c r="A2694" s="1">
        <v>2.69</v>
      </c>
      <c r="B2694" s="1">
        <v>-0.497082916001858</v>
      </c>
    </row>
    <row r="2695" spans="1:2" x14ac:dyDescent="0.15">
      <c r="A2695" s="1">
        <v>2.6909999999999998</v>
      </c>
      <c r="B2695" s="1">
        <v>-0.495007882015152</v>
      </c>
    </row>
    <row r="2696" spans="1:2" x14ac:dyDescent="0.15">
      <c r="A2696" s="1">
        <v>2.6920000000000002</v>
      </c>
      <c r="B2696" s="1">
        <v>-0.49293613974768002</v>
      </c>
    </row>
    <row r="2697" spans="1:2" x14ac:dyDescent="0.15">
      <c r="A2697" s="1">
        <v>2.6930000000000001</v>
      </c>
      <c r="B2697" s="1">
        <v>-0.49086767793478397</v>
      </c>
    </row>
    <row r="2698" spans="1:2" x14ac:dyDescent="0.15">
      <c r="A2698" s="1">
        <v>2.694</v>
      </c>
      <c r="B2698" s="1">
        <v>-0.48880248537106802</v>
      </c>
    </row>
    <row r="2699" spans="1:2" x14ac:dyDescent="0.15">
      <c r="A2699" s="1">
        <v>2.6949999999999998</v>
      </c>
      <c r="B2699" s="1">
        <v>-0.48674055090996299</v>
      </c>
    </row>
    <row r="2700" spans="1:2" x14ac:dyDescent="0.15">
      <c r="A2700" s="1">
        <v>2.6960000000000002</v>
      </c>
      <c r="B2700" s="1">
        <v>-0.48468186346332698</v>
      </c>
    </row>
    <row r="2701" spans="1:2" x14ac:dyDescent="0.15">
      <c r="A2701" s="1">
        <v>2.6970000000000001</v>
      </c>
      <c r="B2701" s="1">
        <v>-0.48262641200106099</v>
      </c>
    </row>
    <row r="2702" spans="1:2" x14ac:dyDescent="0.15">
      <c r="A2702" s="1">
        <v>2.698</v>
      </c>
      <c r="B2702" s="1">
        <v>-0.480574185550663</v>
      </c>
    </row>
    <row r="2703" spans="1:2" x14ac:dyDescent="0.15">
      <c r="A2703" s="1">
        <v>2.6989999999999998</v>
      </c>
      <c r="B2703" s="1">
        <v>-0.47852517319681298</v>
      </c>
    </row>
    <row r="2704" spans="1:2" x14ac:dyDescent="0.15">
      <c r="A2704" s="1">
        <v>2.7</v>
      </c>
      <c r="B2704" s="1">
        <v>-0.47647936408104102</v>
      </c>
    </row>
    <row r="2705" spans="1:2" x14ac:dyDescent="0.15">
      <c r="A2705" s="1">
        <v>2.7010000000000001</v>
      </c>
      <c r="B2705" s="1">
        <v>-0.47443674740127501</v>
      </c>
    </row>
    <row r="2706" spans="1:2" x14ac:dyDescent="0.15">
      <c r="A2706" s="1">
        <v>2.702</v>
      </c>
      <c r="B2706" s="1">
        <v>-0.47239731241145599</v>
      </c>
    </row>
    <row r="2707" spans="1:2" x14ac:dyDescent="0.15">
      <c r="A2707" s="1">
        <v>2.7029999999999998</v>
      </c>
      <c r="B2707" s="1">
        <v>-0.470361048421164</v>
      </c>
    </row>
    <row r="2708" spans="1:2" x14ac:dyDescent="0.15">
      <c r="A2708" s="1">
        <v>2.7040000000000002</v>
      </c>
      <c r="B2708" s="1">
        <v>-0.468327944795218</v>
      </c>
    </row>
    <row r="2709" spans="1:2" x14ac:dyDescent="0.15">
      <c r="A2709" s="1">
        <v>2.7050000000000001</v>
      </c>
      <c r="B2709" s="1">
        <v>-0.46629799095332303</v>
      </c>
    </row>
    <row r="2710" spans="1:2" x14ac:dyDescent="0.15">
      <c r="A2710" s="1">
        <v>2.706</v>
      </c>
      <c r="B2710" s="1">
        <v>-0.464271176369626</v>
      </c>
    </row>
    <row r="2711" spans="1:2" x14ac:dyDescent="0.15">
      <c r="A2711" s="1">
        <v>2.7069999999999999</v>
      </c>
      <c r="B2711" s="1">
        <v>-0.46224749057243297</v>
      </c>
    </row>
    <row r="2712" spans="1:2" x14ac:dyDescent="0.15">
      <c r="A2712" s="1">
        <v>2.7080000000000002</v>
      </c>
      <c r="B2712" s="1">
        <v>-0.46022692314372798</v>
      </c>
    </row>
    <row r="2713" spans="1:2" x14ac:dyDescent="0.15">
      <c r="A2713" s="1">
        <v>2.7090000000000001</v>
      </c>
      <c r="B2713" s="1">
        <v>-0.45820946371891802</v>
      </c>
    </row>
    <row r="2714" spans="1:2" x14ac:dyDescent="0.15">
      <c r="A2714" s="1">
        <v>2.71</v>
      </c>
      <c r="B2714" s="1">
        <v>-0.45619510198637198</v>
      </c>
    </row>
    <row r="2715" spans="1:2" x14ac:dyDescent="0.15">
      <c r="A2715" s="1">
        <v>2.7109999999999999</v>
      </c>
      <c r="B2715" s="1">
        <v>-0.45418382768710802</v>
      </c>
    </row>
    <row r="2716" spans="1:2" x14ac:dyDescent="0.15">
      <c r="A2716" s="1">
        <v>2.7120000000000002</v>
      </c>
      <c r="B2716" s="1">
        <v>-0.45217563061442201</v>
      </c>
    </row>
    <row r="2717" spans="1:2" x14ac:dyDescent="0.15">
      <c r="A2717" s="1">
        <v>2.7130000000000001</v>
      </c>
      <c r="B2717" s="1">
        <v>-0.45017050061352298</v>
      </c>
    </row>
    <row r="2718" spans="1:2" x14ac:dyDescent="0.15">
      <c r="A2718" s="1">
        <v>2.714</v>
      </c>
      <c r="B2718" s="1">
        <v>-0.44816842758120201</v>
      </c>
    </row>
    <row r="2719" spans="1:2" x14ac:dyDescent="0.15">
      <c r="A2719" s="1">
        <v>2.7149999999999999</v>
      </c>
      <c r="B2719" s="1">
        <v>-0.44616940146546002</v>
      </c>
    </row>
    <row r="2720" spans="1:2" x14ac:dyDescent="0.15">
      <c r="A2720" s="1">
        <v>2.7160000000000002</v>
      </c>
      <c r="B2720" s="1">
        <v>-0.44417341226514101</v>
      </c>
    </row>
    <row r="2721" spans="1:2" x14ac:dyDescent="0.15">
      <c r="A2721" s="1">
        <v>2.7170000000000001</v>
      </c>
      <c r="B2721" s="1">
        <v>-0.442180450029654</v>
      </c>
    </row>
    <row r="2722" spans="1:2" x14ac:dyDescent="0.15">
      <c r="A2722" s="1">
        <v>2.718</v>
      </c>
      <c r="B2722" s="1">
        <v>-0.440190504858539</v>
      </c>
    </row>
    <row r="2723" spans="1:2" x14ac:dyDescent="0.15">
      <c r="A2723" s="1">
        <v>2.7189999999999999</v>
      </c>
      <c r="B2723" s="1">
        <v>-0.43820356690123402</v>
      </c>
    </row>
    <row r="2724" spans="1:2" x14ac:dyDescent="0.15">
      <c r="A2724" s="1">
        <v>2.72</v>
      </c>
      <c r="B2724" s="1">
        <v>-0.43621962635663097</v>
      </c>
    </row>
    <row r="2725" spans="1:2" x14ac:dyDescent="0.15">
      <c r="A2725" s="1">
        <v>2.7210000000000001</v>
      </c>
      <c r="B2725" s="1">
        <v>-0.43423867347281597</v>
      </c>
    </row>
    <row r="2726" spans="1:2" x14ac:dyDescent="0.15">
      <c r="A2726" s="1">
        <v>2.722</v>
      </c>
      <c r="B2726" s="1">
        <v>-0.43226069854672799</v>
      </c>
    </row>
    <row r="2727" spans="1:2" x14ac:dyDescent="0.15">
      <c r="A2727" s="1">
        <v>2.7229999999999999</v>
      </c>
      <c r="B2727" s="1">
        <v>-0.43028569192380001</v>
      </c>
    </row>
    <row r="2728" spans="1:2" x14ac:dyDescent="0.15">
      <c r="A2728" s="1">
        <v>2.7240000000000002</v>
      </c>
      <c r="B2728" s="1">
        <v>-0.42831364399765598</v>
      </c>
    </row>
    <row r="2729" spans="1:2" x14ac:dyDescent="0.15">
      <c r="A2729" s="1">
        <v>2.7250000000000001</v>
      </c>
      <c r="B2729" s="1">
        <v>-0.42634454520980902</v>
      </c>
    </row>
    <row r="2730" spans="1:2" x14ac:dyDescent="0.15">
      <c r="A2730" s="1">
        <v>2.726</v>
      </c>
      <c r="B2730" s="1">
        <v>-0.42437838604927303</v>
      </c>
    </row>
    <row r="2731" spans="1:2" x14ac:dyDescent="0.15">
      <c r="A2731" s="1">
        <v>2.7269999999999999</v>
      </c>
      <c r="B2731" s="1">
        <v>-0.42241515705232502</v>
      </c>
    </row>
    <row r="2732" spans="1:2" x14ac:dyDescent="0.15">
      <c r="A2732" s="1">
        <v>2.7280000000000002</v>
      </c>
      <c r="B2732" s="1">
        <v>-0.42045484880216799</v>
      </c>
    </row>
    <row r="2733" spans="1:2" x14ac:dyDescent="0.15">
      <c r="A2733" s="1">
        <v>2.7290000000000001</v>
      </c>
      <c r="B2733" s="1">
        <v>-0.41849745192857601</v>
      </c>
    </row>
    <row r="2734" spans="1:2" x14ac:dyDescent="0.15">
      <c r="A2734" s="1">
        <v>2.73</v>
      </c>
      <c r="B2734" s="1">
        <v>-0.416542957107637</v>
      </c>
    </row>
    <row r="2735" spans="1:2" x14ac:dyDescent="0.15">
      <c r="A2735" s="1">
        <v>2.7309999999999999</v>
      </c>
      <c r="B2735" s="1">
        <v>-0.41459135506141498</v>
      </c>
    </row>
    <row r="2736" spans="1:2" x14ac:dyDescent="0.15">
      <c r="A2736" s="1">
        <v>2.7320000000000002</v>
      </c>
      <c r="B2736" s="1">
        <v>-0.41264263655767303</v>
      </c>
    </row>
    <row r="2737" spans="1:2" x14ac:dyDescent="0.15">
      <c r="A2737" s="1">
        <v>2.7330000000000001</v>
      </c>
      <c r="B2737" s="1">
        <v>-0.41069679240954399</v>
      </c>
    </row>
    <row r="2738" spans="1:2" x14ac:dyDescent="0.15">
      <c r="A2738" s="1">
        <v>2.734</v>
      </c>
      <c r="B2738" s="1">
        <v>-0.40875381347524198</v>
      </c>
    </row>
    <row r="2739" spans="1:2" x14ac:dyDescent="0.15">
      <c r="A2739" s="1">
        <v>2.7349999999999999</v>
      </c>
      <c r="B2739" s="1">
        <v>-0.406813690657779</v>
      </c>
    </row>
    <row r="2740" spans="1:2" x14ac:dyDescent="0.15">
      <c r="A2740" s="1">
        <v>2.7360000000000002</v>
      </c>
      <c r="B2740" s="1">
        <v>-0.40487641490464599</v>
      </c>
    </row>
    <row r="2741" spans="1:2" x14ac:dyDescent="0.15">
      <c r="A2741" s="1">
        <v>2.7370000000000001</v>
      </c>
      <c r="B2741" s="1">
        <v>-0.40294197720755998</v>
      </c>
    </row>
    <row r="2742" spans="1:2" x14ac:dyDescent="0.15">
      <c r="A2742" s="1">
        <v>2.738</v>
      </c>
      <c r="B2742" s="1">
        <v>-0.40101036860210298</v>
      </c>
    </row>
    <row r="2743" spans="1:2" x14ac:dyDescent="0.15">
      <c r="A2743" s="1">
        <v>2.7389999999999999</v>
      </c>
      <c r="B2743" s="1">
        <v>-0.39908158016753698</v>
      </c>
    </row>
    <row r="2744" spans="1:2" x14ac:dyDescent="0.15">
      <c r="A2744" s="1">
        <v>2.74</v>
      </c>
      <c r="B2744" s="1">
        <v>-0.397155603026416</v>
      </c>
    </row>
    <row r="2745" spans="1:2" x14ac:dyDescent="0.15">
      <c r="A2745" s="1">
        <v>2.7410000000000001</v>
      </c>
      <c r="B2745" s="1">
        <v>-0.39523242834438999</v>
      </c>
    </row>
    <row r="2746" spans="1:2" x14ac:dyDescent="0.15">
      <c r="A2746" s="1">
        <v>2.742</v>
      </c>
      <c r="B2746" s="1">
        <v>-0.39331204732985697</v>
      </c>
    </row>
    <row r="2747" spans="1:2" x14ac:dyDescent="0.15">
      <c r="A2747" s="1">
        <v>2.7429999999999999</v>
      </c>
      <c r="B2747" s="1">
        <v>-0.39139445123373001</v>
      </c>
    </row>
    <row r="2748" spans="1:2" x14ac:dyDescent="0.15">
      <c r="A2748" s="1">
        <v>2.7440000000000002</v>
      </c>
      <c r="B2748" s="1">
        <v>-0.38947963134913599</v>
      </c>
    </row>
    <row r="2749" spans="1:2" x14ac:dyDescent="0.15">
      <c r="A2749" s="1">
        <v>2.7450000000000001</v>
      </c>
      <c r="B2749" s="1">
        <v>-0.38756757901115502</v>
      </c>
    </row>
    <row r="2750" spans="1:2" x14ac:dyDescent="0.15">
      <c r="A2750" s="1">
        <v>2.746</v>
      </c>
      <c r="B2750" s="1">
        <v>-0.38565828559658299</v>
      </c>
    </row>
    <row r="2751" spans="1:2" x14ac:dyDescent="0.15">
      <c r="A2751" s="1">
        <v>2.7469999999999999</v>
      </c>
      <c r="B2751" s="1">
        <v>-0.38375174252355498</v>
      </c>
    </row>
    <row r="2752" spans="1:2" x14ac:dyDescent="0.15">
      <c r="A2752" s="1">
        <v>2.7480000000000002</v>
      </c>
      <c r="B2752" s="1">
        <v>-0.38184794125141602</v>
      </c>
    </row>
    <row r="2753" spans="1:2" x14ac:dyDescent="0.15">
      <c r="A2753" s="1">
        <v>2.7490000000000001</v>
      </c>
      <c r="B2753" s="1">
        <v>-0.37994687328036297</v>
      </c>
    </row>
    <row r="2754" spans="1:2" x14ac:dyDescent="0.15">
      <c r="A2754" s="1">
        <v>2.75</v>
      </c>
      <c r="B2754" s="1">
        <v>-0.37804853015120399</v>
      </c>
    </row>
    <row r="2755" spans="1:2" x14ac:dyDescent="0.15">
      <c r="A2755" s="1">
        <v>2.7509999999999999</v>
      </c>
      <c r="B2755" s="1">
        <v>-0.37615290344513302</v>
      </c>
    </row>
    <row r="2756" spans="1:2" x14ac:dyDescent="0.15">
      <c r="A2756" s="1">
        <v>2.7519999999999998</v>
      </c>
      <c r="B2756" s="1">
        <v>-0.374259984783404</v>
      </c>
    </row>
    <row r="2757" spans="1:2" x14ac:dyDescent="0.15">
      <c r="A2757" s="1">
        <v>2.7530000000000001</v>
      </c>
      <c r="B2757" s="1">
        <v>-0.37236976582714099</v>
      </c>
    </row>
    <row r="2758" spans="1:2" x14ac:dyDescent="0.15">
      <c r="A2758" s="1">
        <v>2.754</v>
      </c>
      <c r="B2758" s="1">
        <v>-0.37048223827704901</v>
      </c>
    </row>
    <row r="2759" spans="1:2" x14ac:dyDescent="0.15">
      <c r="A2759" s="1">
        <v>2.7549999999999999</v>
      </c>
      <c r="B2759" s="1">
        <v>-0.36859739387317397</v>
      </c>
    </row>
    <row r="2760" spans="1:2" x14ac:dyDescent="0.15">
      <c r="A2760" s="1">
        <v>2.7559999999999998</v>
      </c>
      <c r="B2760" s="1">
        <v>-0.36671522439465398</v>
      </c>
    </row>
    <row r="2761" spans="1:2" x14ac:dyDescent="0.15">
      <c r="A2761" s="1">
        <v>2.7570000000000001</v>
      </c>
      <c r="B2761" s="1">
        <v>-0.36483572165943901</v>
      </c>
    </row>
    <row r="2762" spans="1:2" x14ac:dyDescent="0.15">
      <c r="A2762" s="1">
        <v>2.758</v>
      </c>
      <c r="B2762" s="1">
        <v>-0.3629588775241</v>
      </c>
    </row>
    <row r="2763" spans="1:2" x14ac:dyDescent="0.15">
      <c r="A2763" s="1">
        <v>2.7589999999999999</v>
      </c>
      <c r="B2763" s="1">
        <v>-0.36108468388354797</v>
      </c>
    </row>
    <row r="2764" spans="1:2" x14ac:dyDescent="0.15">
      <c r="A2764" s="1">
        <v>2.76</v>
      </c>
      <c r="B2764" s="1">
        <v>-0.35921313267079502</v>
      </c>
    </row>
    <row r="2765" spans="1:2" x14ac:dyDescent="0.15">
      <c r="A2765" s="1">
        <v>2.7610000000000001</v>
      </c>
      <c r="B2765" s="1">
        <v>-0.35734421585672099</v>
      </c>
    </row>
    <row r="2766" spans="1:2" x14ac:dyDescent="0.15">
      <c r="A2766" s="1">
        <v>2.762</v>
      </c>
      <c r="B2766" s="1">
        <v>-0.35547792544984202</v>
      </c>
    </row>
    <row r="2767" spans="1:2" x14ac:dyDescent="0.15">
      <c r="A2767" s="1">
        <v>2.7629999999999999</v>
      </c>
      <c r="B2767" s="1">
        <v>-0.35361425349604703</v>
      </c>
    </row>
    <row r="2768" spans="1:2" x14ac:dyDescent="0.15">
      <c r="A2768" s="1">
        <v>2.7639999999999998</v>
      </c>
      <c r="B2768" s="1">
        <v>-0.351753192078403</v>
      </c>
    </row>
    <row r="2769" spans="1:2" x14ac:dyDescent="0.15">
      <c r="A2769" s="1">
        <v>2.7650000000000001</v>
      </c>
      <c r="B2769" s="1">
        <v>-0.34989473331687598</v>
      </c>
    </row>
    <row r="2770" spans="1:2" x14ac:dyDescent="0.15">
      <c r="A2770" s="1">
        <v>2.766</v>
      </c>
      <c r="B2770" s="1">
        <v>-0.34803886936815598</v>
      </c>
    </row>
    <row r="2771" spans="1:2" x14ac:dyDescent="0.15">
      <c r="A2771" s="1">
        <v>2.7669999999999999</v>
      </c>
      <c r="B2771" s="1">
        <v>-0.34618559242535701</v>
      </c>
    </row>
    <row r="2772" spans="1:2" x14ac:dyDescent="0.15">
      <c r="A2772" s="1">
        <v>2.7679999999999998</v>
      </c>
      <c r="B2772" s="1">
        <v>-0.34433489471786</v>
      </c>
    </row>
    <row r="2773" spans="1:2" x14ac:dyDescent="0.15">
      <c r="A2773" s="1">
        <v>2.7690000000000001</v>
      </c>
      <c r="B2773" s="1">
        <v>-0.34248676851104798</v>
      </c>
    </row>
    <row r="2774" spans="1:2" x14ac:dyDescent="0.15">
      <c r="A2774" s="1">
        <v>2.77</v>
      </c>
      <c r="B2774" s="1">
        <v>-0.340641206106086</v>
      </c>
    </row>
    <row r="2775" spans="1:2" x14ac:dyDescent="0.15">
      <c r="A2775" s="1">
        <v>2.7709999999999999</v>
      </c>
      <c r="B2775" s="1">
        <v>-0.338798199839696</v>
      </c>
    </row>
    <row r="2776" spans="1:2" x14ac:dyDescent="0.15">
      <c r="A2776" s="1">
        <v>2.7719999999999998</v>
      </c>
      <c r="B2776" s="1">
        <v>-0.336957742083967</v>
      </c>
    </row>
    <row r="2777" spans="1:2" x14ac:dyDescent="0.15">
      <c r="A2777" s="1">
        <v>2.7730000000000001</v>
      </c>
      <c r="B2777" s="1">
        <v>-0.33511982524608003</v>
      </c>
    </row>
    <row r="2778" spans="1:2" x14ac:dyDescent="0.15">
      <c r="A2778" s="1">
        <v>2.774</v>
      </c>
      <c r="B2778" s="1">
        <v>-0.33328444176816902</v>
      </c>
    </row>
    <row r="2779" spans="1:2" x14ac:dyDescent="0.15">
      <c r="A2779" s="1">
        <v>2.7749999999999999</v>
      </c>
      <c r="B2779" s="1">
        <v>-0.33145158412700099</v>
      </c>
    </row>
    <row r="2780" spans="1:2" x14ac:dyDescent="0.15">
      <c r="A2780" s="1">
        <v>2.7759999999999998</v>
      </c>
      <c r="B2780" s="1">
        <v>-0.32962124483388699</v>
      </c>
    </row>
    <row r="2781" spans="1:2" x14ac:dyDescent="0.15">
      <c r="A2781" s="1">
        <v>2.7770000000000001</v>
      </c>
      <c r="B2781" s="1">
        <v>-0.32779341643434101</v>
      </c>
    </row>
    <row r="2782" spans="1:2" x14ac:dyDescent="0.15">
      <c r="A2782" s="1">
        <v>2.778</v>
      </c>
      <c r="B2782" s="1">
        <v>-0.325968091507989</v>
      </c>
    </row>
    <row r="2783" spans="1:2" x14ac:dyDescent="0.15">
      <c r="A2783" s="1">
        <v>2.7789999999999999</v>
      </c>
      <c r="B2783" s="1">
        <v>-0.32414526266827498</v>
      </c>
    </row>
    <row r="2784" spans="1:2" x14ac:dyDescent="0.15">
      <c r="A2784" s="1">
        <v>2.78</v>
      </c>
      <c r="B2784" s="1">
        <v>-0.32232492256227702</v>
      </c>
    </row>
    <row r="2785" spans="1:2" x14ac:dyDescent="0.15">
      <c r="A2785" s="1">
        <v>2.7810000000000001</v>
      </c>
      <c r="B2785" s="1">
        <v>-0.32050706387052502</v>
      </c>
    </row>
    <row r="2786" spans="1:2" x14ac:dyDescent="0.15">
      <c r="A2786" s="1">
        <v>2.782</v>
      </c>
      <c r="B2786" s="1">
        <v>-0.31869167930678799</v>
      </c>
    </row>
    <row r="2787" spans="1:2" x14ac:dyDescent="0.15">
      <c r="A2787" s="1">
        <v>2.7829999999999999</v>
      </c>
      <c r="B2787" s="1">
        <v>-0.31687876161782802</v>
      </c>
    </row>
    <row r="2788" spans="1:2" x14ac:dyDescent="0.15">
      <c r="A2788" s="1">
        <v>2.7839999999999998</v>
      </c>
      <c r="B2788" s="1">
        <v>-0.31506830358326798</v>
      </c>
    </row>
    <row r="2789" spans="1:2" x14ac:dyDescent="0.15">
      <c r="A2789" s="1">
        <v>2.7850000000000001</v>
      </c>
      <c r="B2789" s="1">
        <v>-0.31326029801534799</v>
      </c>
    </row>
    <row r="2790" spans="1:2" x14ac:dyDescent="0.15">
      <c r="A2790" s="1">
        <v>2.786</v>
      </c>
      <c r="B2790" s="1">
        <v>-0.31145473775872001</v>
      </c>
    </row>
    <row r="2791" spans="1:2" x14ac:dyDescent="0.15">
      <c r="A2791" s="1">
        <v>2.7869999999999999</v>
      </c>
      <c r="B2791" s="1">
        <v>-0.30965161569031902</v>
      </c>
    </row>
    <row r="2792" spans="1:2" x14ac:dyDescent="0.15">
      <c r="A2792" s="1">
        <v>2.7879999999999998</v>
      </c>
      <c r="B2792" s="1">
        <v>-0.30785092471904901</v>
      </c>
    </row>
    <row r="2793" spans="1:2" x14ac:dyDescent="0.15">
      <c r="A2793" s="1">
        <v>2.7890000000000001</v>
      </c>
      <c r="B2793" s="1">
        <v>-0.30605265778572199</v>
      </c>
    </row>
    <row r="2794" spans="1:2" x14ac:dyDescent="0.15">
      <c r="A2794" s="1">
        <v>2.79</v>
      </c>
      <c r="B2794" s="1">
        <v>-0.30425680786276699</v>
      </c>
    </row>
    <row r="2795" spans="1:2" x14ac:dyDescent="0.15">
      <c r="A2795" s="1">
        <v>2.7909999999999999</v>
      </c>
      <c r="B2795" s="1">
        <v>-0.30246336795409001</v>
      </c>
    </row>
    <row r="2796" spans="1:2" x14ac:dyDescent="0.15">
      <c r="A2796" s="1">
        <v>2.7919999999999998</v>
      </c>
      <c r="B2796" s="1">
        <v>-0.30067233109486102</v>
      </c>
    </row>
    <row r="2797" spans="1:2" x14ac:dyDescent="0.15">
      <c r="A2797" s="1">
        <v>2.7930000000000001</v>
      </c>
      <c r="B2797" s="1">
        <v>-0.29888369035134299</v>
      </c>
    </row>
    <row r="2798" spans="1:2" x14ac:dyDescent="0.15">
      <c r="A2798" s="1">
        <v>2.794</v>
      </c>
      <c r="B2798" s="1">
        <v>-0.29709743882070999</v>
      </c>
    </row>
    <row r="2799" spans="1:2" x14ac:dyDescent="0.15">
      <c r="A2799" s="1">
        <v>2.7949999999999999</v>
      </c>
      <c r="B2799" s="1">
        <v>-0.295313569630825</v>
      </c>
    </row>
    <row r="2800" spans="1:2" x14ac:dyDescent="0.15">
      <c r="A2800" s="1">
        <v>2.7959999999999998</v>
      </c>
      <c r="B2800" s="1">
        <v>-0.29353207594010799</v>
      </c>
    </row>
    <row r="2801" spans="1:2" x14ac:dyDescent="0.15">
      <c r="A2801" s="1">
        <v>2.7970000000000002</v>
      </c>
      <c r="B2801" s="1">
        <v>-0.29175295093730302</v>
      </c>
    </row>
    <row r="2802" spans="1:2" x14ac:dyDescent="0.15">
      <c r="A2802" s="1">
        <v>2.798</v>
      </c>
      <c r="B2802" s="1">
        <v>-0.28997618784135298</v>
      </c>
    </row>
    <row r="2803" spans="1:2" x14ac:dyDescent="0.15">
      <c r="A2803" s="1">
        <v>2.7989999999999999</v>
      </c>
      <c r="B2803" s="1">
        <v>-0.28820177990115797</v>
      </c>
    </row>
    <row r="2804" spans="1:2" x14ac:dyDescent="0.15">
      <c r="A2804" s="1">
        <v>2.8</v>
      </c>
      <c r="B2804" s="1">
        <v>-0.28642972039544801</v>
      </c>
    </row>
    <row r="2805" spans="1:2" x14ac:dyDescent="0.15">
      <c r="A2805" s="1">
        <v>2.8010000000000002</v>
      </c>
      <c r="B2805" s="1">
        <v>-0.28466000263257801</v>
      </c>
    </row>
    <row r="2806" spans="1:2" x14ac:dyDescent="0.15">
      <c r="A2806" s="1">
        <v>2.802</v>
      </c>
      <c r="B2806" s="1">
        <v>-0.282892619950387</v>
      </c>
    </row>
    <row r="2807" spans="1:2" x14ac:dyDescent="0.15">
      <c r="A2807" s="1">
        <v>2.8029999999999999</v>
      </c>
      <c r="B2807" s="1">
        <v>-0.28112756571596398</v>
      </c>
    </row>
    <row r="2808" spans="1:2" x14ac:dyDescent="0.15">
      <c r="A2808" s="1">
        <v>2.8039999999999998</v>
      </c>
      <c r="B2808" s="1">
        <v>-0.27936483332552398</v>
      </c>
    </row>
    <row r="2809" spans="1:2" x14ac:dyDescent="0.15">
      <c r="A2809" s="1">
        <v>2.8050000000000002</v>
      </c>
      <c r="B2809" s="1">
        <v>-0.27760441620423099</v>
      </c>
    </row>
    <row r="2810" spans="1:2" x14ac:dyDescent="0.15">
      <c r="A2810" s="1">
        <v>2.806</v>
      </c>
      <c r="B2810" s="1">
        <v>-0.275846307806006</v>
      </c>
    </row>
    <row r="2811" spans="1:2" x14ac:dyDescent="0.15">
      <c r="A2811" s="1">
        <v>2.8069999999999999</v>
      </c>
      <c r="B2811" s="1">
        <v>-0.274090501613378</v>
      </c>
    </row>
    <row r="2812" spans="1:2" x14ac:dyDescent="0.15">
      <c r="A2812" s="1">
        <v>2.8079999999999998</v>
      </c>
      <c r="B2812" s="1">
        <v>-0.27233699113732202</v>
      </c>
    </row>
    <row r="2813" spans="1:2" x14ac:dyDescent="0.15">
      <c r="A2813" s="1">
        <v>2.8090000000000002</v>
      </c>
      <c r="B2813" s="1">
        <v>-0.27058576991703198</v>
      </c>
    </row>
    <row r="2814" spans="1:2" x14ac:dyDescent="0.15">
      <c r="A2814" s="1">
        <v>2.81</v>
      </c>
      <c r="B2814" s="1">
        <v>-0.26883683151987198</v>
      </c>
    </row>
    <row r="2815" spans="1:2" x14ac:dyDescent="0.15">
      <c r="A2815" s="1">
        <v>2.8109999999999999</v>
      </c>
      <c r="B2815" s="1">
        <v>-0.267090169541086</v>
      </c>
    </row>
    <row r="2816" spans="1:2" x14ac:dyDescent="0.15">
      <c r="A2816" s="1">
        <v>2.8119999999999998</v>
      </c>
      <c r="B2816" s="1">
        <v>-0.26534577760371197</v>
      </c>
    </row>
    <row r="2817" spans="1:2" x14ac:dyDescent="0.15">
      <c r="A2817" s="1">
        <v>2.8130000000000002</v>
      </c>
      <c r="B2817" s="1">
        <v>-0.26360364935841701</v>
      </c>
    </row>
    <row r="2818" spans="1:2" x14ac:dyDescent="0.15">
      <c r="A2818" s="1">
        <v>2.8140000000000001</v>
      </c>
      <c r="B2818" s="1">
        <v>-0.26186377848327802</v>
      </c>
    </row>
    <row r="2819" spans="1:2" x14ac:dyDescent="0.15">
      <c r="A2819" s="1">
        <v>2.8149999999999999</v>
      </c>
      <c r="B2819" s="1">
        <v>-0.26012615868373001</v>
      </c>
    </row>
    <row r="2820" spans="1:2" x14ac:dyDescent="0.15">
      <c r="A2820" s="1">
        <v>2.8159999999999998</v>
      </c>
      <c r="B2820" s="1">
        <v>-0.25839078369226398</v>
      </c>
    </row>
    <row r="2821" spans="1:2" x14ac:dyDescent="0.15">
      <c r="A2821" s="1">
        <v>2.8170000000000002</v>
      </c>
      <c r="B2821" s="1">
        <v>-0.256657647268419</v>
      </c>
    </row>
    <row r="2822" spans="1:2" x14ac:dyDescent="0.15">
      <c r="A2822" s="1">
        <v>2.8180000000000001</v>
      </c>
      <c r="B2822" s="1">
        <v>-0.25492674319849601</v>
      </c>
    </row>
    <row r="2823" spans="1:2" x14ac:dyDescent="0.15">
      <c r="A2823" s="1">
        <v>2.819</v>
      </c>
      <c r="B2823" s="1">
        <v>-0.25319806529549299</v>
      </c>
    </row>
    <row r="2824" spans="1:2" x14ac:dyDescent="0.15">
      <c r="A2824" s="1">
        <v>2.82</v>
      </c>
      <c r="B2824" s="1">
        <v>-0.25147160739893698</v>
      </c>
    </row>
    <row r="2825" spans="1:2" x14ac:dyDescent="0.15">
      <c r="A2825" s="1">
        <v>2.8210000000000002</v>
      </c>
      <c r="B2825" s="1">
        <v>-0.24974736337468001</v>
      </c>
    </row>
    <row r="2826" spans="1:2" x14ac:dyDescent="0.15">
      <c r="A2826" s="1">
        <v>2.8220000000000001</v>
      </c>
      <c r="B2826" s="1">
        <v>-0.248025327114791</v>
      </c>
    </row>
    <row r="2827" spans="1:2" x14ac:dyDescent="0.15">
      <c r="A2827" s="1">
        <v>2.823</v>
      </c>
      <c r="B2827" s="1">
        <v>-0.24630549253741099</v>
      </c>
    </row>
    <row r="2828" spans="1:2" x14ac:dyDescent="0.15">
      <c r="A2828" s="1">
        <v>2.8239999999999998</v>
      </c>
      <c r="B2828" s="1">
        <v>-0.24458785358657201</v>
      </c>
    </row>
    <row r="2829" spans="1:2" x14ac:dyDescent="0.15">
      <c r="A2829" s="1">
        <v>2.8250000000000002</v>
      </c>
      <c r="B2829" s="1">
        <v>-0.24287240423207099</v>
      </c>
    </row>
    <row r="2830" spans="1:2" x14ac:dyDescent="0.15">
      <c r="A2830" s="1">
        <v>2.8260000000000001</v>
      </c>
      <c r="B2830" s="1">
        <v>-0.24115913846933601</v>
      </c>
    </row>
    <row r="2831" spans="1:2" x14ac:dyDescent="0.15">
      <c r="A2831" s="1">
        <v>2.827</v>
      </c>
      <c r="B2831" s="1">
        <v>-0.23944805031925601</v>
      </c>
    </row>
    <row r="2832" spans="1:2" x14ac:dyDescent="0.15">
      <c r="A2832" s="1">
        <v>2.8279999999999998</v>
      </c>
      <c r="B2832" s="1">
        <v>-0.23773913382799899</v>
      </c>
    </row>
    <row r="2833" spans="1:2" x14ac:dyDescent="0.15">
      <c r="A2833" s="1">
        <v>2.8290000000000002</v>
      </c>
      <c r="B2833" s="1">
        <v>-0.236032383066968</v>
      </c>
    </row>
    <row r="2834" spans="1:2" x14ac:dyDescent="0.15">
      <c r="A2834" s="1">
        <v>2.83</v>
      </c>
      <c r="B2834" s="1">
        <v>-0.23432779213256899</v>
      </c>
    </row>
    <row r="2835" spans="1:2" x14ac:dyDescent="0.15">
      <c r="A2835" s="1">
        <v>2.831</v>
      </c>
      <c r="B2835" s="1">
        <v>-0.23262535514612201</v>
      </c>
    </row>
    <row r="2836" spans="1:2" x14ac:dyDescent="0.15">
      <c r="A2836" s="1">
        <v>2.8319999999999999</v>
      </c>
      <c r="B2836" s="1">
        <v>-0.23092506625366799</v>
      </c>
    </row>
    <row r="2837" spans="1:2" x14ac:dyDescent="0.15">
      <c r="A2837" s="1">
        <v>2.8330000000000002</v>
      </c>
      <c r="B2837" s="1">
        <v>-0.22922691962587399</v>
      </c>
    </row>
    <row r="2838" spans="1:2" x14ac:dyDescent="0.15">
      <c r="A2838" s="1">
        <v>2.8340000000000001</v>
      </c>
      <c r="B2838" s="1">
        <v>-0.22753090945790799</v>
      </c>
    </row>
    <row r="2839" spans="1:2" x14ac:dyDescent="0.15">
      <c r="A2839" s="1">
        <v>2.835</v>
      </c>
      <c r="B2839" s="1">
        <v>-0.22583702996921601</v>
      </c>
    </row>
    <row r="2840" spans="1:2" x14ac:dyDescent="0.15">
      <c r="A2840" s="1">
        <v>2.8359999999999999</v>
      </c>
      <c r="B2840" s="1">
        <v>-0.22414527540349299</v>
      </c>
    </row>
    <row r="2841" spans="1:2" x14ac:dyDescent="0.15">
      <c r="A2841" s="1">
        <v>2.8370000000000002</v>
      </c>
      <c r="B2841" s="1">
        <v>-0.222455640028458</v>
      </c>
    </row>
    <row r="2842" spans="1:2" x14ac:dyDescent="0.15">
      <c r="A2842" s="1">
        <v>2.8380000000000001</v>
      </c>
      <c r="B2842" s="1">
        <v>-0.22076811813577599</v>
      </c>
    </row>
    <row r="2843" spans="1:2" x14ac:dyDescent="0.15">
      <c r="A2843" s="1">
        <v>2.839</v>
      </c>
      <c r="B2843" s="1">
        <v>-0.219082704040896</v>
      </c>
    </row>
    <row r="2844" spans="1:2" x14ac:dyDescent="0.15">
      <c r="A2844" s="1">
        <v>2.84</v>
      </c>
      <c r="B2844" s="1">
        <v>-0.21739939208294801</v>
      </c>
    </row>
    <row r="2845" spans="1:2" x14ac:dyDescent="0.15">
      <c r="A2845" s="1">
        <v>2.8410000000000002</v>
      </c>
      <c r="B2845" s="1">
        <v>-0.21571817662453599</v>
      </c>
    </row>
    <row r="2846" spans="1:2" x14ac:dyDescent="0.15">
      <c r="A2846" s="1">
        <v>2.8420000000000001</v>
      </c>
      <c r="B2846" s="1">
        <v>-0.214039052051715</v>
      </c>
    </row>
    <row r="2847" spans="1:2" x14ac:dyDescent="0.15">
      <c r="A2847" s="1">
        <v>2.843</v>
      </c>
      <c r="B2847" s="1">
        <v>-0.21236201277378</v>
      </c>
    </row>
    <row r="2848" spans="1:2" x14ac:dyDescent="0.15">
      <c r="A2848" s="1">
        <v>2.8439999999999999</v>
      </c>
      <c r="B2848" s="1">
        <v>-0.21068705322314199</v>
      </c>
    </row>
    <row r="2849" spans="1:2" x14ac:dyDescent="0.15">
      <c r="A2849" s="1">
        <v>2.8450000000000002</v>
      </c>
      <c r="B2849" s="1">
        <v>-0.20901416785525401</v>
      </c>
    </row>
    <row r="2850" spans="1:2" x14ac:dyDescent="0.15">
      <c r="A2850" s="1">
        <v>2.8460000000000001</v>
      </c>
      <c r="B2850" s="1">
        <v>-0.207343351148425</v>
      </c>
    </row>
    <row r="2851" spans="1:2" x14ac:dyDescent="0.15">
      <c r="A2851" s="1">
        <v>2.847</v>
      </c>
      <c r="B2851" s="1">
        <v>-0.205674597603726</v>
      </c>
    </row>
    <row r="2852" spans="1:2" x14ac:dyDescent="0.15">
      <c r="A2852" s="1">
        <v>2.8479999999999999</v>
      </c>
      <c r="B2852" s="1">
        <v>-0.204007901744826</v>
      </c>
    </row>
    <row r="2853" spans="1:2" x14ac:dyDescent="0.15">
      <c r="A2853" s="1">
        <v>2.8490000000000002</v>
      </c>
      <c r="B2853" s="1">
        <v>-0.20234325811794099</v>
      </c>
    </row>
    <row r="2854" spans="1:2" x14ac:dyDescent="0.15">
      <c r="A2854" s="1">
        <v>2.85</v>
      </c>
      <c r="B2854" s="1">
        <v>-0.20068066129162701</v>
      </c>
    </row>
    <row r="2855" spans="1:2" x14ac:dyDescent="0.15">
      <c r="A2855" s="1">
        <v>2.851</v>
      </c>
      <c r="B2855" s="1">
        <v>-0.19902010585670299</v>
      </c>
    </row>
    <row r="2856" spans="1:2" x14ac:dyDescent="0.15">
      <c r="A2856" s="1">
        <v>2.8519999999999999</v>
      </c>
      <c r="B2856" s="1">
        <v>-0.19736158642610399</v>
      </c>
    </row>
    <row r="2857" spans="1:2" x14ac:dyDescent="0.15">
      <c r="A2857" s="1">
        <v>2.8530000000000002</v>
      </c>
      <c r="B2857" s="1">
        <v>-0.195705097634813</v>
      </c>
    </row>
    <row r="2858" spans="1:2" x14ac:dyDescent="0.15">
      <c r="A2858" s="1">
        <v>2.8540000000000001</v>
      </c>
      <c r="B2858" s="1">
        <v>-0.19405063413965201</v>
      </c>
    </row>
    <row r="2859" spans="1:2" x14ac:dyDescent="0.15">
      <c r="A2859" s="1">
        <v>2.855</v>
      </c>
      <c r="B2859" s="1">
        <v>-0.19239819061924299</v>
      </c>
    </row>
    <row r="2860" spans="1:2" x14ac:dyDescent="0.15">
      <c r="A2860" s="1">
        <v>2.8559999999999999</v>
      </c>
      <c r="B2860" s="1">
        <v>-0.19074776177384201</v>
      </c>
    </row>
    <row r="2861" spans="1:2" x14ac:dyDescent="0.15">
      <c r="A2861" s="1">
        <v>2.8570000000000002</v>
      </c>
      <c r="B2861" s="1">
        <v>-0.189099342325242</v>
      </c>
    </row>
    <row r="2862" spans="1:2" x14ac:dyDescent="0.15">
      <c r="A2862" s="1">
        <v>2.8580000000000001</v>
      </c>
      <c r="B2862" s="1">
        <v>-0.18745292701663199</v>
      </c>
    </row>
    <row r="2863" spans="1:2" x14ac:dyDescent="0.15">
      <c r="A2863" s="1">
        <v>2.859</v>
      </c>
      <c r="B2863" s="1">
        <v>-0.185808510612505</v>
      </c>
    </row>
    <row r="2864" spans="1:2" x14ac:dyDescent="0.15">
      <c r="A2864" s="1">
        <v>2.86</v>
      </c>
      <c r="B2864" s="1">
        <v>-0.18416608789855499</v>
      </c>
    </row>
    <row r="2865" spans="1:2" x14ac:dyDescent="0.15">
      <c r="A2865" s="1">
        <v>2.8610000000000002</v>
      </c>
      <c r="B2865" s="1">
        <v>-0.182525653681505</v>
      </c>
    </row>
    <row r="2866" spans="1:2" x14ac:dyDescent="0.15">
      <c r="A2866" s="1">
        <v>2.8620000000000001</v>
      </c>
      <c r="B2866" s="1">
        <v>-0.18088720278905501</v>
      </c>
    </row>
    <row r="2867" spans="1:2" x14ac:dyDescent="0.15">
      <c r="A2867" s="1">
        <v>2.863</v>
      </c>
      <c r="B2867" s="1">
        <v>-0.17925073006971801</v>
      </c>
    </row>
    <row r="2868" spans="1:2" x14ac:dyDescent="0.15">
      <c r="A2868" s="1">
        <v>2.8639999999999999</v>
      </c>
      <c r="B2868" s="1">
        <v>-0.177616230392735</v>
      </c>
    </row>
    <row r="2869" spans="1:2" x14ac:dyDescent="0.15">
      <c r="A2869" s="1">
        <v>2.8650000000000002</v>
      </c>
      <c r="B2869" s="1">
        <v>-0.17598369864798299</v>
      </c>
    </row>
    <row r="2870" spans="1:2" x14ac:dyDescent="0.15">
      <c r="A2870" s="1">
        <v>2.8660000000000001</v>
      </c>
      <c r="B2870" s="1">
        <v>-0.174353129745802</v>
      </c>
    </row>
    <row r="2871" spans="1:2" x14ac:dyDescent="0.15">
      <c r="A2871" s="1">
        <v>2.867</v>
      </c>
      <c r="B2871" s="1">
        <v>-0.17272451861694499</v>
      </c>
    </row>
    <row r="2872" spans="1:2" x14ac:dyDescent="0.15">
      <c r="A2872" s="1">
        <v>2.8679999999999999</v>
      </c>
      <c r="B2872" s="1">
        <v>-0.17109786021244</v>
      </c>
    </row>
    <row r="2873" spans="1:2" x14ac:dyDescent="0.15">
      <c r="A2873" s="1">
        <v>2.8690000000000002</v>
      </c>
      <c r="B2873" s="1">
        <v>-0.169473149503481</v>
      </c>
    </row>
    <row r="2874" spans="1:2" x14ac:dyDescent="0.15">
      <c r="A2874" s="1">
        <v>2.87</v>
      </c>
      <c r="B2874" s="1">
        <v>-0.16785038148131601</v>
      </c>
    </row>
    <row r="2875" spans="1:2" x14ac:dyDescent="0.15">
      <c r="A2875" s="1">
        <v>2.871</v>
      </c>
      <c r="B2875" s="1">
        <v>-0.166229551157169</v>
      </c>
    </row>
    <row r="2876" spans="1:2" x14ac:dyDescent="0.15">
      <c r="A2876" s="1">
        <v>2.8719999999999999</v>
      </c>
      <c r="B2876" s="1">
        <v>-0.16461065356209501</v>
      </c>
    </row>
    <row r="2877" spans="1:2" x14ac:dyDescent="0.15">
      <c r="A2877" s="1">
        <v>2.8730000000000002</v>
      </c>
      <c r="B2877" s="1">
        <v>-0.162993683746878</v>
      </c>
    </row>
    <row r="2878" spans="1:2" x14ac:dyDescent="0.15">
      <c r="A2878" s="1">
        <v>2.8740000000000001</v>
      </c>
      <c r="B2878" s="1">
        <v>-0.16137863678197101</v>
      </c>
    </row>
    <row r="2879" spans="1:2" x14ac:dyDescent="0.15">
      <c r="A2879" s="1">
        <v>2.875</v>
      </c>
      <c r="B2879" s="1">
        <v>-0.15976550775732301</v>
      </c>
    </row>
    <row r="2880" spans="1:2" x14ac:dyDescent="0.15">
      <c r="A2880" s="1">
        <v>2.8759999999999999</v>
      </c>
      <c r="B2880" s="1">
        <v>-0.15815429178232901</v>
      </c>
    </row>
    <row r="2881" spans="1:2" x14ac:dyDescent="0.15">
      <c r="A2881" s="1">
        <v>2.8769999999999998</v>
      </c>
      <c r="B2881" s="1">
        <v>-0.15654498398570699</v>
      </c>
    </row>
    <row r="2882" spans="1:2" x14ac:dyDescent="0.15">
      <c r="A2882" s="1">
        <v>2.8780000000000001</v>
      </c>
      <c r="B2882" s="1">
        <v>-0.15493757951539699</v>
      </c>
    </row>
    <row r="2883" spans="1:2" x14ac:dyDescent="0.15">
      <c r="A2883" s="1">
        <v>2.879</v>
      </c>
      <c r="B2883" s="1">
        <v>-0.153332073538435</v>
      </c>
    </row>
    <row r="2884" spans="1:2" x14ac:dyDescent="0.15">
      <c r="A2884" s="1">
        <v>2.88</v>
      </c>
      <c r="B2884" s="1">
        <v>-0.1517284612409</v>
      </c>
    </row>
    <row r="2885" spans="1:2" x14ac:dyDescent="0.15">
      <c r="A2885" s="1">
        <v>2.8809999999999998</v>
      </c>
      <c r="B2885" s="1">
        <v>-0.150126737827778</v>
      </c>
    </row>
    <row r="2886" spans="1:2" x14ac:dyDescent="0.15">
      <c r="A2886" s="1">
        <v>2.8820000000000001</v>
      </c>
      <c r="B2886" s="1">
        <v>-0.14852689852286299</v>
      </c>
    </row>
    <row r="2887" spans="1:2" x14ac:dyDescent="0.15">
      <c r="A2887" s="1">
        <v>2.883</v>
      </c>
      <c r="B2887" s="1">
        <v>-0.14692893856868799</v>
      </c>
    </row>
    <row r="2888" spans="1:2" x14ac:dyDescent="0.15">
      <c r="A2888" s="1">
        <v>2.8839999999999999</v>
      </c>
      <c r="B2888" s="1">
        <v>-0.14533285322636799</v>
      </c>
    </row>
    <row r="2889" spans="1:2" x14ac:dyDescent="0.15">
      <c r="A2889" s="1">
        <v>2.8849999999999998</v>
      </c>
      <c r="B2889" s="1">
        <v>-0.14373863777558099</v>
      </c>
    </row>
    <row r="2890" spans="1:2" x14ac:dyDescent="0.15">
      <c r="A2890" s="1">
        <v>2.8860000000000001</v>
      </c>
      <c r="B2890" s="1">
        <v>-0.142146287514407</v>
      </c>
    </row>
    <row r="2891" spans="1:2" x14ac:dyDescent="0.15">
      <c r="A2891" s="1">
        <v>2.887</v>
      </c>
      <c r="B2891" s="1">
        <v>-0.14055579775923999</v>
      </c>
    </row>
    <row r="2892" spans="1:2" x14ac:dyDescent="0.15">
      <c r="A2892" s="1">
        <v>2.8879999999999999</v>
      </c>
      <c r="B2892" s="1">
        <v>-0.13896716384473301</v>
      </c>
    </row>
    <row r="2893" spans="1:2" x14ac:dyDescent="0.15">
      <c r="A2893" s="1">
        <v>2.8889999999999998</v>
      </c>
      <c r="B2893" s="1">
        <v>-0.13738038112363099</v>
      </c>
    </row>
    <row r="2894" spans="1:2" x14ac:dyDescent="0.15">
      <c r="A2894" s="1">
        <v>2.89</v>
      </c>
      <c r="B2894" s="1">
        <v>-0.13579544496676199</v>
      </c>
    </row>
    <row r="2895" spans="1:2" x14ac:dyDescent="0.15">
      <c r="A2895" s="1">
        <v>2.891</v>
      </c>
      <c r="B2895" s="1">
        <v>-0.13421235076288199</v>
      </c>
    </row>
    <row r="2896" spans="1:2" x14ac:dyDescent="0.15">
      <c r="A2896" s="1">
        <v>2.8919999999999999</v>
      </c>
      <c r="B2896" s="1">
        <v>-0.13263109391860001</v>
      </c>
    </row>
    <row r="2897" spans="1:2" x14ac:dyDescent="0.15">
      <c r="A2897" s="1">
        <v>2.8929999999999998</v>
      </c>
      <c r="B2897" s="1">
        <v>-0.131051669858262</v>
      </c>
    </row>
    <row r="2898" spans="1:2" x14ac:dyDescent="0.15">
      <c r="A2898" s="1">
        <v>2.8940000000000001</v>
      </c>
      <c r="B2898" s="1">
        <v>-0.12947407402393099</v>
      </c>
    </row>
    <row r="2899" spans="1:2" x14ac:dyDescent="0.15">
      <c r="A2899" s="1">
        <v>2.895</v>
      </c>
      <c r="B2899" s="1">
        <v>-0.12789830187519</v>
      </c>
    </row>
    <row r="2900" spans="1:2" x14ac:dyDescent="0.15">
      <c r="A2900" s="1">
        <v>2.8959999999999999</v>
      </c>
      <c r="B2900" s="1">
        <v>-0.12632434888913999</v>
      </c>
    </row>
    <row r="2901" spans="1:2" x14ac:dyDescent="0.15">
      <c r="A2901" s="1">
        <v>2.8969999999999998</v>
      </c>
      <c r="B2901" s="1">
        <v>-0.124752210560264</v>
      </c>
    </row>
    <row r="2902" spans="1:2" x14ac:dyDescent="0.15">
      <c r="A2902" s="1">
        <v>2.8980000000000001</v>
      </c>
      <c r="B2902" s="1">
        <v>-0.123181882400345</v>
      </c>
    </row>
    <row r="2903" spans="1:2" x14ac:dyDescent="0.15">
      <c r="A2903" s="1">
        <v>2.899</v>
      </c>
      <c r="B2903" s="1">
        <v>-0.121613359938382</v>
      </c>
    </row>
    <row r="2904" spans="1:2" x14ac:dyDescent="0.15">
      <c r="A2904" s="1">
        <v>2.9</v>
      </c>
      <c r="B2904" s="1">
        <v>-0.120046638720506</v>
      </c>
    </row>
    <row r="2905" spans="1:2" x14ac:dyDescent="0.15">
      <c r="A2905" s="1">
        <v>2.9009999999999998</v>
      </c>
      <c r="B2905" s="1">
        <v>-0.11848171430986899</v>
      </c>
    </row>
    <row r="2906" spans="1:2" x14ac:dyDescent="0.15">
      <c r="A2906" s="1">
        <v>2.9020000000000001</v>
      </c>
      <c r="B2906" s="1">
        <v>-0.116918582286586</v>
      </c>
    </row>
    <row r="2907" spans="1:2" x14ac:dyDescent="0.15">
      <c r="A2907" s="1">
        <v>2.903</v>
      </c>
      <c r="B2907" s="1">
        <v>-0.115357238247614</v>
      </c>
    </row>
    <row r="2908" spans="1:2" x14ac:dyDescent="0.15">
      <c r="A2908" s="1">
        <v>2.9039999999999999</v>
      </c>
      <c r="B2908" s="1">
        <v>-0.113797677806717</v>
      </c>
    </row>
    <row r="2909" spans="1:2" x14ac:dyDescent="0.15">
      <c r="A2909" s="1">
        <v>2.9049999999999998</v>
      </c>
      <c r="B2909" s="1">
        <v>-0.112239896594306</v>
      </c>
    </row>
    <row r="2910" spans="1:2" x14ac:dyDescent="0.15">
      <c r="A2910" s="1">
        <v>2.9060000000000001</v>
      </c>
      <c r="B2910" s="1">
        <v>-0.11068389025744001</v>
      </c>
    </row>
    <row r="2911" spans="1:2" x14ac:dyDescent="0.15">
      <c r="A2911" s="1">
        <v>2.907</v>
      </c>
      <c r="B2911" s="1">
        <v>-0.109129654459656</v>
      </c>
    </row>
    <row r="2912" spans="1:2" x14ac:dyDescent="0.15">
      <c r="A2912" s="1">
        <v>2.9079999999999999</v>
      </c>
      <c r="B2912" s="1">
        <v>-0.107577184880949</v>
      </c>
    </row>
    <row r="2913" spans="1:2" x14ac:dyDescent="0.15">
      <c r="A2913" s="1">
        <v>2.9089999999999998</v>
      </c>
      <c r="B2913" s="1">
        <v>-0.10602647721764701</v>
      </c>
    </row>
    <row r="2914" spans="1:2" x14ac:dyDescent="0.15">
      <c r="A2914" s="1">
        <v>2.91</v>
      </c>
      <c r="B2914" s="1">
        <v>-0.104477527182378</v>
      </c>
    </row>
    <row r="2915" spans="1:2" x14ac:dyDescent="0.15">
      <c r="A2915" s="1">
        <v>2.911</v>
      </c>
      <c r="B2915" s="1">
        <v>-0.102930330503919</v>
      </c>
    </row>
    <row r="2916" spans="1:2" x14ac:dyDescent="0.15">
      <c r="A2916" s="1">
        <v>2.9119999999999999</v>
      </c>
      <c r="B2916" s="1">
        <v>-0.10138488292714801</v>
      </c>
    </row>
    <row r="2917" spans="1:2" x14ac:dyDescent="0.15">
      <c r="A2917" s="1">
        <v>2.9129999999999998</v>
      </c>
      <c r="B2917" s="1">
        <v>-9.9841180212997899E-2</v>
      </c>
    </row>
    <row r="2918" spans="1:2" x14ac:dyDescent="0.15">
      <c r="A2918" s="1">
        <v>2.9140000000000001</v>
      </c>
      <c r="B2918" s="1">
        <v>-9.8299218138309594E-2</v>
      </c>
    </row>
    <row r="2919" spans="1:2" x14ac:dyDescent="0.15">
      <c r="A2919" s="1">
        <v>2.915</v>
      </c>
      <c r="B2919" s="1">
        <v>-9.6758992495774104E-2</v>
      </c>
    </row>
    <row r="2920" spans="1:2" x14ac:dyDescent="0.15">
      <c r="A2920" s="1">
        <v>2.9159999999999999</v>
      </c>
      <c r="B2920" s="1">
        <v>-9.52204990939087E-2</v>
      </c>
    </row>
    <row r="2921" spans="1:2" x14ac:dyDescent="0.15">
      <c r="A2921" s="1">
        <v>2.9169999999999998</v>
      </c>
      <c r="B2921" s="1">
        <v>-9.3683733756869503E-2</v>
      </c>
    </row>
    <row r="2922" spans="1:2" x14ac:dyDescent="0.15">
      <c r="A2922" s="1">
        <v>2.9180000000000001</v>
      </c>
      <c r="B2922" s="1">
        <v>-9.2148692324465195E-2</v>
      </c>
    </row>
    <row r="2923" spans="1:2" x14ac:dyDescent="0.15">
      <c r="A2923" s="1">
        <v>2.919</v>
      </c>
      <c r="B2923" s="1">
        <v>-9.0615370652057395E-2</v>
      </c>
    </row>
    <row r="2924" spans="1:2" x14ac:dyDescent="0.15">
      <c r="A2924" s="1">
        <v>2.92</v>
      </c>
      <c r="B2924" s="1">
        <v>-8.9083764610418295E-2</v>
      </c>
    </row>
    <row r="2925" spans="1:2" x14ac:dyDescent="0.15">
      <c r="A2925" s="1">
        <v>2.9209999999999998</v>
      </c>
      <c r="B2925" s="1">
        <v>-8.7553870085774102E-2</v>
      </c>
    </row>
    <row r="2926" spans="1:2" x14ac:dyDescent="0.15">
      <c r="A2926" s="1">
        <v>2.9220000000000002</v>
      </c>
      <c r="B2926" s="1">
        <v>-8.6025682979588E-2</v>
      </c>
    </row>
    <row r="2927" spans="1:2" x14ac:dyDescent="0.15">
      <c r="A2927" s="1">
        <v>2.923</v>
      </c>
      <c r="B2927" s="1">
        <v>-8.44991992086188E-2</v>
      </c>
    </row>
    <row r="2928" spans="1:2" x14ac:dyDescent="0.15">
      <c r="A2928" s="1">
        <v>2.9239999999999999</v>
      </c>
      <c r="B2928" s="1">
        <v>-8.2974414704721097E-2</v>
      </c>
    </row>
    <row r="2929" spans="1:2" x14ac:dyDescent="0.15">
      <c r="A2929" s="1">
        <v>2.9249999999999998</v>
      </c>
      <c r="B2929" s="1">
        <v>-8.1451325414875403E-2</v>
      </c>
    </row>
    <row r="2930" spans="1:2" x14ac:dyDescent="0.15">
      <c r="A2930" s="1">
        <v>2.9260000000000002</v>
      </c>
      <c r="B2930" s="1">
        <v>-7.9929927301025397E-2</v>
      </c>
    </row>
    <row r="2931" spans="1:2" x14ac:dyDescent="0.15">
      <c r="A2931" s="1">
        <v>2.927</v>
      </c>
      <c r="B2931" s="1">
        <v>-7.8410216340088601E-2</v>
      </c>
    </row>
    <row r="2932" spans="1:2" x14ac:dyDescent="0.15">
      <c r="A2932" s="1">
        <v>2.9279999999999999</v>
      </c>
      <c r="B2932" s="1">
        <v>-7.6892188523792093E-2</v>
      </c>
    </row>
    <row r="2933" spans="1:2" x14ac:dyDescent="0.15">
      <c r="A2933" s="1">
        <v>2.9289999999999998</v>
      </c>
      <c r="B2933" s="1">
        <v>-7.53758398586655E-2</v>
      </c>
    </row>
    <row r="2934" spans="1:2" x14ac:dyDescent="0.15">
      <c r="A2934" s="1">
        <v>2.93</v>
      </c>
      <c r="B2934" s="1">
        <v>-7.3861166365946807E-2</v>
      </c>
    </row>
    <row r="2935" spans="1:2" x14ac:dyDescent="0.15">
      <c r="A2935" s="1">
        <v>2.931</v>
      </c>
      <c r="B2935" s="1">
        <v>-7.2348164081506697E-2</v>
      </c>
    </row>
    <row r="2936" spans="1:2" x14ac:dyDescent="0.15">
      <c r="A2936" s="1">
        <v>2.9319999999999999</v>
      </c>
      <c r="B2936" s="1">
        <v>-7.0836829055776401E-2</v>
      </c>
    </row>
    <row r="2937" spans="1:2" x14ac:dyDescent="0.15">
      <c r="A2937" s="1">
        <v>2.9329999999999998</v>
      </c>
      <c r="B2937" s="1">
        <v>-6.9327157353666194E-2</v>
      </c>
    </row>
    <row r="2938" spans="1:2" x14ac:dyDescent="0.15">
      <c r="A2938" s="1">
        <v>2.9340000000000002</v>
      </c>
      <c r="B2938" s="1">
        <v>-6.7819145054503802E-2</v>
      </c>
    </row>
    <row r="2939" spans="1:2" x14ac:dyDescent="0.15">
      <c r="A2939" s="1">
        <v>2.9350000000000001</v>
      </c>
      <c r="B2939" s="1">
        <v>-6.6312788252003194E-2</v>
      </c>
    </row>
    <row r="2940" spans="1:2" x14ac:dyDescent="0.15">
      <c r="A2940" s="1">
        <v>2.9359999999999999</v>
      </c>
      <c r="B2940" s="1">
        <v>-6.4808083054086002E-2</v>
      </c>
    </row>
    <row r="2941" spans="1:2" x14ac:dyDescent="0.15">
      <c r="A2941" s="1">
        <v>2.9369999999999998</v>
      </c>
      <c r="B2941" s="1">
        <v>-6.3305025582942404E-2</v>
      </c>
    </row>
    <row r="2942" spans="1:2" x14ac:dyDescent="0.15">
      <c r="A2942" s="1">
        <v>2.9380000000000002</v>
      </c>
      <c r="B2942" s="1">
        <v>-6.1803611974872802E-2</v>
      </c>
    </row>
    <row r="2943" spans="1:2" x14ac:dyDescent="0.15">
      <c r="A2943" s="1">
        <v>2.9390000000000001</v>
      </c>
      <c r="B2943" s="1">
        <v>-6.03038383802319E-2</v>
      </c>
    </row>
    <row r="2944" spans="1:2" x14ac:dyDescent="0.15">
      <c r="A2944" s="1">
        <v>2.94</v>
      </c>
      <c r="B2944" s="1">
        <v>-5.8805700963383598E-2</v>
      </c>
    </row>
    <row r="2945" spans="1:2" x14ac:dyDescent="0.15">
      <c r="A2945" s="1">
        <v>2.9409999999999998</v>
      </c>
      <c r="B2945" s="1">
        <v>-5.7309195902628202E-2</v>
      </c>
    </row>
    <row r="2946" spans="1:2" x14ac:dyDescent="0.15">
      <c r="A2946" s="1">
        <v>2.9420000000000002</v>
      </c>
      <c r="B2946" s="1">
        <v>-5.5814319390109897E-2</v>
      </c>
    </row>
    <row r="2947" spans="1:2" x14ac:dyDescent="0.15">
      <c r="A2947" s="1">
        <v>2.9430000000000001</v>
      </c>
      <c r="B2947" s="1">
        <v>-5.43210676317913E-2</v>
      </c>
    </row>
    <row r="2948" spans="1:2" x14ac:dyDescent="0.15">
      <c r="A2948" s="1">
        <v>2.944</v>
      </c>
      <c r="B2948" s="1">
        <v>-5.28294368473263E-2</v>
      </c>
    </row>
    <row r="2949" spans="1:2" x14ac:dyDescent="0.15">
      <c r="A2949" s="1">
        <v>2.9449999999999998</v>
      </c>
      <c r="B2949" s="1">
        <v>-5.1339423270057298E-2</v>
      </c>
    </row>
    <row r="2950" spans="1:2" x14ac:dyDescent="0.15">
      <c r="A2950" s="1">
        <v>2.9460000000000002</v>
      </c>
      <c r="B2950" s="1">
        <v>-4.9851023146902297E-2</v>
      </c>
    </row>
    <row r="2951" spans="1:2" x14ac:dyDescent="0.15">
      <c r="A2951" s="1">
        <v>2.9470000000000001</v>
      </c>
      <c r="B2951" s="1">
        <v>-4.8364232738318899E-2</v>
      </c>
    </row>
    <row r="2952" spans="1:2" x14ac:dyDescent="0.15">
      <c r="A2952" s="1">
        <v>2.948</v>
      </c>
      <c r="B2952" s="1">
        <v>-4.6879048318192201E-2</v>
      </c>
    </row>
    <row r="2953" spans="1:2" x14ac:dyDescent="0.15">
      <c r="A2953" s="1">
        <v>2.9489999999999998</v>
      </c>
      <c r="B2953" s="1">
        <v>-4.5395466173851998E-2</v>
      </c>
    </row>
    <row r="2954" spans="1:2" x14ac:dyDescent="0.15">
      <c r="A2954" s="1">
        <v>2.95</v>
      </c>
      <c r="B2954" s="1">
        <v>-4.39134826059282E-2</v>
      </c>
    </row>
    <row r="2955" spans="1:2" x14ac:dyDescent="0.15">
      <c r="A2955" s="1">
        <v>2.9510000000000001</v>
      </c>
      <c r="B2955" s="1">
        <v>-4.2433093928299102E-2</v>
      </c>
    </row>
    <row r="2956" spans="1:2" x14ac:dyDescent="0.15">
      <c r="A2956" s="1">
        <v>2.952</v>
      </c>
      <c r="B2956" s="1">
        <v>-4.0954296468095799E-2</v>
      </c>
    </row>
    <row r="2957" spans="1:2" x14ac:dyDescent="0.15">
      <c r="A2957" s="1">
        <v>2.9529999999999998</v>
      </c>
      <c r="B2957" s="1">
        <v>-3.9477086565537597E-2</v>
      </c>
    </row>
    <row r="2958" spans="1:2" x14ac:dyDescent="0.15">
      <c r="A2958" s="1">
        <v>2.9540000000000002</v>
      </c>
      <c r="B2958" s="1">
        <v>-3.8001460573945198E-2</v>
      </c>
    </row>
    <row r="2959" spans="1:2" x14ac:dyDescent="0.15">
      <c r="A2959" s="1">
        <v>2.9550000000000001</v>
      </c>
      <c r="B2959" s="1">
        <v>-3.6527414859642199E-2</v>
      </c>
    </row>
    <row r="2960" spans="1:2" x14ac:dyDescent="0.15">
      <c r="A2960" s="1">
        <v>2.956</v>
      </c>
      <c r="B2960" s="1">
        <v>-3.5054945801910299E-2</v>
      </c>
    </row>
    <row r="2961" spans="1:2" x14ac:dyDescent="0.15">
      <c r="A2961" s="1">
        <v>2.9569999999999999</v>
      </c>
      <c r="B2961" s="1">
        <v>-3.3584049792910298E-2</v>
      </c>
    </row>
    <row r="2962" spans="1:2" x14ac:dyDescent="0.15">
      <c r="A2962" s="1">
        <v>2.9580000000000002</v>
      </c>
      <c r="B2962" s="1">
        <v>-3.21147232376073E-2</v>
      </c>
    </row>
    <row r="2963" spans="1:2" x14ac:dyDescent="0.15">
      <c r="A2963" s="1">
        <v>2.9590000000000001</v>
      </c>
      <c r="B2963" s="1">
        <v>-3.0646962553783502E-2</v>
      </c>
    </row>
    <row r="2964" spans="1:2" x14ac:dyDescent="0.15">
      <c r="A2964" s="1">
        <v>2.96</v>
      </c>
      <c r="B2964" s="1">
        <v>-2.9180764171858699E-2</v>
      </c>
    </row>
    <row r="2965" spans="1:2" x14ac:dyDescent="0.15">
      <c r="A2965" s="1">
        <v>2.9609999999999999</v>
      </c>
      <c r="B2965" s="1">
        <v>-2.7716124534954902E-2</v>
      </c>
    </row>
    <row r="2966" spans="1:2" x14ac:dyDescent="0.15">
      <c r="A2966" s="1">
        <v>2.9620000000000002</v>
      </c>
      <c r="B2966" s="1">
        <v>-2.6253040098724399E-2</v>
      </c>
    </row>
    <row r="2967" spans="1:2" x14ac:dyDescent="0.15">
      <c r="A2967" s="1">
        <v>2.9630000000000001</v>
      </c>
      <c r="B2967" s="1">
        <v>-2.4791507331379099E-2</v>
      </c>
    </row>
    <row r="2968" spans="1:2" x14ac:dyDescent="0.15">
      <c r="A2968" s="1">
        <v>2.964</v>
      </c>
      <c r="B2968" s="1">
        <v>-2.33315227135669E-2</v>
      </c>
    </row>
    <row r="2969" spans="1:2" x14ac:dyDescent="0.15">
      <c r="A2969" s="1">
        <v>2.9649999999999999</v>
      </c>
      <c r="B2969" s="1">
        <v>-2.1873082738363699E-2</v>
      </c>
    </row>
    <row r="2970" spans="1:2" x14ac:dyDescent="0.15">
      <c r="A2970" s="1">
        <v>2.9660000000000002</v>
      </c>
      <c r="B2970" s="1">
        <v>-2.0416183911159E-2</v>
      </c>
    </row>
    <row r="2971" spans="1:2" x14ac:dyDescent="0.15">
      <c r="A2971" s="1">
        <v>2.9670000000000001</v>
      </c>
      <c r="B2971" s="1">
        <v>-1.8960822749644501E-2</v>
      </c>
    </row>
    <row r="2972" spans="1:2" x14ac:dyDescent="0.15">
      <c r="A2972" s="1">
        <v>2.968</v>
      </c>
      <c r="B2972" s="1">
        <v>-1.7506995783737499E-2</v>
      </c>
    </row>
    <row r="2973" spans="1:2" x14ac:dyDescent="0.15">
      <c r="A2973" s="1">
        <v>2.9689999999999999</v>
      </c>
      <c r="B2973" s="1">
        <v>-1.6054699555526599E-2</v>
      </c>
    </row>
    <row r="2974" spans="1:2" x14ac:dyDescent="0.15">
      <c r="A2974" s="1">
        <v>2.97</v>
      </c>
      <c r="B2974" s="1">
        <v>-1.4603930619195E-2</v>
      </c>
    </row>
    <row r="2975" spans="1:2" x14ac:dyDescent="0.15">
      <c r="A2975" s="1">
        <v>2.9710000000000001</v>
      </c>
      <c r="B2975" s="1">
        <v>-1.31546855410041E-2</v>
      </c>
    </row>
    <row r="2976" spans="1:2" x14ac:dyDescent="0.15">
      <c r="A2976" s="1">
        <v>2.972</v>
      </c>
      <c r="B2976" s="1">
        <v>-1.1706960899210901E-2</v>
      </c>
    </row>
    <row r="2977" spans="1:2" x14ac:dyDescent="0.15">
      <c r="A2977" s="1">
        <v>2.9729999999999999</v>
      </c>
      <c r="B2977" s="1">
        <v>-1.026075328398E-2</v>
      </c>
    </row>
    <row r="2978" spans="1:2" x14ac:dyDescent="0.15">
      <c r="A2978" s="1">
        <v>2.9740000000000002</v>
      </c>
      <c r="B2978" s="1">
        <v>-8.8160592974035907E-3</v>
      </c>
    </row>
    <row r="2979" spans="1:2" x14ac:dyDescent="0.15">
      <c r="A2979" s="1">
        <v>2.9750000000000001</v>
      </c>
      <c r="B2979" s="1">
        <v>-7.3728755533690703E-3</v>
      </c>
    </row>
    <row r="2980" spans="1:2" x14ac:dyDescent="0.15">
      <c r="A2980" s="1">
        <v>2.976</v>
      </c>
      <c r="B2980" s="1">
        <v>-5.9311986775545398E-3</v>
      </c>
    </row>
    <row r="2981" spans="1:2" x14ac:dyDescent="0.15">
      <c r="A2981" s="1">
        <v>2.9769999999999999</v>
      </c>
      <c r="B2981" s="1">
        <v>-4.4910253073633397E-3</v>
      </c>
    </row>
    <row r="2982" spans="1:2" x14ac:dyDescent="0.15">
      <c r="A2982" s="1">
        <v>2.9780000000000002</v>
      </c>
      <c r="B2982" s="1">
        <v>-3.05235209183774E-3</v>
      </c>
    </row>
    <row r="2983" spans="1:2" x14ac:dyDescent="0.15">
      <c r="A2983" s="1">
        <v>2.9790000000000001</v>
      </c>
      <c r="B2983" s="1">
        <v>-1.61517569164626E-3</v>
      </c>
    </row>
    <row r="2984" spans="1:2" x14ac:dyDescent="0.15">
      <c r="A2984" s="1">
        <v>2.98</v>
      </c>
      <c r="B2984" s="1">
        <v>-1.7949277900042299E-4</v>
      </c>
    </row>
    <row r="2985" spans="1:2" x14ac:dyDescent="0.15">
      <c r="A2985" s="1">
        <v>2.9809999999999999</v>
      </c>
      <c r="B2985" s="1">
        <v>1.25469996236216E-3</v>
      </c>
    </row>
    <row r="2986" spans="1:2" x14ac:dyDescent="0.15">
      <c r="A2986" s="1">
        <v>2.9820000000000002</v>
      </c>
      <c r="B2986" s="1">
        <v>2.6874058372936601E-3</v>
      </c>
    </row>
    <row r="2987" spans="1:2" x14ac:dyDescent="0.15">
      <c r="A2987" s="1">
        <v>2.9830000000000001</v>
      </c>
      <c r="B2987" s="1">
        <v>4.1186281392384698E-3</v>
      </c>
    </row>
    <row r="2988" spans="1:2" x14ac:dyDescent="0.15">
      <c r="A2988" s="1">
        <v>2.984</v>
      </c>
      <c r="B2988" s="1">
        <v>5.5483701502736498E-3</v>
      </c>
    </row>
    <row r="2989" spans="1:2" x14ac:dyDescent="0.15">
      <c r="A2989" s="1">
        <v>2.9849999999999999</v>
      </c>
      <c r="B2989" s="1">
        <v>6.9766351412392496E-3</v>
      </c>
    </row>
    <row r="2990" spans="1:2" x14ac:dyDescent="0.15">
      <c r="A2990" s="1">
        <v>2.9860000000000002</v>
      </c>
      <c r="B2990" s="1">
        <v>8.4034263716941098E-3</v>
      </c>
    </row>
    <row r="2991" spans="1:2" x14ac:dyDescent="0.15">
      <c r="A2991" s="1">
        <v>2.9870000000000001</v>
      </c>
      <c r="B2991" s="1">
        <v>9.8287470900355594E-3</v>
      </c>
    </row>
    <row r="2992" spans="1:2" x14ac:dyDescent="0.15">
      <c r="A2992" s="1">
        <v>2.988</v>
      </c>
      <c r="B2992" s="1">
        <v>1.12526005335341E-2</v>
      </c>
    </row>
    <row r="2993" spans="1:2" x14ac:dyDescent="0.15">
      <c r="A2993" s="1">
        <v>2.9889999999999999</v>
      </c>
      <c r="B2993" s="1">
        <v>1.2674989928363399E-2</v>
      </c>
    </row>
    <row r="2994" spans="1:2" x14ac:dyDescent="0.15">
      <c r="A2994" s="1">
        <v>2.99</v>
      </c>
      <c r="B2994" s="1">
        <v>1.40959184896752E-2</v>
      </c>
    </row>
    <row r="2995" spans="1:2" x14ac:dyDescent="0.15">
      <c r="A2995" s="1">
        <v>2.9910000000000001</v>
      </c>
      <c r="B2995" s="1">
        <v>1.55153894216553E-2</v>
      </c>
    </row>
    <row r="2996" spans="1:2" x14ac:dyDescent="0.15">
      <c r="A2996" s="1">
        <v>2.992</v>
      </c>
      <c r="B2996" s="1">
        <v>1.6933405917537701E-2</v>
      </c>
    </row>
    <row r="2997" spans="1:2" x14ac:dyDescent="0.15">
      <c r="A2997" s="1">
        <v>2.9929999999999999</v>
      </c>
      <c r="B2997" s="1">
        <v>1.8349971159704801E-2</v>
      </c>
    </row>
    <row r="2998" spans="1:2" x14ac:dyDescent="0.15">
      <c r="A2998" s="1">
        <v>2.9940000000000002</v>
      </c>
      <c r="B2998" s="1">
        <v>1.9765088319687599E-2</v>
      </c>
    </row>
    <row r="2999" spans="1:2" x14ac:dyDescent="0.15">
      <c r="A2999" s="1">
        <v>2.9950000000000001</v>
      </c>
      <c r="B2999" s="1">
        <v>2.1178760558257799E-2</v>
      </c>
    </row>
    <row r="3000" spans="1:2" x14ac:dyDescent="0.15">
      <c r="A3000" s="1">
        <v>2.996</v>
      </c>
      <c r="B3000" s="1">
        <v>2.2590991025456301E-2</v>
      </c>
    </row>
    <row r="3001" spans="1:2" x14ac:dyDescent="0.15">
      <c r="A3001" s="1">
        <v>2.9969999999999999</v>
      </c>
      <c r="B3001" s="1">
        <v>2.4001782860623402E-2</v>
      </c>
    </row>
    <row r="3002" spans="1:2" x14ac:dyDescent="0.15">
      <c r="A3002" s="1">
        <v>2.9980000000000002</v>
      </c>
      <c r="B3002" s="1">
        <v>2.5411139192501399E-2</v>
      </c>
    </row>
    <row r="3003" spans="1:2" x14ac:dyDescent="0.15">
      <c r="A3003" s="1">
        <v>2.9990000000000001</v>
      </c>
      <c r="B3003" s="1">
        <v>2.6819063139234899E-2</v>
      </c>
    </row>
    <row r="3004" spans="1:2" x14ac:dyDescent="0.15">
      <c r="A3004" s="1">
        <v>3</v>
      </c>
      <c r="B3004" s="1">
        <v>2.82255578084376E-2</v>
      </c>
    </row>
    <row r="3005" spans="1:2" x14ac:dyDescent="0.15">
      <c r="A3005" s="1">
        <v>3.0009999999999999</v>
      </c>
      <c r="B3005" s="1">
        <v>2.9630626297223E-2</v>
      </c>
    </row>
    <row r="3006" spans="1:2" x14ac:dyDescent="0.15">
      <c r="A3006" s="1">
        <v>3.0019999999999998</v>
      </c>
      <c r="B3006" s="1">
        <v>3.10342716922902E-2</v>
      </c>
    </row>
    <row r="3007" spans="1:2" x14ac:dyDescent="0.15">
      <c r="A3007" s="1">
        <v>3.0030000000000001</v>
      </c>
      <c r="B3007" s="1">
        <v>3.24364970699429E-2</v>
      </c>
    </row>
    <row r="3008" spans="1:2" x14ac:dyDescent="0.15">
      <c r="A3008" s="1">
        <v>3.004</v>
      </c>
      <c r="B3008" s="1">
        <v>3.3837305496128497E-2</v>
      </c>
    </row>
    <row r="3009" spans="1:2" x14ac:dyDescent="0.15">
      <c r="A3009" s="1">
        <v>3.0049999999999999</v>
      </c>
      <c r="B3009" s="1">
        <v>3.5236700026501699E-2</v>
      </c>
    </row>
    <row r="3010" spans="1:2" x14ac:dyDescent="0.15">
      <c r="A3010" s="1">
        <v>3.0059999999999998</v>
      </c>
      <c r="B3010" s="1">
        <v>3.6634683706489701E-2</v>
      </c>
    </row>
    <row r="3011" spans="1:2" x14ac:dyDescent="0.15">
      <c r="A3011" s="1">
        <v>3.0070000000000001</v>
      </c>
      <c r="B3011" s="1">
        <v>3.80312595712873E-2</v>
      </c>
    </row>
    <row r="3012" spans="1:2" x14ac:dyDescent="0.15">
      <c r="A3012" s="1">
        <v>3.008</v>
      </c>
      <c r="B3012" s="1">
        <v>3.9426430645944401E-2</v>
      </c>
    </row>
    <row r="3013" spans="1:2" x14ac:dyDescent="0.15">
      <c r="A3013" s="1">
        <v>3.0089999999999999</v>
      </c>
      <c r="B3013" s="1">
        <v>4.0820199945407601E-2</v>
      </c>
    </row>
    <row r="3014" spans="1:2" x14ac:dyDescent="0.15">
      <c r="A3014" s="1">
        <v>3.01</v>
      </c>
      <c r="B3014" s="1">
        <v>4.2212570474542903E-2</v>
      </c>
    </row>
    <row r="3015" spans="1:2" x14ac:dyDescent="0.15">
      <c r="A3015" s="1">
        <v>3.0110000000000001</v>
      </c>
      <c r="B3015" s="1">
        <v>4.36035452282151E-2</v>
      </c>
    </row>
    <row r="3016" spans="1:2" x14ac:dyDescent="0.15">
      <c r="A3016" s="1">
        <v>3.012</v>
      </c>
      <c r="B3016" s="1">
        <v>4.4993127191302697E-2</v>
      </c>
    </row>
    <row r="3017" spans="1:2" x14ac:dyDescent="0.15">
      <c r="A3017" s="1">
        <v>3.0129999999999999</v>
      </c>
      <c r="B3017" s="1">
        <v>4.6381319338736397E-2</v>
      </c>
    </row>
    <row r="3018" spans="1:2" x14ac:dyDescent="0.15">
      <c r="A3018" s="1">
        <v>3.0139999999999998</v>
      </c>
      <c r="B3018" s="1">
        <v>4.7768124635602802E-2</v>
      </c>
    </row>
    <row r="3019" spans="1:2" x14ac:dyDescent="0.15">
      <c r="A3019" s="1">
        <v>3.0150000000000001</v>
      </c>
      <c r="B3019" s="1">
        <v>4.91535460371035E-2</v>
      </c>
    </row>
    <row r="3020" spans="1:2" x14ac:dyDescent="0.15">
      <c r="A3020" s="1">
        <v>3.016</v>
      </c>
      <c r="B3020" s="1">
        <v>5.05375864886815E-2</v>
      </c>
    </row>
    <row r="3021" spans="1:2" x14ac:dyDescent="0.15">
      <c r="A3021" s="1">
        <v>3.0169999999999999</v>
      </c>
      <c r="B3021" s="1">
        <v>5.1920248925995102E-2</v>
      </c>
    </row>
    <row r="3022" spans="1:2" x14ac:dyDescent="0.15">
      <c r="A3022" s="1">
        <v>3.0179999999999998</v>
      </c>
      <c r="B3022" s="1">
        <v>5.3301536275020198E-2</v>
      </c>
    </row>
    <row r="3023" spans="1:2" x14ac:dyDescent="0.15">
      <c r="A3023" s="1">
        <v>3.0190000000000001</v>
      </c>
      <c r="B3023" s="1">
        <v>5.4681451452033701E-2</v>
      </c>
    </row>
    <row r="3024" spans="1:2" x14ac:dyDescent="0.15">
      <c r="A3024" s="1">
        <v>3.02</v>
      </c>
      <c r="B3024" s="1">
        <v>5.60599973637224E-2</v>
      </c>
    </row>
    <row r="3025" spans="1:2" x14ac:dyDescent="0.15">
      <c r="A3025" s="1">
        <v>3.0209999999999999</v>
      </c>
      <c r="B3025" s="1">
        <v>5.7437176907183501E-2</v>
      </c>
    </row>
    <row r="3026" spans="1:2" x14ac:dyDescent="0.15">
      <c r="A3026" s="1">
        <v>3.0219999999999998</v>
      </c>
      <c r="B3026" s="1">
        <v>5.88129929699579E-2</v>
      </c>
    </row>
    <row r="3027" spans="1:2" x14ac:dyDescent="0.15">
      <c r="A3027" s="1">
        <v>3.0230000000000001</v>
      </c>
      <c r="B3027" s="1">
        <v>6.0187448430109002E-2</v>
      </c>
    </row>
    <row r="3028" spans="1:2" x14ac:dyDescent="0.15">
      <c r="A3028" s="1">
        <v>3.024</v>
      </c>
      <c r="B3028" s="1">
        <v>6.1560546156236302E-2</v>
      </c>
    </row>
    <row r="3029" spans="1:2" x14ac:dyDescent="0.15">
      <c r="A3029" s="1">
        <v>3.0249999999999999</v>
      </c>
      <c r="B3029" s="1">
        <v>6.2932289007558803E-2</v>
      </c>
    </row>
    <row r="3030" spans="1:2" x14ac:dyDescent="0.15">
      <c r="A3030" s="1">
        <v>3.0259999999999998</v>
      </c>
      <c r="B3030" s="1">
        <v>6.4302679833879106E-2</v>
      </c>
    </row>
    <row r="3031" spans="1:2" x14ac:dyDescent="0.15">
      <c r="A3031" s="1">
        <v>3.0270000000000001</v>
      </c>
      <c r="B3031" s="1">
        <v>6.5671721475689906E-2</v>
      </c>
    </row>
    <row r="3032" spans="1:2" x14ac:dyDescent="0.15">
      <c r="A3032" s="1">
        <v>3.028</v>
      </c>
      <c r="B3032" s="1">
        <v>6.7039416764225201E-2</v>
      </c>
    </row>
    <row r="3033" spans="1:2" x14ac:dyDescent="0.15">
      <c r="A3033" s="1">
        <v>3.0289999999999999</v>
      </c>
      <c r="B3033" s="1">
        <v>6.8405768521424604E-2</v>
      </c>
    </row>
    <row r="3034" spans="1:2" x14ac:dyDescent="0.15">
      <c r="A3034" s="1">
        <v>3.03</v>
      </c>
      <c r="B3034" s="1">
        <v>6.9770779560065901E-2</v>
      </c>
    </row>
    <row r="3035" spans="1:2" x14ac:dyDescent="0.15">
      <c r="A3035" s="1">
        <v>3.0310000000000001</v>
      </c>
      <c r="B3035" s="1">
        <v>7.1134452683739399E-2</v>
      </c>
    </row>
    <row r="3036" spans="1:2" x14ac:dyDescent="0.15">
      <c r="A3036" s="1">
        <v>3.032</v>
      </c>
      <c r="B3036" s="1">
        <v>7.2496790686909798E-2</v>
      </c>
    </row>
    <row r="3037" spans="1:2" x14ac:dyDescent="0.15">
      <c r="A3037" s="1">
        <v>3.0329999999999999</v>
      </c>
      <c r="B3037" s="1">
        <v>7.3857796354967406E-2</v>
      </c>
    </row>
    <row r="3038" spans="1:2" x14ac:dyDescent="0.15">
      <c r="A3038" s="1">
        <v>3.0339999999999998</v>
      </c>
      <c r="B3038" s="1">
        <v>7.5217472464254698E-2</v>
      </c>
    </row>
    <row r="3039" spans="1:2" x14ac:dyDescent="0.15">
      <c r="A3039" s="1">
        <v>3.0350000000000001</v>
      </c>
      <c r="B3039" s="1">
        <v>7.6575821782099998E-2</v>
      </c>
    </row>
    <row r="3040" spans="1:2" x14ac:dyDescent="0.15">
      <c r="A3040" s="1">
        <v>3.036</v>
      </c>
      <c r="B3040" s="1">
        <v>7.7932847066892103E-2</v>
      </c>
    </row>
    <row r="3041" spans="1:2" x14ac:dyDescent="0.15">
      <c r="A3041" s="1">
        <v>3.0369999999999999</v>
      </c>
      <c r="B3041" s="1">
        <v>7.9288551068062499E-2</v>
      </c>
    </row>
    <row r="3042" spans="1:2" x14ac:dyDescent="0.15">
      <c r="A3042" s="1">
        <v>3.0379999999999998</v>
      </c>
      <c r="B3042" s="1">
        <v>8.0642936526168704E-2</v>
      </c>
    </row>
    <row r="3043" spans="1:2" x14ac:dyDescent="0.15">
      <c r="A3043" s="1">
        <v>3.0390000000000001</v>
      </c>
      <c r="B3043" s="1">
        <v>8.1996006172934996E-2</v>
      </c>
    </row>
    <row r="3044" spans="1:2" x14ac:dyDescent="0.15">
      <c r="A3044" s="1">
        <v>3.04</v>
      </c>
      <c r="B3044" s="1">
        <v>8.33477627312635E-2</v>
      </c>
    </row>
    <row r="3045" spans="1:2" x14ac:dyDescent="0.15">
      <c r="A3045" s="1">
        <v>3.0409999999999999</v>
      </c>
      <c r="B3045" s="1">
        <v>8.4698208915268094E-2</v>
      </c>
    </row>
    <row r="3046" spans="1:2" x14ac:dyDescent="0.15">
      <c r="A3046" s="1">
        <v>3.0419999999999998</v>
      </c>
      <c r="B3046" s="1">
        <v>8.6047347430355595E-2</v>
      </c>
    </row>
    <row r="3047" spans="1:2" x14ac:dyDescent="0.15">
      <c r="A3047" s="1">
        <v>3.0430000000000001</v>
      </c>
      <c r="B3047" s="1">
        <v>8.7395180973228695E-2</v>
      </c>
    </row>
    <row r="3048" spans="1:2" x14ac:dyDescent="0.15">
      <c r="A3048" s="1">
        <v>3.044</v>
      </c>
      <c r="B3048" s="1">
        <v>8.8741712231930697E-2</v>
      </c>
    </row>
    <row r="3049" spans="1:2" x14ac:dyDescent="0.15">
      <c r="A3049" s="1">
        <v>3.0449999999999999</v>
      </c>
      <c r="B3049" s="1">
        <v>9.0086943885885298E-2</v>
      </c>
    </row>
    <row r="3050" spans="1:2" x14ac:dyDescent="0.15">
      <c r="A3050" s="1">
        <v>3.0459999999999998</v>
      </c>
      <c r="B3050" s="1">
        <v>9.1430878605942803E-2</v>
      </c>
    </row>
    <row r="3051" spans="1:2" x14ac:dyDescent="0.15">
      <c r="A3051" s="1">
        <v>3.0470000000000002</v>
      </c>
      <c r="B3051" s="1">
        <v>9.2773519054384995E-2</v>
      </c>
    </row>
    <row r="3052" spans="1:2" x14ac:dyDescent="0.15">
      <c r="A3052" s="1">
        <v>3.048</v>
      </c>
      <c r="B3052" s="1">
        <v>9.41148678850217E-2</v>
      </c>
    </row>
    <row r="3053" spans="1:2" x14ac:dyDescent="0.15">
      <c r="A3053" s="1">
        <v>3.0489999999999999</v>
      </c>
      <c r="B3053" s="1">
        <v>9.5454927743149995E-2</v>
      </c>
    </row>
    <row r="3054" spans="1:2" x14ac:dyDescent="0.15">
      <c r="A3054" s="1">
        <v>3.05</v>
      </c>
      <c r="B3054" s="1">
        <v>9.6793701265655493E-2</v>
      </c>
    </row>
    <row r="3055" spans="1:2" x14ac:dyDescent="0.15">
      <c r="A3055" s="1">
        <v>3.0510000000000002</v>
      </c>
      <c r="B3055" s="1">
        <v>9.8131191081026303E-2</v>
      </c>
    </row>
    <row r="3056" spans="1:2" x14ac:dyDescent="0.15">
      <c r="A3056" s="1">
        <v>3.052</v>
      </c>
      <c r="B3056" s="1">
        <v>9.9467399809378895E-2</v>
      </c>
    </row>
    <row r="3057" spans="1:2" x14ac:dyDescent="0.15">
      <c r="A3057" s="1">
        <v>3.0529999999999999</v>
      </c>
      <c r="B3057" s="1">
        <v>0.10080233006251001</v>
      </c>
    </row>
    <row r="3058" spans="1:2" x14ac:dyDescent="0.15">
      <c r="A3058" s="1">
        <v>3.0539999999999998</v>
      </c>
      <c r="B3058" s="1">
        <v>0.10213598444393</v>
      </c>
    </row>
    <row r="3059" spans="1:2" x14ac:dyDescent="0.15">
      <c r="A3059" s="1">
        <v>3.0550000000000002</v>
      </c>
      <c r="B3059" s="1">
        <v>0.103468365548865</v>
      </c>
    </row>
    <row r="3060" spans="1:2" x14ac:dyDescent="0.15">
      <c r="A3060" s="1">
        <v>3.056</v>
      </c>
      <c r="B3060" s="1">
        <v>0.104799475964359</v>
      </c>
    </row>
    <row r="3061" spans="1:2" x14ac:dyDescent="0.15">
      <c r="A3061" s="1">
        <v>3.0569999999999999</v>
      </c>
      <c r="B3061" s="1">
        <v>0.106129318269253</v>
      </c>
    </row>
    <row r="3062" spans="1:2" x14ac:dyDescent="0.15">
      <c r="A3062" s="1">
        <v>3.0579999999999998</v>
      </c>
      <c r="B3062" s="1">
        <v>0.10745789503423001</v>
      </c>
    </row>
    <row r="3063" spans="1:2" x14ac:dyDescent="0.15">
      <c r="A3063" s="1">
        <v>3.0590000000000002</v>
      </c>
      <c r="B3063" s="1">
        <v>0.10878520882187501</v>
      </c>
    </row>
    <row r="3064" spans="1:2" x14ac:dyDescent="0.15">
      <c r="A3064" s="1">
        <v>3.06</v>
      </c>
      <c r="B3064" s="1">
        <v>0.110111262186687</v>
      </c>
    </row>
    <row r="3065" spans="1:2" x14ac:dyDescent="0.15">
      <c r="A3065" s="1">
        <v>3.0609999999999999</v>
      </c>
      <c r="B3065" s="1">
        <v>0.111436057675105</v>
      </c>
    </row>
    <row r="3066" spans="1:2" x14ac:dyDescent="0.15">
      <c r="A3066" s="1">
        <v>3.0619999999999998</v>
      </c>
      <c r="B3066" s="1">
        <v>0.112759597825579</v>
      </c>
    </row>
    <row r="3067" spans="1:2" x14ac:dyDescent="0.15">
      <c r="A3067" s="1">
        <v>3.0630000000000002</v>
      </c>
      <c r="B3067" s="1">
        <v>0.114081885168563</v>
      </c>
    </row>
    <row r="3068" spans="1:2" x14ac:dyDescent="0.15">
      <c r="A3068" s="1">
        <v>3.0640000000000001</v>
      </c>
      <c r="B3068" s="1">
        <v>0.115402922226579</v>
      </c>
    </row>
    <row r="3069" spans="1:2" x14ac:dyDescent="0.15">
      <c r="A3069" s="1">
        <v>3.0649999999999999</v>
      </c>
      <c r="B3069" s="1">
        <v>0.11672271151423801</v>
      </c>
    </row>
    <row r="3070" spans="1:2" x14ac:dyDescent="0.15">
      <c r="A3070" s="1">
        <v>3.0659999999999998</v>
      </c>
      <c r="B3070" s="1">
        <v>0.11804125553825601</v>
      </c>
    </row>
    <row r="3071" spans="1:2" x14ac:dyDescent="0.15">
      <c r="A3071" s="1">
        <v>3.0670000000000002</v>
      </c>
      <c r="B3071" s="1">
        <v>0.119358556797532</v>
      </c>
    </row>
    <row r="3072" spans="1:2" x14ac:dyDescent="0.15">
      <c r="A3072" s="1">
        <v>3.0680000000000001</v>
      </c>
      <c r="B3072" s="1">
        <v>0.12067461778314199</v>
      </c>
    </row>
    <row r="3073" spans="1:2" x14ac:dyDescent="0.15">
      <c r="A3073" s="1">
        <v>3.069</v>
      </c>
      <c r="B3073" s="1">
        <v>0.121989440978376</v>
      </c>
    </row>
    <row r="3074" spans="1:2" x14ac:dyDescent="0.15">
      <c r="A3074" s="1">
        <v>3.07</v>
      </c>
      <c r="B3074" s="1">
        <v>0.123303028858801</v>
      </c>
    </row>
    <row r="3075" spans="1:2" x14ac:dyDescent="0.15">
      <c r="A3075" s="1">
        <v>3.0710000000000002</v>
      </c>
      <c r="B3075" s="1">
        <v>0.124615383892262</v>
      </c>
    </row>
    <row r="3076" spans="1:2" x14ac:dyDescent="0.15">
      <c r="A3076" s="1">
        <v>3.0720000000000001</v>
      </c>
      <c r="B3076" s="1">
        <v>0.12592650853890999</v>
      </c>
    </row>
    <row r="3077" spans="1:2" x14ac:dyDescent="0.15">
      <c r="A3077" s="1">
        <v>3.073</v>
      </c>
      <c r="B3077" s="1">
        <v>0.12723640525127899</v>
      </c>
    </row>
    <row r="3078" spans="1:2" x14ac:dyDescent="0.15">
      <c r="A3078" s="1">
        <v>3.0739999999999998</v>
      </c>
      <c r="B3078" s="1">
        <v>0.128545076474261</v>
      </c>
    </row>
    <row r="3079" spans="1:2" x14ac:dyDescent="0.15">
      <c r="A3079" s="1">
        <v>3.0750000000000002</v>
      </c>
      <c r="B3079" s="1">
        <v>0.12985252464517399</v>
      </c>
    </row>
    <row r="3080" spans="1:2" x14ac:dyDescent="0.15">
      <c r="A3080" s="1">
        <v>3.0760000000000001</v>
      </c>
      <c r="B3080" s="1">
        <v>0.131158752193787</v>
      </c>
    </row>
    <row r="3081" spans="1:2" x14ac:dyDescent="0.15">
      <c r="A3081" s="1">
        <v>3.077</v>
      </c>
      <c r="B3081" s="1">
        <v>0.132463761542366</v>
      </c>
    </row>
    <row r="3082" spans="1:2" x14ac:dyDescent="0.15">
      <c r="A3082" s="1">
        <v>3.0779999999999998</v>
      </c>
      <c r="B3082" s="1">
        <v>0.133767555105653</v>
      </c>
    </row>
    <row r="3083" spans="1:2" x14ac:dyDescent="0.15">
      <c r="A3083" s="1">
        <v>3.0790000000000002</v>
      </c>
      <c r="B3083" s="1">
        <v>0.13507013529095999</v>
      </c>
    </row>
    <row r="3084" spans="1:2" x14ac:dyDescent="0.15">
      <c r="A3084" s="1">
        <v>3.08</v>
      </c>
      <c r="B3084" s="1">
        <v>0.13637150449816099</v>
      </c>
    </row>
    <row r="3085" spans="1:2" x14ac:dyDescent="0.15">
      <c r="A3085" s="1">
        <v>3.081</v>
      </c>
      <c r="B3085" s="1">
        <v>0.13767166511975701</v>
      </c>
    </row>
    <row r="3086" spans="1:2" x14ac:dyDescent="0.15">
      <c r="A3086" s="1">
        <v>3.0819999999999999</v>
      </c>
      <c r="B3086" s="1">
        <v>0.13897061954084999</v>
      </c>
    </row>
    <row r="3087" spans="1:2" x14ac:dyDescent="0.15">
      <c r="A3087" s="1">
        <v>3.0830000000000002</v>
      </c>
      <c r="B3087" s="1">
        <v>0.14026837013922999</v>
      </c>
    </row>
    <row r="3088" spans="1:2" x14ac:dyDescent="0.15">
      <c r="A3088" s="1">
        <v>3.0840000000000001</v>
      </c>
      <c r="B3088" s="1">
        <v>0.141564919285388</v>
      </c>
    </row>
    <row r="3089" spans="1:2" x14ac:dyDescent="0.15">
      <c r="A3089" s="1">
        <v>3.085</v>
      </c>
      <c r="B3089" s="1">
        <v>0.14286026934254001</v>
      </c>
    </row>
    <row r="3090" spans="1:2" x14ac:dyDescent="0.15">
      <c r="A3090" s="1">
        <v>3.0859999999999999</v>
      </c>
      <c r="B3090" s="1">
        <v>0.14415442266664899</v>
      </c>
    </row>
    <row r="3091" spans="1:2" x14ac:dyDescent="0.15">
      <c r="A3091" s="1">
        <v>3.0870000000000002</v>
      </c>
      <c r="B3091" s="1">
        <v>0.145447381606474</v>
      </c>
    </row>
    <row r="3092" spans="1:2" x14ac:dyDescent="0.15">
      <c r="A3092" s="1">
        <v>3.0880000000000001</v>
      </c>
      <c r="B3092" s="1">
        <v>0.14673914850359401</v>
      </c>
    </row>
    <row r="3093" spans="1:2" x14ac:dyDescent="0.15">
      <c r="A3093" s="1">
        <v>3.089</v>
      </c>
      <c r="B3093" s="1">
        <v>0.148029725692428</v>
      </c>
    </row>
    <row r="3094" spans="1:2" x14ac:dyDescent="0.15">
      <c r="A3094" s="1">
        <v>3.09</v>
      </c>
      <c r="B3094" s="1">
        <v>0.14931911550027899</v>
      </c>
    </row>
    <row r="3095" spans="1:2" x14ac:dyDescent="0.15">
      <c r="A3095" s="1">
        <v>3.0910000000000002</v>
      </c>
      <c r="B3095" s="1">
        <v>0.15060732024735801</v>
      </c>
    </row>
    <row r="3096" spans="1:2" x14ac:dyDescent="0.15">
      <c r="A3096" s="1">
        <v>3.0920000000000001</v>
      </c>
      <c r="B3096" s="1">
        <v>0.15189434224678999</v>
      </c>
    </row>
    <row r="3097" spans="1:2" x14ac:dyDescent="0.15">
      <c r="A3097" s="1">
        <v>3.093</v>
      </c>
      <c r="B3097" s="1">
        <v>0.153180183804701</v>
      </c>
    </row>
    <row r="3098" spans="1:2" x14ac:dyDescent="0.15">
      <c r="A3098" s="1">
        <v>3.0939999999999999</v>
      </c>
      <c r="B3098" s="1">
        <v>0.154464847220179</v>
      </c>
    </row>
    <row r="3099" spans="1:2" x14ac:dyDescent="0.15">
      <c r="A3099" s="1">
        <v>3.0950000000000002</v>
      </c>
      <c r="B3099" s="1">
        <v>0.15574833478535199</v>
      </c>
    </row>
    <row r="3100" spans="1:2" x14ac:dyDescent="0.15">
      <c r="A3100" s="1">
        <v>3.0960000000000001</v>
      </c>
      <c r="B3100" s="1">
        <v>0.15703064878538101</v>
      </c>
    </row>
    <row r="3101" spans="1:2" x14ac:dyDescent="0.15">
      <c r="A3101" s="1">
        <v>3.097</v>
      </c>
      <c r="B3101" s="1">
        <v>0.15831179149853999</v>
      </c>
    </row>
    <row r="3102" spans="1:2" x14ac:dyDescent="0.15">
      <c r="A3102" s="1">
        <v>3.0979999999999999</v>
      </c>
      <c r="B3102" s="1">
        <v>0.159591765196167</v>
      </c>
    </row>
    <row r="3103" spans="1:2" x14ac:dyDescent="0.15">
      <c r="A3103" s="1">
        <v>3.0990000000000002</v>
      </c>
      <c r="B3103" s="1">
        <v>0.160870572142778</v>
      </c>
    </row>
    <row r="3104" spans="1:2" x14ac:dyDescent="0.15">
      <c r="A3104" s="1">
        <v>3.1</v>
      </c>
      <c r="B3104" s="1">
        <v>0.16214821459602</v>
      </c>
    </row>
    <row r="3105" spans="1:2" x14ac:dyDescent="0.15">
      <c r="A3105" s="1">
        <v>3.101</v>
      </c>
      <c r="B3105" s="1">
        <v>0.16342469480674901</v>
      </c>
    </row>
    <row r="3106" spans="1:2" x14ac:dyDescent="0.15">
      <c r="A3106" s="1">
        <v>3.1019999999999999</v>
      </c>
      <c r="B3106" s="1">
        <v>0.16470001501904</v>
      </c>
    </row>
    <row r="3107" spans="1:2" x14ac:dyDescent="0.15">
      <c r="A3107" s="1">
        <v>3.1030000000000002</v>
      </c>
      <c r="B3107" s="1">
        <v>0.165974177470218</v>
      </c>
    </row>
    <row r="3108" spans="1:2" x14ac:dyDescent="0.15">
      <c r="A3108" s="1">
        <v>3.1040000000000001</v>
      </c>
      <c r="B3108" s="1">
        <v>0.16724718439085701</v>
      </c>
    </row>
    <row r="3109" spans="1:2" x14ac:dyDescent="0.15">
      <c r="A3109" s="1">
        <v>3.105</v>
      </c>
      <c r="B3109" s="1">
        <v>0.168519038004871</v>
      </c>
    </row>
    <row r="3110" spans="1:2" x14ac:dyDescent="0.15">
      <c r="A3110" s="1">
        <v>3.1059999999999999</v>
      </c>
      <c r="B3110" s="1">
        <v>0.16978974052947801</v>
      </c>
    </row>
    <row r="3111" spans="1:2" x14ac:dyDescent="0.15">
      <c r="A3111" s="1">
        <v>3.1070000000000002</v>
      </c>
      <c r="B3111" s="1">
        <v>0.17105929417527199</v>
      </c>
    </row>
    <row r="3112" spans="1:2" x14ac:dyDescent="0.15">
      <c r="A3112" s="1">
        <v>3.1080000000000001</v>
      </c>
      <c r="B3112" s="1">
        <v>0.172327701146198</v>
      </c>
    </row>
    <row r="3113" spans="1:2" x14ac:dyDescent="0.15">
      <c r="A3113" s="1">
        <v>3.109</v>
      </c>
      <c r="B3113" s="1">
        <v>0.17359496363964899</v>
      </c>
    </row>
    <row r="3114" spans="1:2" x14ac:dyDescent="0.15">
      <c r="A3114" s="1">
        <v>3.11</v>
      </c>
      <c r="B3114" s="1">
        <v>0.17486108384642901</v>
      </c>
    </row>
    <row r="3115" spans="1:2" x14ac:dyDescent="0.15">
      <c r="A3115" s="1">
        <v>3.1110000000000002</v>
      </c>
      <c r="B3115" s="1">
        <v>0.176126063950822</v>
      </c>
    </row>
    <row r="3116" spans="1:2" x14ac:dyDescent="0.15">
      <c r="A3116" s="1">
        <v>3.1120000000000001</v>
      </c>
      <c r="B3116" s="1">
        <v>0.177389906130585</v>
      </c>
    </row>
    <row r="3117" spans="1:2" x14ac:dyDescent="0.15">
      <c r="A3117" s="1">
        <v>3.113</v>
      </c>
      <c r="B3117" s="1">
        <v>0.17865261255699799</v>
      </c>
    </row>
    <row r="3118" spans="1:2" x14ac:dyDescent="0.15">
      <c r="A3118" s="1">
        <v>3.1139999999999999</v>
      </c>
      <c r="B3118" s="1">
        <v>0.17991418539489401</v>
      </c>
    </row>
    <row r="3119" spans="1:2" x14ac:dyDescent="0.15">
      <c r="A3119" s="1">
        <v>3.1150000000000002</v>
      </c>
      <c r="B3119" s="1">
        <v>0.181174626802654</v>
      </c>
    </row>
    <row r="3120" spans="1:2" x14ac:dyDescent="0.15">
      <c r="A3120" s="1">
        <v>3.1160000000000001</v>
      </c>
      <c r="B3120" s="1">
        <v>0.182433938932277</v>
      </c>
    </row>
    <row r="3121" spans="1:2" x14ac:dyDescent="0.15">
      <c r="A3121" s="1">
        <v>3.117</v>
      </c>
      <c r="B3121" s="1">
        <v>0.18369212392935499</v>
      </c>
    </row>
    <row r="3122" spans="1:2" x14ac:dyDescent="0.15">
      <c r="A3122" s="1">
        <v>3.1179999999999999</v>
      </c>
      <c r="B3122" s="1">
        <v>0.184949183933139</v>
      </c>
    </row>
    <row r="3123" spans="1:2" x14ac:dyDescent="0.15">
      <c r="A3123" s="1">
        <v>3.1190000000000002</v>
      </c>
      <c r="B3123" s="1">
        <v>0.18620512107656101</v>
      </c>
    </row>
    <row r="3124" spans="1:2" x14ac:dyDescent="0.15">
      <c r="A3124" s="1">
        <v>3.12</v>
      </c>
      <c r="B3124" s="1">
        <v>0.187459937486225</v>
      </c>
    </row>
    <row r="3125" spans="1:2" x14ac:dyDescent="0.15">
      <c r="A3125" s="1">
        <v>3.121</v>
      </c>
      <c r="B3125" s="1">
        <v>0.188713635282484</v>
      </c>
    </row>
    <row r="3126" spans="1:2" x14ac:dyDescent="0.15">
      <c r="A3126" s="1">
        <v>3.1219999999999999</v>
      </c>
      <c r="B3126" s="1">
        <v>0.18996621657940199</v>
      </c>
    </row>
    <row r="3127" spans="1:2" x14ac:dyDescent="0.15">
      <c r="A3127" s="1">
        <v>3.1230000000000002</v>
      </c>
      <c r="B3127" s="1">
        <v>0.19121768348485799</v>
      </c>
    </row>
    <row r="3128" spans="1:2" x14ac:dyDescent="0.15">
      <c r="A3128" s="1">
        <v>3.1240000000000001</v>
      </c>
      <c r="B3128" s="1">
        <v>0.19246803810048599</v>
      </c>
    </row>
    <row r="3129" spans="1:2" x14ac:dyDescent="0.15">
      <c r="A3129" s="1">
        <v>3.125</v>
      </c>
      <c r="B3129" s="1">
        <v>0.19371728252176099</v>
      </c>
    </row>
    <row r="3130" spans="1:2" x14ac:dyDescent="0.15">
      <c r="A3130" s="1">
        <v>3.1259999999999999</v>
      </c>
      <c r="B3130" s="1">
        <v>0.19496541883801</v>
      </c>
    </row>
    <row r="3131" spans="1:2" x14ac:dyDescent="0.15">
      <c r="A3131" s="1">
        <v>3.1269999999999998</v>
      </c>
      <c r="B3131" s="1">
        <v>0.19621244913242</v>
      </c>
    </row>
    <row r="3132" spans="1:2" x14ac:dyDescent="0.15">
      <c r="A3132" s="1">
        <v>3.1280000000000001</v>
      </c>
      <c r="B3132" s="1">
        <v>0.19745837548206199</v>
      </c>
    </row>
    <row r="3133" spans="1:2" x14ac:dyDescent="0.15">
      <c r="A3133" s="1">
        <v>3.129</v>
      </c>
      <c r="B3133" s="1">
        <v>0.198703199957944</v>
      </c>
    </row>
    <row r="3134" spans="1:2" x14ac:dyDescent="0.15">
      <c r="A3134" s="1">
        <v>3.13</v>
      </c>
      <c r="B3134" s="1">
        <v>0.19994692462500799</v>
      </c>
    </row>
    <row r="3135" spans="1:2" x14ac:dyDescent="0.15">
      <c r="A3135" s="1">
        <v>3.1309999999999998</v>
      </c>
      <c r="B3135" s="1">
        <v>0.201189551542169</v>
      </c>
    </row>
    <row r="3136" spans="1:2" x14ac:dyDescent="0.15">
      <c r="A3136" s="1">
        <v>3.1320000000000001</v>
      </c>
      <c r="B3136" s="1">
        <v>0.202431082762319</v>
      </c>
    </row>
    <row r="3137" spans="1:2" x14ac:dyDescent="0.15">
      <c r="A3137" s="1">
        <v>3.133</v>
      </c>
      <c r="B3137" s="1">
        <v>0.20367152033236999</v>
      </c>
    </row>
    <row r="3138" spans="1:2" x14ac:dyDescent="0.15">
      <c r="A3138" s="1">
        <v>3.1339999999999999</v>
      </c>
      <c r="B3138" s="1">
        <v>0.204910866293289</v>
      </c>
    </row>
    <row r="3139" spans="1:2" x14ac:dyDescent="0.15">
      <c r="A3139" s="1">
        <v>3.1349999999999998</v>
      </c>
      <c r="B3139" s="1">
        <v>0.20614912268006499</v>
      </c>
    </row>
    <row r="3140" spans="1:2" x14ac:dyDescent="0.15">
      <c r="A3140" s="1">
        <v>3.1360000000000001</v>
      </c>
      <c r="B3140" s="1">
        <v>0.20738629152182</v>
      </c>
    </row>
    <row r="3141" spans="1:2" x14ac:dyDescent="0.15">
      <c r="A3141" s="1">
        <v>3.137</v>
      </c>
      <c r="B3141" s="1">
        <v>0.20862237484174201</v>
      </c>
    </row>
    <row r="3142" spans="1:2" x14ac:dyDescent="0.15">
      <c r="A3142" s="1">
        <v>3.1379999999999999</v>
      </c>
      <c r="B3142" s="1">
        <v>0.20985737465717</v>
      </c>
    </row>
    <row r="3143" spans="1:2" x14ac:dyDescent="0.15">
      <c r="A3143" s="1">
        <v>3.1389999999999998</v>
      </c>
      <c r="B3143" s="1">
        <v>0.21109129297960699</v>
      </c>
    </row>
    <row r="3144" spans="1:2" x14ac:dyDescent="0.15">
      <c r="A3144" s="1">
        <v>3.14</v>
      </c>
      <c r="B3144" s="1">
        <v>0.212324131814701</v>
      </c>
    </row>
    <row r="3145" spans="1:2" x14ac:dyDescent="0.15">
      <c r="A3145" s="1">
        <v>3.141</v>
      </c>
      <c r="B3145" s="1">
        <v>0.21355589316232901</v>
      </c>
    </row>
    <row r="3146" spans="1:2" x14ac:dyDescent="0.15">
      <c r="A3146" s="1">
        <v>3.1419999999999999</v>
      </c>
      <c r="B3146" s="1">
        <v>0.21478657901659001</v>
      </c>
    </row>
    <row r="3147" spans="1:2" x14ac:dyDescent="0.15">
      <c r="A3147" s="1">
        <v>3.1429999999999998</v>
      </c>
      <c r="B3147" s="1">
        <v>0.216016191365802</v>
      </c>
    </row>
    <row r="3148" spans="1:2" x14ac:dyDescent="0.15">
      <c r="A3148" s="1">
        <v>3.1440000000000001</v>
      </c>
      <c r="B3148" s="1">
        <v>0.21724473219257501</v>
      </c>
    </row>
    <row r="3149" spans="1:2" x14ac:dyDescent="0.15">
      <c r="A3149" s="1">
        <v>3.145</v>
      </c>
      <c r="B3149" s="1">
        <v>0.218472203473804</v>
      </c>
    </row>
    <row r="3150" spans="1:2" x14ac:dyDescent="0.15">
      <c r="A3150" s="1">
        <v>3.1459999999999999</v>
      </c>
      <c r="B3150" s="1">
        <v>0.21969860718069101</v>
      </c>
    </row>
    <row r="3151" spans="1:2" x14ac:dyDescent="0.15">
      <c r="A3151" s="1">
        <v>3.1469999999999998</v>
      </c>
      <c r="B3151" s="1">
        <v>0.22092394527877501</v>
      </c>
    </row>
    <row r="3152" spans="1:2" x14ac:dyDescent="0.15">
      <c r="A3152" s="1">
        <v>3.1480000000000001</v>
      </c>
      <c r="B3152" s="1">
        <v>0.22214821972795401</v>
      </c>
    </row>
    <row r="3153" spans="1:2" x14ac:dyDescent="0.15">
      <c r="A3153" s="1">
        <v>3.149</v>
      </c>
      <c r="B3153" s="1">
        <v>0.22337143248249</v>
      </c>
    </row>
    <row r="3154" spans="1:2" x14ac:dyDescent="0.15">
      <c r="A3154" s="1">
        <v>3.15</v>
      </c>
      <c r="B3154" s="1">
        <v>0.224593585491074</v>
      </c>
    </row>
    <row r="3155" spans="1:2" x14ac:dyDescent="0.15">
      <c r="A3155" s="1">
        <v>3.1509999999999998</v>
      </c>
      <c r="B3155" s="1">
        <v>0.225814680696792</v>
      </c>
    </row>
    <row r="3156" spans="1:2" x14ac:dyDescent="0.15">
      <c r="A3156" s="1">
        <v>3.1520000000000001</v>
      </c>
      <c r="B3156" s="1">
        <v>0.22703472003719399</v>
      </c>
    </row>
    <row r="3157" spans="1:2" x14ac:dyDescent="0.15">
      <c r="A3157" s="1">
        <v>3.153</v>
      </c>
      <c r="B3157" s="1">
        <v>0.22825370544426701</v>
      </c>
    </row>
    <row r="3158" spans="1:2" x14ac:dyDescent="0.15">
      <c r="A3158" s="1">
        <v>3.1539999999999999</v>
      </c>
      <c r="B3158" s="1">
        <v>0.22947163884451199</v>
      </c>
    </row>
    <row r="3159" spans="1:2" x14ac:dyDescent="0.15">
      <c r="A3159" s="1">
        <v>3.1549999999999998</v>
      </c>
      <c r="B3159" s="1">
        <v>0.23068852215892599</v>
      </c>
    </row>
    <row r="3160" spans="1:2" x14ac:dyDescent="0.15">
      <c r="A3160" s="1">
        <v>3.1560000000000001</v>
      </c>
      <c r="B3160" s="1">
        <v>0.23190435730304301</v>
      </c>
    </row>
    <row r="3161" spans="1:2" x14ac:dyDescent="0.15">
      <c r="A3161" s="1">
        <v>3.157</v>
      </c>
      <c r="B3161" s="1">
        <v>0.23311914618693699</v>
      </c>
    </row>
    <row r="3162" spans="1:2" x14ac:dyDescent="0.15">
      <c r="A3162" s="1">
        <v>3.1579999999999999</v>
      </c>
      <c r="B3162" s="1">
        <v>0.23433289071524899</v>
      </c>
    </row>
    <row r="3163" spans="1:2" x14ac:dyDescent="0.15">
      <c r="A3163" s="1">
        <v>3.1589999999999998</v>
      </c>
      <c r="B3163" s="1">
        <v>0.235545592787235</v>
      </c>
    </row>
    <row r="3164" spans="1:2" x14ac:dyDescent="0.15">
      <c r="A3164" s="1">
        <v>3.16</v>
      </c>
      <c r="B3164" s="1">
        <v>0.236757254296733</v>
      </c>
    </row>
    <row r="3165" spans="1:2" x14ac:dyDescent="0.15">
      <c r="A3165" s="1">
        <v>3.161</v>
      </c>
      <c r="B3165" s="1">
        <v>0.237967877132235</v>
      </c>
    </row>
    <row r="3166" spans="1:2" x14ac:dyDescent="0.15">
      <c r="A3166" s="1">
        <v>3.1619999999999999</v>
      </c>
      <c r="B3166" s="1">
        <v>0.23917746317689101</v>
      </c>
    </row>
    <row r="3167" spans="1:2" x14ac:dyDescent="0.15">
      <c r="A3167" s="1">
        <v>3.1629999999999998</v>
      </c>
      <c r="B3167" s="1">
        <v>0.24038601430851</v>
      </c>
    </row>
    <row r="3168" spans="1:2" x14ac:dyDescent="0.15">
      <c r="A3168" s="1">
        <v>3.1640000000000001</v>
      </c>
      <c r="B3168" s="1">
        <v>0.24159353239960701</v>
      </c>
    </row>
    <row r="3169" spans="1:2" x14ac:dyDescent="0.15">
      <c r="A3169" s="1">
        <v>3.165</v>
      </c>
      <c r="B3169" s="1">
        <v>0.242800019317399</v>
      </c>
    </row>
    <row r="3170" spans="1:2" x14ac:dyDescent="0.15">
      <c r="A3170" s="1">
        <v>3.1659999999999999</v>
      </c>
      <c r="B3170" s="1">
        <v>0.24400547692385</v>
      </c>
    </row>
    <row r="3171" spans="1:2" x14ac:dyDescent="0.15">
      <c r="A3171" s="1">
        <v>3.1669999999999998</v>
      </c>
      <c r="B3171" s="1">
        <v>0.24520990707568099</v>
      </c>
    </row>
    <row r="3172" spans="1:2" x14ac:dyDescent="0.15">
      <c r="A3172" s="1">
        <v>3.1680000000000001</v>
      </c>
      <c r="B3172" s="1">
        <v>0.24641331162438501</v>
      </c>
    </row>
    <row r="3173" spans="1:2" x14ac:dyDescent="0.15">
      <c r="A3173" s="1">
        <v>3.169</v>
      </c>
      <c r="B3173" s="1">
        <v>0.24761569241624101</v>
      </c>
    </row>
    <row r="3174" spans="1:2" x14ac:dyDescent="0.15">
      <c r="A3174" s="1">
        <v>3.17</v>
      </c>
      <c r="B3174" s="1">
        <v>0.24881705129235701</v>
      </c>
    </row>
    <row r="3175" spans="1:2" x14ac:dyDescent="0.15">
      <c r="A3175" s="1">
        <v>3.1709999999999998</v>
      </c>
      <c r="B3175" s="1">
        <v>0.25001739008867602</v>
      </c>
    </row>
    <row r="3176" spans="1:2" x14ac:dyDescent="0.15">
      <c r="A3176" s="1">
        <v>3.1720000000000002</v>
      </c>
      <c r="B3176" s="1">
        <v>0.25121671063599199</v>
      </c>
    </row>
    <row r="3177" spans="1:2" x14ac:dyDescent="0.15">
      <c r="A3177" s="1">
        <v>3.173</v>
      </c>
      <c r="B3177" s="1">
        <v>0.25241501475996297</v>
      </c>
    </row>
    <row r="3178" spans="1:2" x14ac:dyDescent="0.15">
      <c r="A3178" s="1">
        <v>3.1739999999999999</v>
      </c>
      <c r="B3178" s="1">
        <v>0.25361230428114401</v>
      </c>
    </row>
    <row r="3179" spans="1:2" x14ac:dyDescent="0.15">
      <c r="A3179" s="1">
        <v>3.1749999999999998</v>
      </c>
      <c r="B3179" s="1">
        <v>0.25480858101502502</v>
      </c>
    </row>
    <row r="3180" spans="1:2" x14ac:dyDescent="0.15">
      <c r="A3180" s="1">
        <v>3.1760000000000002</v>
      </c>
      <c r="B3180" s="1">
        <v>0.25600384677200699</v>
      </c>
    </row>
    <row r="3181" spans="1:2" x14ac:dyDescent="0.15">
      <c r="A3181" s="1">
        <v>3.177</v>
      </c>
      <c r="B3181" s="1">
        <v>0.25719810335744397</v>
      </c>
    </row>
    <row r="3182" spans="1:2" x14ac:dyDescent="0.15">
      <c r="A3182" s="1">
        <v>3.1779999999999999</v>
      </c>
      <c r="B3182" s="1">
        <v>0.25839135257166002</v>
      </c>
    </row>
    <row r="3183" spans="1:2" x14ac:dyDescent="0.15">
      <c r="A3183" s="1">
        <v>3.1789999999999998</v>
      </c>
      <c r="B3183" s="1">
        <v>0.25958359620997001</v>
      </c>
    </row>
    <row r="3184" spans="1:2" x14ac:dyDescent="0.15">
      <c r="A3184" s="1">
        <v>3.18</v>
      </c>
      <c r="B3184" s="1">
        <v>0.26077483606270901</v>
      </c>
    </row>
    <row r="3185" spans="1:2" x14ac:dyDescent="0.15">
      <c r="A3185" s="1">
        <v>3.181</v>
      </c>
      <c r="B3185" s="1">
        <v>0.26196507391521801</v>
      </c>
    </row>
    <row r="3186" spans="1:2" x14ac:dyDescent="0.15">
      <c r="A3186" s="1">
        <v>3.1819999999999999</v>
      </c>
      <c r="B3186" s="1">
        <v>0.26315431154791102</v>
      </c>
    </row>
    <row r="3187" spans="1:2" x14ac:dyDescent="0.15">
      <c r="A3187" s="1">
        <v>3.1829999999999998</v>
      </c>
      <c r="B3187" s="1">
        <v>0.26434255073623503</v>
      </c>
    </row>
    <row r="3188" spans="1:2" x14ac:dyDescent="0.15">
      <c r="A3188" s="1">
        <v>3.1840000000000002</v>
      </c>
      <c r="B3188" s="1">
        <v>0.26552979325074</v>
      </c>
    </row>
    <row r="3189" spans="1:2" x14ac:dyDescent="0.15">
      <c r="A3189" s="1">
        <v>3.1850000000000001</v>
      </c>
      <c r="B3189" s="1">
        <v>0.26671604085707101</v>
      </c>
    </row>
    <row r="3190" spans="1:2" x14ac:dyDescent="0.15">
      <c r="A3190" s="1">
        <v>3.1859999999999999</v>
      </c>
      <c r="B3190" s="1">
        <v>0.26790129531599999</v>
      </c>
    </row>
    <row r="3191" spans="1:2" x14ac:dyDescent="0.15">
      <c r="A3191" s="1">
        <v>3.1869999999999998</v>
      </c>
      <c r="B3191" s="1">
        <v>0.26908555838342801</v>
      </c>
    </row>
    <row r="3192" spans="1:2" x14ac:dyDescent="0.15">
      <c r="A3192" s="1">
        <v>3.1880000000000002</v>
      </c>
      <c r="B3192" s="1">
        <v>0.270268831810418</v>
      </c>
    </row>
    <row r="3193" spans="1:2" x14ac:dyDescent="0.15">
      <c r="A3193" s="1">
        <v>3.1890000000000001</v>
      </c>
      <c r="B3193" s="1">
        <v>0.27145111734320398</v>
      </c>
    </row>
    <row r="3194" spans="1:2" x14ac:dyDescent="0.15">
      <c r="A3194" s="1">
        <v>3.19</v>
      </c>
      <c r="B3194" s="1">
        <v>0.27263241672320998</v>
      </c>
    </row>
    <row r="3195" spans="1:2" x14ac:dyDescent="0.15">
      <c r="A3195" s="1">
        <v>3.1909999999999998</v>
      </c>
      <c r="B3195" s="1">
        <v>0.27381273168707398</v>
      </c>
    </row>
    <row r="3196" spans="1:2" x14ac:dyDescent="0.15">
      <c r="A3196" s="1">
        <v>3.1920000000000002</v>
      </c>
      <c r="B3196" s="1">
        <v>0.27499206396667097</v>
      </c>
    </row>
    <row r="3197" spans="1:2" x14ac:dyDescent="0.15">
      <c r="A3197" s="1">
        <v>3.1930000000000001</v>
      </c>
      <c r="B3197" s="1">
        <v>0.27617041528910302</v>
      </c>
    </row>
    <row r="3198" spans="1:2" x14ac:dyDescent="0.15">
      <c r="A3198" s="1">
        <v>3.194</v>
      </c>
      <c r="B3198" s="1">
        <v>0.27734778737675703</v>
      </c>
    </row>
    <row r="3199" spans="1:2" x14ac:dyDescent="0.15">
      <c r="A3199" s="1">
        <v>3.1949999999999998</v>
      </c>
      <c r="B3199" s="1">
        <v>0.27852418194727702</v>
      </c>
    </row>
    <row r="3200" spans="1:2" x14ac:dyDescent="0.15">
      <c r="A3200" s="1">
        <v>3.1960000000000002</v>
      </c>
      <c r="B3200" s="1">
        <v>0.27969960071362399</v>
      </c>
    </row>
    <row r="3201" spans="1:2" x14ac:dyDescent="0.15">
      <c r="A3201" s="1">
        <v>3.1970000000000001</v>
      </c>
      <c r="B3201" s="1">
        <v>0.28087404538407001</v>
      </c>
    </row>
    <row r="3202" spans="1:2" x14ac:dyDescent="0.15">
      <c r="A3202" s="1">
        <v>3.198</v>
      </c>
      <c r="B3202" s="1">
        <v>0.28204751766222502</v>
      </c>
    </row>
    <row r="3203" spans="1:2" x14ac:dyDescent="0.15">
      <c r="A3203" s="1">
        <v>3.1989999999999998</v>
      </c>
      <c r="B3203" s="1">
        <v>0.28322001924703299</v>
      </c>
    </row>
    <row r="3204" spans="1:2" x14ac:dyDescent="0.15">
      <c r="A3204" s="1">
        <v>3.2</v>
      </c>
      <c r="B3204" s="1">
        <v>0.28439155183283199</v>
      </c>
    </row>
    <row r="3205" spans="1:2" x14ac:dyDescent="0.15">
      <c r="A3205" s="1">
        <v>3.2010000000000001</v>
      </c>
      <c r="B3205" s="1">
        <v>0.285562117109323</v>
      </c>
    </row>
    <row r="3206" spans="1:2" x14ac:dyDescent="0.15">
      <c r="A3206" s="1">
        <v>3.202</v>
      </c>
      <c r="B3206" s="1">
        <v>0.28673171676162101</v>
      </c>
    </row>
    <row r="3207" spans="1:2" x14ac:dyDescent="0.15">
      <c r="A3207" s="1">
        <v>3.2029999999999998</v>
      </c>
      <c r="B3207" s="1">
        <v>0.28790035247025297</v>
      </c>
    </row>
    <row r="3208" spans="1:2" x14ac:dyDescent="0.15">
      <c r="A3208" s="1">
        <v>3.2040000000000002</v>
      </c>
      <c r="B3208" s="1">
        <v>0.28906802591119501</v>
      </c>
    </row>
    <row r="3209" spans="1:2" x14ac:dyDescent="0.15">
      <c r="A3209" s="1">
        <v>3.2050000000000001</v>
      </c>
      <c r="B3209" s="1">
        <v>0.29023473875584999</v>
      </c>
    </row>
    <row r="3210" spans="1:2" x14ac:dyDescent="0.15">
      <c r="A3210" s="1">
        <v>3.206</v>
      </c>
      <c r="B3210" s="1">
        <v>0.291400492671119</v>
      </c>
    </row>
    <row r="3211" spans="1:2" x14ac:dyDescent="0.15">
      <c r="A3211" s="1">
        <v>3.2069999999999999</v>
      </c>
      <c r="B3211" s="1">
        <v>0.29256528931936798</v>
      </c>
    </row>
    <row r="3212" spans="1:2" x14ac:dyDescent="0.15">
      <c r="A3212" s="1">
        <v>3.2080000000000002</v>
      </c>
      <c r="B3212" s="1">
        <v>0.29372913035848602</v>
      </c>
    </row>
    <row r="3213" spans="1:2" x14ac:dyDescent="0.15">
      <c r="A3213" s="1">
        <v>3.2090000000000001</v>
      </c>
      <c r="B3213" s="1">
        <v>0.294892017441865</v>
      </c>
    </row>
    <row r="3214" spans="1:2" x14ac:dyDescent="0.15">
      <c r="A3214" s="1">
        <v>3.21</v>
      </c>
      <c r="B3214" s="1">
        <v>0.296053952218441</v>
      </c>
    </row>
    <row r="3215" spans="1:2" x14ac:dyDescent="0.15">
      <c r="A3215" s="1">
        <v>3.2109999999999999</v>
      </c>
      <c r="B3215" s="1">
        <v>0.29721493633268897</v>
      </c>
    </row>
    <row r="3216" spans="1:2" x14ac:dyDescent="0.15">
      <c r="A3216" s="1">
        <v>3.2120000000000002</v>
      </c>
      <c r="B3216" s="1">
        <v>0.29837497142466901</v>
      </c>
    </row>
    <row r="3217" spans="1:2" x14ac:dyDescent="0.15">
      <c r="A3217" s="1">
        <v>3.2130000000000001</v>
      </c>
      <c r="B3217" s="1">
        <v>0.29953405913001702</v>
      </c>
    </row>
    <row r="3218" spans="1:2" x14ac:dyDescent="0.15">
      <c r="A3218" s="1">
        <v>3.214</v>
      </c>
      <c r="B3218" s="1">
        <v>0.30069220107996802</v>
      </c>
    </row>
    <row r="3219" spans="1:2" x14ac:dyDescent="0.15">
      <c r="A3219" s="1">
        <v>3.2149999999999999</v>
      </c>
      <c r="B3219" s="1">
        <v>0.30184939890138002</v>
      </c>
    </row>
    <row r="3220" spans="1:2" x14ac:dyDescent="0.15">
      <c r="A3220" s="1">
        <v>3.2160000000000002</v>
      </c>
      <c r="B3220" s="1">
        <v>0.30300565421673598</v>
      </c>
    </row>
    <row r="3221" spans="1:2" x14ac:dyDescent="0.15">
      <c r="A3221" s="1">
        <v>3.2170000000000001</v>
      </c>
      <c r="B3221" s="1">
        <v>0.30416096864418102</v>
      </c>
    </row>
    <row r="3222" spans="1:2" x14ac:dyDescent="0.15">
      <c r="A3222" s="1">
        <v>3.218</v>
      </c>
      <c r="B3222" s="1">
        <v>0.30531534379750203</v>
      </c>
    </row>
    <row r="3223" spans="1:2" x14ac:dyDescent="0.15">
      <c r="A3223" s="1">
        <v>3.2189999999999999</v>
      </c>
      <c r="B3223" s="1">
        <v>0.30646878128619098</v>
      </c>
    </row>
    <row r="3224" spans="1:2" x14ac:dyDescent="0.15">
      <c r="A3224" s="1">
        <v>3.22</v>
      </c>
      <c r="B3224" s="1">
        <v>0.30762128271541</v>
      </c>
    </row>
    <row r="3225" spans="1:2" x14ac:dyDescent="0.15">
      <c r="A3225" s="1">
        <v>3.2210000000000001</v>
      </c>
      <c r="B3225" s="1">
        <v>0.308772849686059</v>
      </c>
    </row>
    <row r="3226" spans="1:2" x14ac:dyDescent="0.15">
      <c r="A3226" s="1">
        <v>3.222</v>
      </c>
      <c r="B3226" s="1">
        <v>0.30992348379474799</v>
      </c>
    </row>
    <row r="3227" spans="1:2" x14ac:dyDescent="0.15">
      <c r="A3227" s="1">
        <v>3.2229999999999999</v>
      </c>
      <c r="B3227" s="1">
        <v>0.31107318663382699</v>
      </c>
    </row>
    <row r="3228" spans="1:2" x14ac:dyDescent="0.15">
      <c r="A3228" s="1">
        <v>3.2240000000000002</v>
      </c>
      <c r="B3228" s="1">
        <v>0.31222195979141398</v>
      </c>
    </row>
    <row r="3229" spans="1:2" x14ac:dyDescent="0.15">
      <c r="A3229" s="1">
        <v>3.2250000000000001</v>
      </c>
      <c r="B3229" s="1">
        <v>0.31336980485139398</v>
      </c>
    </row>
    <row r="3230" spans="1:2" x14ac:dyDescent="0.15">
      <c r="A3230" s="1">
        <v>3.226</v>
      </c>
      <c r="B3230" s="1">
        <v>0.314516723393445</v>
      </c>
    </row>
    <row r="3231" spans="1:2" x14ac:dyDescent="0.15">
      <c r="A3231" s="1">
        <v>3.2269999999999999</v>
      </c>
      <c r="B3231" s="1">
        <v>0.31566271699303999</v>
      </c>
    </row>
    <row r="3232" spans="1:2" x14ac:dyDescent="0.15">
      <c r="A3232" s="1">
        <v>3.2280000000000002</v>
      </c>
      <c r="B3232" s="1">
        <v>0.316807787221486</v>
      </c>
    </row>
    <row r="3233" spans="1:2" x14ac:dyDescent="0.15">
      <c r="A3233" s="1">
        <v>3.2290000000000001</v>
      </c>
      <c r="B3233" s="1">
        <v>0.31795193564590601</v>
      </c>
    </row>
    <row r="3234" spans="1:2" x14ac:dyDescent="0.15">
      <c r="A3234" s="1">
        <v>3.23</v>
      </c>
      <c r="B3234" s="1">
        <v>0.319095163829273</v>
      </c>
    </row>
    <row r="3235" spans="1:2" x14ac:dyDescent="0.15">
      <c r="A3235" s="1">
        <v>3.2309999999999999</v>
      </c>
      <c r="B3235" s="1">
        <v>0.320237473330447</v>
      </c>
    </row>
    <row r="3236" spans="1:2" x14ac:dyDescent="0.15">
      <c r="A3236" s="1">
        <v>3.2320000000000002</v>
      </c>
      <c r="B3236" s="1">
        <v>0.32137886570413898</v>
      </c>
    </row>
    <row r="3237" spans="1:2" x14ac:dyDescent="0.15">
      <c r="A3237" s="1">
        <v>3.2330000000000001</v>
      </c>
      <c r="B3237" s="1">
        <v>0.32251934250095798</v>
      </c>
    </row>
    <row r="3238" spans="1:2" x14ac:dyDescent="0.15">
      <c r="A3238" s="1">
        <v>3.234</v>
      </c>
      <c r="B3238" s="1">
        <v>0.32365890526744001</v>
      </c>
    </row>
    <row r="3239" spans="1:2" x14ac:dyDescent="0.15">
      <c r="A3239" s="1">
        <v>3.2349999999999999</v>
      </c>
      <c r="B3239" s="1">
        <v>0.32479755554602402</v>
      </c>
    </row>
    <row r="3240" spans="1:2" x14ac:dyDescent="0.15">
      <c r="A3240" s="1">
        <v>3.2360000000000002</v>
      </c>
      <c r="B3240" s="1">
        <v>0.32593529487508799</v>
      </c>
    </row>
    <row r="3241" spans="1:2" x14ac:dyDescent="0.15">
      <c r="A3241" s="1">
        <v>3.2370000000000001</v>
      </c>
      <c r="B3241" s="1">
        <v>0.32707212478897302</v>
      </c>
    </row>
    <row r="3242" spans="1:2" x14ac:dyDescent="0.15">
      <c r="A3242" s="1">
        <v>3.238</v>
      </c>
      <c r="B3242" s="1">
        <v>0.328208046817972</v>
      </c>
    </row>
    <row r="3243" spans="1:2" x14ac:dyDescent="0.15">
      <c r="A3243" s="1">
        <v>3.2389999999999999</v>
      </c>
      <c r="B3243" s="1">
        <v>0.32934306248836498</v>
      </c>
    </row>
    <row r="3244" spans="1:2" x14ac:dyDescent="0.15">
      <c r="A3244" s="1">
        <v>3.24</v>
      </c>
      <c r="B3244" s="1">
        <v>0.33047717332243198</v>
      </c>
    </row>
    <row r="3245" spans="1:2" x14ac:dyDescent="0.15">
      <c r="A3245" s="1">
        <v>3.2410000000000001</v>
      </c>
      <c r="B3245" s="1">
        <v>0.33161038083845401</v>
      </c>
    </row>
    <row r="3246" spans="1:2" x14ac:dyDescent="0.15">
      <c r="A3246" s="1">
        <v>3.242</v>
      </c>
      <c r="B3246" s="1">
        <v>0.33274268655074002</v>
      </c>
    </row>
    <row r="3247" spans="1:2" x14ac:dyDescent="0.15">
      <c r="A3247" s="1">
        <v>3.2429999999999999</v>
      </c>
      <c r="B3247" s="1">
        <v>0.33387409196963802</v>
      </c>
    </row>
    <row r="3248" spans="1:2" x14ac:dyDescent="0.15">
      <c r="A3248" s="1">
        <v>3.2440000000000002</v>
      </c>
      <c r="B3248" s="1">
        <v>0.33500459860153498</v>
      </c>
    </row>
    <row r="3249" spans="1:2" x14ac:dyDescent="0.15">
      <c r="A3249" s="1">
        <v>3.2450000000000001</v>
      </c>
      <c r="B3249" s="1">
        <v>0.33613420794889398</v>
      </c>
    </row>
    <row r="3250" spans="1:2" x14ac:dyDescent="0.15">
      <c r="A3250" s="1">
        <v>3.246</v>
      </c>
      <c r="B3250" s="1">
        <v>0.33726292151026399</v>
      </c>
    </row>
    <row r="3251" spans="1:2" x14ac:dyDescent="0.15">
      <c r="A3251" s="1">
        <v>3.2469999999999999</v>
      </c>
      <c r="B3251" s="1">
        <v>0.33839074078027498</v>
      </c>
    </row>
    <row r="3252" spans="1:2" x14ac:dyDescent="0.15">
      <c r="A3252" s="1">
        <v>3.2480000000000002</v>
      </c>
      <c r="B3252" s="1">
        <v>0.33951766724966298</v>
      </c>
    </row>
    <row r="3253" spans="1:2" x14ac:dyDescent="0.15">
      <c r="A3253" s="1">
        <v>3.2490000000000001</v>
      </c>
      <c r="B3253" s="1">
        <v>0.34064370240530101</v>
      </c>
    </row>
    <row r="3254" spans="1:2" x14ac:dyDescent="0.15">
      <c r="A3254" s="1">
        <v>3.25</v>
      </c>
      <c r="B3254" s="1">
        <v>0.34176884773016503</v>
      </c>
    </row>
    <row r="3255" spans="1:2" x14ac:dyDescent="0.15">
      <c r="A3255" s="1">
        <v>3.2509999999999999</v>
      </c>
      <c r="B3255" s="1">
        <v>0.34289310470342799</v>
      </c>
    </row>
    <row r="3256" spans="1:2" x14ac:dyDescent="0.15">
      <c r="A3256" s="1">
        <v>3.2519999999999998</v>
      </c>
      <c r="B3256" s="1">
        <v>0.344016474800376</v>
      </c>
    </row>
    <row r="3257" spans="1:2" x14ac:dyDescent="0.15">
      <c r="A3257" s="1">
        <v>3.2530000000000001</v>
      </c>
      <c r="B3257" s="1">
        <v>0.34513895949249002</v>
      </c>
    </row>
    <row r="3258" spans="1:2" x14ac:dyDescent="0.15">
      <c r="A3258" s="1">
        <v>3.254</v>
      </c>
      <c r="B3258" s="1">
        <v>0.34626056024745699</v>
      </c>
    </row>
    <row r="3259" spans="1:2" x14ac:dyDescent="0.15">
      <c r="A3259" s="1">
        <v>3.2549999999999999</v>
      </c>
      <c r="B3259" s="1">
        <v>0.34738127852913298</v>
      </c>
    </row>
    <row r="3260" spans="1:2" x14ac:dyDescent="0.15">
      <c r="A3260" s="1">
        <v>3.2559999999999998</v>
      </c>
      <c r="B3260" s="1">
        <v>0.34850111579761001</v>
      </c>
    </row>
    <row r="3261" spans="1:2" x14ac:dyDescent="0.15">
      <c r="A3261" s="1">
        <v>3.2570000000000001</v>
      </c>
      <c r="B3261" s="1">
        <v>0.34962007350920599</v>
      </c>
    </row>
    <row r="3262" spans="1:2" x14ac:dyDescent="0.15">
      <c r="A3262" s="1">
        <v>3.258</v>
      </c>
      <c r="B3262" s="1">
        <v>0.35073815311648499</v>
      </c>
    </row>
    <row r="3263" spans="1:2" x14ac:dyDescent="0.15">
      <c r="A3263" s="1">
        <v>3.2589999999999999</v>
      </c>
      <c r="B3263" s="1">
        <v>0.35185535606825202</v>
      </c>
    </row>
    <row r="3264" spans="1:2" x14ac:dyDescent="0.15">
      <c r="A3264" s="1">
        <v>3.26</v>
      </c>
      <c r="B3264" s="1">
        <v>0.35297168380958799</v>
      </c>
    </row>
    <row r="3265" spans="1:2" x14ac:dyDescent="0.15">
      <c r="A3265" s="1">
        <v>3.2610000000000001</v>
      </c>
      <c r="B3265" s="1">
        <v>0.35408713778186302</v>
      </c>
    </row>
    <row r="3266" spans="1:2" x14ac:dyDescent="0.15">
      <c r="A3266" s="1">
        <v>3.262</v>
      </c>
      <c r="B3266" s="1">
        <v>0.35520171942272899</v>
      </c>
    </row>
    <row r="3267" spans="1:2" x14ac:dyDescent="0.15">
      <c r="A3267" s="1">
        <v>3.2629999999999999</v>
      </c>
      <c r="B3267" s="1">
        <v>0.35631543016614903</v>
      </c>
    </row>
    <row r="3268" spans="1:2" x14ac:dyDescent="0.15">
      <c r="A3268" s="1">
        <v>3.2639999999999998</v>
      </c>
      <c r="B3268" s="1">
        <v>0.35742827144240702</v>
      </c>
    </row>
    <row r="3269" spans="1:2" x14ac:dyDescent="0.15">
      <c r="A3269" s="1">
        <v>3.2650000000000001</v>
      </c>
      <c r="B3269" s="1">
        <v>0.35854024467812801</v>
      </c>
    </row>
    <row r="3270" spans="1:2" x14ac:dyDescent="0.15">
      <c r="A3270" s="1">
        <v>3.266</v>
      </c>
      <c r="B3270" s="1">
        <v>0.35965135129626402</v>
      </c>
    </row>
    <row r="3271" spans="1:2" x14ac:dyDescent="0.15">
      <c r="A3271" s="1">
        <v>3.2669999999999999</v>
      </c>
      <c r="B3271" s="1">
        <v>0.36076159271614699</v>
      </c>
    </row>
    <row r="3272" spans="1:2" x14ac:dyDescent="0.15">
      <c r="A3272" s="1">
        <v>3.2679999999999998</v>
      </c>
      <c r="B3272" s="1">
        <v>0.361870970353459</v>
      </c>
    </row>
    <row r="3273" spans="1:2" x14ac:dyDescent="0.15">
      <c r="A3273" s="1">
        <v>3.2690000000000001</v>
      </c>
      <c r="B3273" s="1">
        <v>0.36297948562027699</v>
      </c>
    </row>
    <row r="3274" spans="1:2" x14ac:dyDescent="0.15">
      <c r="A3274" s="1">
        <v>3.27</v>
      </c>
      <c r="B3274" s="1">
        <v>0.36408713992507002</v>
      </c>
    </row>
    <row r="3275" spans="1:2" x14ac:dyDescent="0.15">
      <c r="A3275" s="1">
        <v>3.2709999999999999</v>
      </c>
      <c r="B3275" s="1">
        <v>0.36519393467272798</v>
      </c>
    </row>
    <row r="3276" spans="1:2" x14ac:dyDescent="0.15">
      <c r="A3276" s="1">
        <v>3.2719999999999998</v>
      </c>
      <c r="B3276" s="1">
        <v>0.36629987126454</v>
      </c>
    </row>
    <row r="3277" spans="1:2" x14ac:dyDescent="0.15">
      <c r="A3277" s="1">
        <v>3.2730000000000001</v>
      </c>
      <c r="B3277" s="1">
        <v>0.367404951098251</v>
      </c>
    </row>
    <row r="3278" spans="1:2" x14ac:dyDescent="0.15">
      <c r="A3278" s="1">
        <v>3.274</v>
      </c>
      <c r="B3278" s="1">
        <v>0.36850917556802898</v>
      </c>
    </row>
    <row r="3279" spans="1:2" x14ac:dyDescent="0.15">
      <c r="A3279" s="1">
        <v>3.2749999999999999</v>
      </c>
      <c r="B3279" s="1">
        <v>0.36961254606451799</v>
      </c>
    </row>
    <row r="3280" spans="1:2" x14ac:dyDescent="0.15">
      <c r="A3280" s="1">
        <v>3.2759999999999998</v>
      </c>
      <c r="B3280" s="1">
        <v>0.37071506397483001</v>
      </c>
    </row>
    <row r="3281" spans="1:2" x14ac:dyDescent="0.15">
      <c r="A3281" s="1">
        <v>3.2770000000000001</v>
      </c>
      <c r="B3281" s="1">
        <v>0.37181673068254401</v>
      </c>
    </row>
    <row r="3282" spans="1:2" x14ac:dyDescent="0.15">
      <c r="A3282" s="1">
        <v>3.278</v>
      </c>
      <c r="B3282" s="1">
        <v>0.37291754756775403</v>
      </c>
    </row>
    <row r="3283" spans="1:2" x14ac:dyDescent="0.15">
      <c r="A3283" s="1">
        <v>3.2789999999999999</v>
      </c>
      <c r="B3283" s="1">
        <v>0.37401751600705302</v>
      </c>
    </row>
    <row r="3284" spans="1:2" x14ac:dyDescent="0.15">
      <c r="A3284" s="1">
        <v>3.28</v>
      </c>
      <c r="B3284" s="1">
        <v>0.375116637373544</v>
      </c>
    </row>
    <row r="3285" spans="1:2" x14ac:dyDescent="0.15">
      <c r="A3285" s="1">
        <v>3.2810000000000001</v>
      </c>
      <c r="B3285" s="1">
        <v>0.376214913036865</v>
      </c>
    </row>
    <row r="3286" spans="1:2" x14ac:dyDescent="0.15">
      <c r="A3286" s="1">
        <v>3.282</v>
      </c>
      <c r="B3286" s="1">
        <v>0.37731234436320099</v>
      </c>
    </row>
    <row r="3287" spans="1:2" x14ac:dyDescent="0.15">
      <c r="A3287" s="1">
        <v>3.2829999999999999</v>
      </c>
      <c r="B3287" s="1">
        <v>0.37840893271529602</v>
      </c>
    </row>
    <row r="3288" spans="1:2" x14ac:dyDescent="0.15">
      <c r="A3288" s="1">
        <v>3.2839999999999998</v>
      </c>
      <c r="B3288" s="1">
        <v>0.37950467945244398</v>
      </c>
    </row>
    <row r="3289" spans="1:2" x14ac:dyDescent="0.15">
      <c r="A3289" s="1">
        <v>3.2850000000000001</v>
      </c>
      <c r="B3289" s="1">
        <v>0.38059958593052101</v>
      </c>
    </row>
    <row r="3290" spans="1:2" x14ac:dyDescent="0.15">
      <c r="A3290" s="1">
        <v>3.286</v>
      </c>
      <c r="B3290" s="1">
        <v>0.38169365350201201</v>
      </c>
    </row>
    <row r="3291" spans="1:2" x14ac:dyDescent="0.15">
      <c r="A3291" s="1">
        <v>3.2869999999999999</v>
      </c>
      <c r="B3291" s="1">
        <v>0.38278688351597701</v>
      </c>
    </row>
    <row r="3292" spans="1:2" x14ac:dyDescent="0.15">
      <c r="A3292" s="1">
        <v>3.2879999999999998</v>
      </c>
      <c r="B3292" s="1">
        <v>0.38387927731809501</v>
      </c>
    </row>
    <row r="3293" spans="1:2" x14ac:dyDescent="0.15">
      <c r="A3293" s="1">
        <v>3.2890000000000001</v>
      </c>
      <c r="B3293" s="1">
        <v>0.38497083625068401</v>
      </c>
    </row>
    <row r="3294" spans="1:2" x14ac:dyDescent="0.15">
      <c r="A3294" s="1">
        <v>3.29</v>
      </c>
      <c r="B3294" s="1">
        <v>0.38606156165268202</v>
      </c>
    </row>
    <row r="3295" spans="1:2" x14ac:dyDescent="0.15">
      <c r="A3295" s="1">
        <v>3.2909999999999999</v>
      </c>
      <c r="B3295" s="1">
        <v>0.38715145485968</v>
      </c>
    </row>
    <row r="3296" spans="1:2" x14ac:dyDescent="0.15">
      <c r="A3296" s="1">
        <v>3.2919999999999998</v>
      </c>
      <c r="B3296" s="1">
        <v>0.388240517203925</v>
      </c>
    </row>
    <row r="3297" spans="1:2" x14ac:dyDescent="0.15">
      <c r="A3297" s="1">
        <v>3.2930000000000001</v>
      </c>
      <c r="B3297" s="1">
        <v>0.38932875001433798</v>
      </c>
    </row>
    <row r="3298" spans="1:2" x14ac:dyDescent="0.15">
      <c r="A3298" s="1">
        <v>3.294</v>
      </c>
      <c r="B3298" s="1">
        <v>0.39041615461651902</v>
      </c>
    </row>
    <row r="3299" spans="1:2" x14ac:dyDescent="0.15">
      <c r="A3299" s="1">
        <v>3.2949999999999999</v>
      </c>
      <c r="B3299" s="1">
        <v>0.391502732332764</v>
      </c>
    </row>
    <row r="3300" spans="1:2" x14ac:dyDescent="0.15">
      <c r="A3300" s="1">
        <v>3.2959999999999998</v>
      </c>
      <c r="B3300" s="1">
        <v>0.39258848448206002</v>
      </c>
    </row>
    <row r="3301" spans="1:2" x14ac:dyDescent="0.15">
      <c r="A3301" s="1">
        <v>3.2970000000000002</v>
      </c>
      <c r="B3301" s="1">
        <v>0.39367341238012898</v>
      </c>
    </row>
    <row r="3302" spans="1:2" x14ac:dyDescent="0.15">
      <c r="A3302" s="1">
        <v>3.298</v>
      </c>
      <c r="B3302" s="1">
        <v>0.39475751733939801</v>
      </c>
    </row>
    <row r="3303" spans="1:2" x14ac:dyDescent="0.15">
      <c r="A3303" s="1">
        <v>3.2989999999999999</v>
      </c>
      <c r="B3303" s="1">
        <v>0.39584080066904997</v>
      </c>
    </row>
    <row r="3304" spans="1:2" x14ac:dyDescent="0.15">
      <c r="A3304" s="1">
        <v>3.3</v>
      </c>
      <c r="B3304" s="1">
        <v>0.39692326367500202</v>
      </c>
    </row>
    <row r="3305" spans="1:2" x14ac:dyDescent="0.15">
      <c r="A3305" s="1">
        <v>3.3010000000000002</v>
      </c>
      <c r="B3305" s="1">
        <v>0.39800490765992902</v>
      </c>
    </row>
    <row r="3306" spans="1:2" x14ac:dyDescent="0.15">
      <c r="A3306" s="1">
        <v>3.302</v>
      </c>
      <c r="B3306" s="1">
        <v>0.39908573392329699</v>
      </c>
    </row>
    <row r="3307" spans="1:2" x14ac:dyDescent="0.15">
      <c r="A3307" s="1">
        <v>3.3029999999999999</v>
      </c>
      <c r="B3307" s="1">
        <v>0.40016574376132702</v>
      </c>
    </row>
    <row r="3308" spans="1:2" x14ac:dyDescent="0.15">
      <c r="A3308" s="1">
        <v>3.3039999999999998</v>
      </c>
      <c r="B3308" s="1">
        <v>0.40124493846704201</v>
      </c>
    </row>
    <row r="3309" spans="1:2" x14ac:dyDescent="0.15">
      <c r="A3309" s="1">
        <v>3.3050000000000002</v>
      </c>
      <c r="B3309" s="1">
        <v>0.40232331933027299</v>
      </c>
    </row>
    <row r="3310" spans="1:2" x14ac:dyDescent="0.15">
      <c r="A3310" s="1">
        <v>3.306</v>
      </c>
      <c r="B3310" s="1">
        <v>0.40340088763765097</v>
      </c>
    </row>
    <row r="3311" spans="1:2" x14ac:dyDescent="0.15">
      <c r="A3311" s="1">
        <v>3.3069999999999999</v>
      </c>
      <c r="B3311" s="1">
        <v>0.40447764467265301</v>
      </c>
    </row>
    <row r="3312" spans="1:2" x14ac:dyDescent="0.15">
      <c r="A3312" s="1">
        <v>3.3079999999999998</v>
      </c>
      <c r="B3312" s="1">
        <v>0.40555359171555599</v>
      </c>
    </row>
    <row r="3313" spans="1:2" x14ac:dyDescent="0.15">
      <c r="A3313" s="1">
        <v>3.3090000000000002</v>
      </c>
      <c r="B3313" s="1">
        <v>0.40662873004351902</v>
      </c>
    </row>
    <row r="3314" spans="1:2" x14ac:dyDescent="0.15">
      <c r="A3314" s="1">
        <v>3.31</v>
      </c>
      <c r="B3314" s="1">
        <v>0.40770306093053299</v>
      </c>
    </row>
    <row r="3315" spans="1:2" x14ac:dyDescent="0.15">
      <c r="A3315" s="1">
        <v>3.3109999999999999</v>
      </c>
      <c r="B3315" s="1">
        <v>0.40877658564746</v>
      </c>
    </row>
    <row r="3316" spans="1:2" x14ac:dyDescent="0.15">
      <c r="A3316" s="1">
        <v>3.3119999999999998</v>
      </c>
      <c r="B3316" s="1">
        <v>0.40984930546204701</v>
      </c>
    </row>
    <row r="3317" spans="1:2" x14ac:dyDescent="0.15">
      <c r="A3317" s="1">
        <v>3.3130000000000002</v>
      </c>
      <c r="B3317" s="1">
        <v>0.41092122163891798</v>
      </c>
    </row>
    <row r="3318" spans="1:2" x14ac:dyDescent="0.15">
      <c r="A3318" s="1">
        <v>3.3140000000000001</v>
      </c>
      <c r="B3318" s="1">
        <v>0.41199233543959601</v>
      </c>
    </row>
    <row r="3319" spans="1:2" x14ac:dyDescent="0.15">
      <c r="A3319" s="1">
        <v>3.3149999999999999</v>
      </c>
      <c r="B3319" s="1">
        <v>0.41306264812252003</v>
      </c>
    </row>
    <row r="3320" spans="1:2" x14ac:dyDescent="0.15">
      <c r="A3320" s="1">
        <v>3.3159999999999998</v>
      </c>
      <c r="B3320" s="1">
        <v>0.41413216094303501</v>
      </c>
    </row>
    <row r="3321" spans="1:2" x14ac:dyDescent="0.15">
      <c r="A3321" s="1">
        <v>3.3170000000000002</v>
      </c>
      <c r="B3321" s="1">
        <v>0.41520087515342202</v>
      </c>
    </row>
    <row r="3322" spans="1:2" x14ac:dyDescent="0.15">
      <c r="A3322" s="1">
        <v>3.3180000000000001</v>
      </c>
      <c r="B3322" s="1">
        <v>0.41626879200290101</v>
      </c>
    </row>
    <row r="3323" spans="1:2" x14ac:dyDescent="0.15">
      <c r="A3323" s="1">
        <v>3.319</v>
      </c>
      <c r="B3323" s="1">
        <v>0.41733591273763798</v>
      </c>
    </row>
    <row r="3324" spans="1:2" x14ac:dyDescent="0.15">
      <c r="A3324" s="1">
        <v>3.32</v>
      </c>
      <c r="B3324" s="1">
        <v>0.41840223860075498</v>
      </c>
    </row>
    <row r="3325" spans="1:2" x14ac:dyDescent="0.15">
      <c r="A3325" s="1">
        <v>3.3210000000000002</v>
      </c>
      <c r="B3325" s="1">
        <v>0.41946777083234699</v>
      </c>
    </row>
    <row r="3326" spans="1:2" x14ac:dyDescent="0.15">
      <c r="A3326" s="1">
        <v>3.3220000000000001</v>
      </c>
      <c r="B3326" s="1">
        <v>0.42053251066948999</v>
      </c>
    </row>
    <row r="3327" spans="1:2" x14ac:dyDescent="0.15">
      <c r="A3327" s="1">
        <v>3.323</v>
      </c>
      <c r="B3327" s="1">
        <v>0.42159645934624501</v>
      </c>
    </row>
    <row r="3328" spans="1:2" x14ac:dyDescent="0.15">
      <c r="A3328" s="1">
        <v>3.3239999999999998</v>
      </c>
      <c r="B3328" s="1">
        <v>0.42265961809367197</v>
      </c>
    </row>
    <row r="3329" spans="1:2" x14ac:dyDescent="0.15">
      <c r="A3329" s="1">
        <v>3.3250000000000002</v>
      </c>
      <c r="B3329" s="1">
        <v>0.42372198813984802</v>
      </c>
    </row>
    <row r="3330" spans="1:2" x14ac:dyDescent="0.15">
      <c r="A3330" s="1">
        <v>3.3260000000000001</v>
      </c>
      <c r="B3330" s="1">
        <v>0.42478357070984601</v>
      </c>
    </row>
    <row r="3331" spans="1:2" x14ac:dyDescent="0.15">
      <c r="A3331" s="1">
        <v>3.327</v>
      </c>
      <c r="B3331" s="1">
        <v>0.42584436702579798</v>
      </c>
    </row>
    <row r="3332" spans="1:2" x14ac:dyDescent="0.15">
      <c r="A3332" s="1">
        <v>3.3279999999999998</v>
      </c>
      <c r="B3332" s="1">
        <v>0.42690437830685102</v>
      </c>
    </row>
    <row r="3333" spans="1:2" x14ac:dyDescent="0.15">
      <c r="A3333" s="1">
        <v>3.3290000000000002</v>
      </c>
      <c r="B3333" s="1">
        <v>0.427963605769213</v>
      </c>
    </row>
    <row r="3334" spans="1:2" x14ac:dyDescent="0.15">
      <c r="A3334" s="1">
        <v>3.33</v>
      </c>
      <c r="B3334" s="1">
        <v>0.42902205062614002</v>
      </c>
    </row>
    <row r="3335" spans="1:2" x14ac:dyDescent="0.15">
      <c r="A3335" s="1">
        <v>3.331</v>
      </c>
      <c r="B3335" s="1">
        <v>0.43007971408796503</v>
      </c>
    </row>
    <row r="3336" spans="1:2" x14ac:dyDescent="0.15">
      <c r="A3336" s="1">
        <v>3.3319999999999999</v>
      </c>
      <c r="B3336" s="1">
        <v>0.43113659736209903</v>
      </c>
    </row>
    <row r="3337" spans="1:2" x14ac:dyDescent="0.15">
      <c r="A3337" s="1">
        <v>3.3330000000000002</v>
      </c>
      <c r="B3337" s="1">
        <v>0.43219270165301998</v>
      </c>
    </row>
    <row r="3338" spans="1:2" x14ac:dyDescent="0.15">
      <c r="A3338" s="1">
        <v>3.3340000000000001</v>
      </c>
      <c r="B3338" s="1">
        <v>0.43324802816232699</v>
      </c>
    </row>
    <row r="3339" spans="1:2" x14ac:dyDescent="0.15">
      <c r="A3339" s="1">
        <v>3.335</v>
      </c>
      <c r="B3339" s="1">
        <v>0.43430257808871298</v>
      </c>
    </row>
    <row r="3340" spans="1:2" x14ac:dyDescent="0.15">
      <c r="A3340" s="1">
        <v>3.3359999999999999</v>
      </c>
      <c r="B3340" s="1">
        <v>0.435356352627985</v>
      </c>
    </row>
    <row r="3341" spans="1:2" x14ac:dyDescent="0.15">
      <c r="A3341" s="1">
        <v>3.3370000000000002</v>
      </c>
      <c r="B3341" s="1">
        <v>0.43640935297307798</v>
      </c>
    </row>
    <row r="3342" spans="1:2" x14ac:dyDescent="0.15">
      <c r="A3342" s="1">
        <v>3.3380000000000001</v>
      </c>
      <c r="B3342" s="1">
        <v>0.43746158031406501</v>
      </c>
    </row>
    <row r="3343" spans="1:2" x14ac:dyDescent="0.15">
      <c r="A3343" s="1">
        <v>3.339</v>
      </c>
      <c r="B3343" s="1">
        <v>0.43851303583815199</v>
      </c>
    </row>
    <row r="3344" spans="1:2" x14ac:dyDescent="0.15">
      <c r="A3344" s="1">
        <v>3.34</v>
      </c>
      <c r="B3344" s="1">
        <v>0.43956372072970101</v>
      </c>
    </row>
    <row r="3345" spans="1:2" x14ac:dyDescent="0.15">
      <c r="A3345" s="1">
        <v>3.3410000000000002</v>
      </c>
      <c r="B3345" s="1">
        <v>0.44061363617024601</v>
      </c>
    </row>
    <row r="3346" spans="1:2" x14ac:dyDescent="0.15">
      <c r="A3346" s="1">
        <v>3.3420000000000001</v>
      </c>
      <c r="B3346" s="1">
        <v>0.44166278333848202</v>
      </c>
    </row>
    <row r="3347" spans="1:2" x14ac:dyDescent="0.15">
      <c r="A3347" s="1">
        <v>3.343</v>
      </c>
      <c r="B3347" s="1">
        <v>0.44271116341028199</v>
      </c>
    </row>
    <row r="3348" spans="1:2" x14ac:dyDescent="0.15">
      <c r="A3348" s="1">
        <v>3.3439999999999999</v>
      </c>
      <c r="B3348" s="1">
        <v>0.44375877755871901</v>
      </c>
    </row>
    <row r="3349" spans="1:2" x14ac:dyDescent="0.15">
      <c r="A3349" s="1">
        <v>3.3450000000000002</v>
      </c>
      <c r="B3349" s="1">
        <v>0.44480562695405701</v>
      </c>
    </row>
    <row r="3350" spans="1:2" x14ac:dyDescent="0.15">
      <c r="A3350" s="1">
        <v>3.3460000000000001</v>
      </c>
      <c r="B3350" s="1">
        <v>0.44585171276376701</v>
      </c>
    </row>
    <row r="3351" spans="1:2" x14ac:dyDescent="0.15">
      <c r="A3351" s="1">
        <v>3.347</v>
      </c>
      <c r="B3351" s="1">
        <v>0.446897036152551</v>
      </c>
    </row>
    <row r="3352" spans="1:2" x14ac:dyDescent="0.15">
      <c r="A3352" s="1">
        <v>3.3479999999999999</v>
      </c>
      <c r="B3352" s="1">
        <v>0.44794159828230901</v>
      </c>
    </row>
    <row r="3353" spans="1:2" x14ac:dyDescent="0.15">
      <c r="A3353" s="1">
        <v>3.3490000000000002</v>
      </c>
      <c r="B3353" s="1">
        <v>0.44898540031220802</v>
      </c>
    </row>
    <row r="3354" spans="1:2" x14ac:dyDescent="0.15">
      <c r="A3354" s="1">
        <v>3.35</v>
      </c>
      <c r="B3354" s="1">
        <v>0.45002844339862902</v>
      </c>
    </row>
    <row r="3355" spans="1:2" x14ac:dyDescent="0.15">
      <c r="A3355" s="1">
        <v>3.351</v>
      </c>
      <c r="B3355" s="1">
        <v>0.45107072869523601</v>
      </c>
    </row>
    <row r="3356" spans="1:2" x14ac:dyDescent="0.15">
      <c r="A3356" s="1">
        <v>3.3519999999999999</v>
      </c>
      <c r="B3356" s="1">
        <v>0.45211225735292998</v>
      </c>
    </row>
    <row r="3357" spans="1:2" x14ac:dyDescent="0.15">
      <c r="A3357" s="1">
        <v>3.3530000000000002</v>
      </c>
      <c r="B3357" s="1">
        <v>0.45315303051989198</v>
      </c>
    </row>
    <row r="3358" spans="1:2" x14ac:dyDescent="0.15">
      <c r="A3358" s="1">
        <v>3.3540000000000001</v>
      </c>
      <c r="B3358" s="1">
        <v>0.454193049341584</v>
      </c>
    </row>
    <row r="3359" spans="1:2" x14ac:dyDescent="0.15">
      <c r="A3359" s="1">
        <v>3.355</v>
      </c>
      <c r="B3359" s="1">
        <v>0.45523231496074701</v>
      </c>
    </row>
    <row r="3360" spans="1:2" x14ac:dyDescent="0.15">
      <c r="A3360" s="1">
        <v>3.3559999999999999</v>
      </c>
      <c r="B3360" s="1">
        <v>0.45627082851743</v>
      </c>
    </row>
    <row r="3361" spans="1:2" x14ac:dyDescent="0.15">
      <c r="A3361" s="1">
        <v>3.3570000000000002</v>
      </c>
      <c r="B3361" s="1">
        <v>0.45730859114898298</v>
      </c>
    </row>
    <row r="3362" spans="1:2" x14ac:dyDescent="0.15">
      <c r="A3362" s="1">
        <v>3.3580000000000001</v>
      </c>
      <c r="B3362" s="1">
        <v>0.45834560399006702</v>
      </c>
    </row>
    <row r="3363" spans="1:2" x14ac:dyDescent="0.15">
      <c r="A3363" s="1">
        <v>3.359</v>
      </c>
      <c r="B3363" s="1">
        <v>0.45938186817267201</v>
      </c>
    </row>
    <row r="3364" spans="1:2" x14ac:dyDescent="0.15">
      <c r="A3364" s="1">
        <v>3.36</v>
      </c>
      <c r="B3364" s="1">
        <v>0.460417384826111</v>
      </c>
    </row>
    <row r="3365" spans="1:2" x14ac:dyDescent="0.15">
      <c r="A3365" s="1">
        <v>3.3610000000000002</v>
      </c>
      <c r="B3365" s="1">
        <v>0.46145215507704901</v>
      </c>
    </row>
    <row r="3366" spans="1:2" x14ac:dyDescent="0.15">
      <c r="A3366" s="1">
        <v>3.3620000000000001</v>
      </c>
      <c r="B3366" s="1">
        <v>0.462486180049478</v>
      </c>
    </row>
    <row r="3367" spans="1:2" x14ac:dyDescent="0.15">
      <c r="A3367" s="1">
        <v>3.363</v>
      </c>
      <c r="B3367" s="1">
        <v>0.46351946086477702</v>
      </c>
    </row>
    <row r="3368" spans="1:2" x14ac:dyDescent="0.15">
      <c r="A3368" s="1">
        <v>3.3639999999999999</v>
      </c>
      <c r="B3368" s="1">
        <v>0.46455199864166202</v>
      </c>
    </row>
    <row r="3369" spans="1:2" x14ac:dyDescent="0.15">
      <c r="A3369" s="1">
        <v>3.3650000000000002</v>
      </c>
      <c r="B3369" s="1">
        <v>0.46558379449623699</v>
      </c>
    </row>
    <row r="3370" spans="1:2" x14ac:dyDescent="0.15">
      <c r="A3370" s="1">
        <v>3.3660000000000001</v>
      </c>
      <c r="B3370" s="1">
        <v>0.46661484954198601</v>
      </c>
    </row>
    <row r="3371" spans="1:2" x14ac:dyDescent="0.15">
      <c r="A3371" s="1">
        <v>3.367</v>
      </c>
      <c r="B3371" s="1">
        <v>0.46764516488978802</v>
      </c>
    </row>
    <row r="3372" spans="1:2" x14ac:dyDescent="0.15">
      <c r="A3372" s="1">
        <v>3.3679999999999999</v>
      </c>
      <c r="B3372" s="1">
        <v>0.46867474164790501</v>
      </c>
    </row>
    <row r="3373" spans="1:2" x14ac:dyDescent="0.15">
      <c r="A3373" s="1">
        <v>3.3690000000000002</v>
      </c>
      <c r="B3373" s="1">
        <v>0.46970358092203002</v>
      </c>
    </row>
    <row r="3374" spans="1:2" x14ac:dyDescent="0.15">
      <c r="A3374" s="1">
        <v>3.37</v>
      </c>
      <c r="B3374" s="1">
        <v>0.47073168381524999</v>
      </c>
    </row>
    <row r="3375" spans="1:2" x14ac:dyDescent="0.15">
      <c r="A3375" s="1">
        <v>3.371</v>
      </c>
      <c r="B3375" s="1">
        <v>0.471759051428081</v>
      </c>
    </row>
    <row r="3376" spans="1:2" x14ac:dyDescent="0.15">
      <c r="A3376" s="1">
        <v>3.3719999999999999</v>
      </c>
      <c r="B3376" s="1">
        <v>0.47278568485848199</v>
      </c>
    </row>
    <row r="3377" spans="1:2" x14ac:dyDescent="0.15">
      <c r="A3377" s="1">
        <v>3.3730000000000002</v>
      </c>
      <c r="B3377" s="1">
        <v>0.47381158520183297</v>
      </c>
    </row>
    <row r="3378" spans="1:2" x14ac:dyDescent="0.15">
      <c r="A3378" s="1">
        <v>3.3740000000000001</v>
      </c>
      <c r="B3378" s="1">
        <v>0.47483675355097699</v>
      </c>
    </row>
    <row r="3379" spans="1:2" x14ac:dyDescent="0.15">
      <c r="A3379" s="1">
        <v>3.375</v>
      </c>
      <c r="B3379" s="1">
        <v>0.47586119099621099</v>
      </c>
    </row>
    <row r="3380" spans="1:2" x14ac:dyDescent="0.15">
      <c r="A3380" s="1">
        <v>3.3759999999999999</v>
      </c>
      <c r="B3380" s="1">
        <v>0.47688489862528999</v>
      </c>
    </row>
    <row r="3381" spans="1:2" x14ac:dyDescent="0.15">
      <c r="A3381" s="1">
        <v>3.3769999999999998</v>
      </c>
      <c r="B3381" s="1">
        <v>0.47790787752343999</v>
      </c>
    </row>
    <row r="3382" spans="1:2" x14ac:dyDescent="0.15">
      <c r="A3382" s="1">
        <v>3.3780000000000001</v>
      </c>
      <c r="B3382" s="1">
        <v>0.47893012877337798</v>
      </c>
    </row>
    <row r="3383" spans="1:2" x14ac:dyDescent="0.15">
      <c r="A3383" s="1">
        <v>3.379</v>
      </c>
      <c r="B3383" s="1">
        <v>0.479951653455295</v>
      </c>
    </row>
    <row r="3384" spans="1:2" x14ac:dyDescent="0.15">
      <c r="A3384" s="1">
        <v>3.38</v>
      </c>
      <c r="B3384" s="1">
        <v>0.48097245264689198</v>
      </c>
    </row>
    <row r="3385" spans="1:2" x14ac:dyDescent="0.15">
      <c r="A3385" s="1">
        <v>3.3809999999999998</v>
      </c>
      <c r="B3385" s="1">
        <v>0.48199252742336401</v>
      </c>
    </row>
    <row r="3386" spans="1:2" x14ac:dyDescent="0.15">
      <c r="A3386" s="1">
        <v>3.3820000000000001</v>
      </c>
      <c r="B3386" s="1">
        <v>0.48301187885741997</v>
      </c>
    </row>
    <row r="3387" spans="1:2" x14ac:dyDescent="0.15">
      <c r="A3387" s="1">
        <v>3.383</v>
      </c>
      <c r="B3387" s="1">
        <v>0.48403050801928998</v>
      </c>
    </row>
    <row r="3388" spans="1:2" x14ac:dyDescent="0.15">
      <c r="A3388" s="1">
        <v>3.3839999999999999</v>
      </c>
      <c r="B3388" s="1">
        <v>0.48504841597672999</v>
      </c>
    </row>
    <row r="3389" spans="1:2" x14ac:dyDescent="0.15">
      <c r="A3389" s="1">
        <v>3.3849999999999998</v>
      </c>
      <c r="B3389" s="1">
        <v>0.486065603795032</v>
      </c>
    </row>
    <row r="3390" spans="1:2" x14ac:dyDescent="0.15">
      <c r="A3390" s="1">
        <v>3.3860000000000001</v>
      </c>
      <c r="B3390" s="1">
        <v>0.48708207253703101</v>
      </c>
    </row>
    <row r="3391" spans="1:2" x14ac:dyDescent="0.15">
      <c r="A3391" s="1">
        <v>3.387</v>
      </c>
      <c r="B3391" s="1">
        <v>0.48809782326311701</v>
      </c>
    </row>
    <row r="3392" spans="1:2" x14ac:dyDescent="0.15">
      <c r="A3392" s="1">
        <v>3.3879999999999999</v>
      </c>
      <c r="B3392" s="1">
        <v>0.48911285703122298</v>
      </c>
    </row>
    <row r="3393" spans="1:2" x14ac:dyDescent="0.15">
      <c r="A3393" s="1">
        <v>3.3889999999999998</v>
      </c>
      <c r="B3393" s="1">
        <v>0.49012717489686197</v>
      </c>
    </row>
    <row r="3394" spans="1:2" x14ac:dyDescent="0.15">
      <c r="A3394" s="1">
        <v>3.39</v>
      </c>
      <c r="B3394" s="1">
        <v>0.491140777913121</v>
      </c>
    </row>
    <row r="3395" spans="1:2" x14ac:dyDescent="0.15">
      <c r="A3395" s="1">
        <v>3.391</v>
      </c>
      <c r="B3395" s="1">
        <v>0.492153667130655</v>
      </c>
    </row>
    <row r="3396" spans="1:2" x14ac:dyDescent="0.15">
      <c r="A3396" s="1">
        <v>3.3919999999999999</v>
      </c>
      <c r="B3396" s="1">
        <v>0.49316584359773002</v>
      </c>
    </row>
    <row r="3397" spans="1:2" x14ac:dyDescent="0.15">
      <c r="A3397" s="1">
        <v>3.3929999999999998</v>
      </c>
      <c r="B3397" s="1">
        <v>0.49417730836017898</v>
      </c>
    </row>
    <row r="3398" spans="1:2" x14ac:dyDescent="0.15">
      <c r="A3398" s="1">
        <v>3.3940000000000001</v>
      </c>
      <c r="B3398" s="1">
        <v>0.49518806246146901</v>
      </c>
    </row>
    <row r="3399" spans="1:2" x14ac:dyDescent="0.15">
      <c r="A3399" s="1">
        <v>3.395</v>
      </c>
      <c r="B3399" s="1">
        <v>0.49619810694264999</v>
      </c>
    </row>
    <row r="3400" spans="1:2" x14ac:dyDescent="0.15">
      <c r="A3400" s="1">
        <v>3.3959999999999999</v>
      </c>
      <c r="B3400" s="1">
        <v>0.49720744284241503</v>
      </c>
    </row>
    <row r="3401" spans="1:2" x14ac:dyDescent="0.15">
      <c r="A3401" s="1">
        <v>3.3969999999999998</v>
      </c>
      <c r="B3401" s="1">
        <v>0.49821607119706302</v>
      </c>
    </row>
    <row r="3402" spans="1:2" x14ac:dyDescent="0.15">
      <c r="A3402" s="1">
        <v>3.3980000000000001</v>
      </c>
      <c r="B3402" s="1">
        <v>0.49922399304053799</v>
      </c>
    </row>
    <row r="3403" spans="1:2" x14ac:dyDescent="0.15">
      <c r="A3403" s="1">
        <v>3.399</v>
      </c>
      <c r="B3403" s="1">
        <v>0.500231209404432</v>
      </c>
    </row>
    <row r="3404" spans="1:2" x14ac:dyDescent="0.15">
      <c r="A3404" s="1">
        <v>3.4</v>
      </c>
      <c r="B3404" s="1">
        <v>0.50123772131796096</v>
      </c>
    </row>
    <row r="3405" spans="1:2" x14ac:dyDescent="0.15">
      <c r="A3405" s="1">
        <v>3.4009999999999998</v>
      </c>
      <c r="B3405" s="1">
        <v>0.50224352980801201</v>
      </c>
    </row>
    <row r="3406" spans="1:2" x14ac:dyDescent="0.15">
      <c r="A3406" s="1">
        <v>3.4020000000000001</v>
      </c>
      <c r="B3406" s="1">
        <v>0.50324863589914004</v>
      </c>
    </row>
    <row r="3407" spans="1:2" x14ac:dyDescent="0.15">
      <c r="A3407" s="1">
        <v>3.403</v>
      </c>
      <c r="B3407" s="1">
        <v>0.50425304061355802</v>
      </c>
    </row>
    <row r="3408" spans="1:2" x14ac:dyDescent="0.15">
      <c r="A3408" s="1">
        <v>3.4039999999999999</v>
      </c>
      <c r="B3408" s="1">
        <v>0.50525674497116502</v>
      </c>
    </row>
    <row r="3409" spans="1:2" x14ac:dyDescent="0.15">
      <c r="A3409" s="1">
        <v>3.4049999999999998</v>
      </c>
      <c r="B3409" s="1">
        <v>0.50625974998953505</v>
      </c>
    </row>
    <row r="3410" spans="1:2" x14ac:dyDescent="0.15">
      <c r="A3410" s="1">
        <v>3.4060000000000001</v>
      </c>
      <c r="B3410" s="1">
        <v>0.50726205668394597</v>
      </c>
    </row>
    <row r="3411" spans="1:2" x14ac:dyDescent="0.15">
      <c r="A3411" s="1">
        <v>3.407</v>
      </c>
      <c r="B3411" s="1">
        <v>0.50826366606735396</v>
      </c>
    </row>
    <row r="3412" spans="1:2" x14ac:dyDescent="0.15">
      <c r="A3412" s="1">
        <v>3.4079999999999999</v>
      </c>
      <c r="B3412" s="1">
        <v>0.50926457915044399</v>
      </c>
    </row>
    <row r="3413" spans="1:2" x14ac:dyDescent="0.15">
      <c r="A3413" s="1">
        <v>3.4089999999999998</v>
      </c>
      <c r="B3413" s="1">
        <v>0.51026479694160098</v>
      </c>
    </row>
    <row r="3414" spans="1:2" x14ac:dyDescent="0.15">
      <c r="A3414" s="1">
        <v>3.41</v>
      </c>
      <c r="B3414" s="1">
        <v>0.51126432044692904</v>
      </c>
    </row>
    <row r="3415" spans="1:2" x14ac:dyDescent="0.15">
      <c r="A3415" s="1">
        <v>3.411</v>
      </c>
      <c r="B3415" s="1">
        <v>0.51226315067026795</v>
      </c>
    </row>
    <row r="3416" spans="1:2" x14ac:dyDescent="0.15">
      <c r="A3416" s="1">
        <v>3.4119999999999999</v>
      </c>
      <c r="B3416" s="1">
        <v>0.51326128861317899</v>
      </c>
    </row>
    <row r="3417" spans="1:2" x14ac:dyDescent="0.15">
      <c r="A3417" s="1">
        <v>3.4129999999999998</v>
      </c>
      <c r="B3417" s="1">
        <v>0.51425873527497001</v>
      </c>
    </row>
    <row r="3418" spans="1:2" x14ac:dyDescent="0.15">
      <c r="A3418" s="1">
        <v>3.4140000000000001</v>
      </c>
      <c r="B3418" s="1">
        <v>0.51525549165270401</v>
      </c>
    </row>
    <row r="3419" spans="1:2" x14ac:dyDescent="0.15">
      <c r="A3419" s="1">
        <v>3.415</v>
      </c>
      <c r="B3419" s="1">
        <v>0.51625155874117701</v>
      </c>
    </row>
    <row r="3420" spans="1:2" x14ac:dyDescent="0.15">
      <c r="A3420" s="1">
        <v>3.4159999999999999</v>
      </c>
      <c r="B3420" s="1">
        <v>0.51724693753297302</v>
      </c>
    </row>
    <row r="3421" spans="1:2" x14ac:dyDescent="0.15">
      <c r="A3421" s="1">
        <v>3.4169999999999998</v>
      </c>
      <c r="B3421" s="1">
        <v>0.51824162901843296</v>
      </c>
    </row>
    <row r="3422" spans="1:2" x14ac:dyDescent="0.15">
      <c r="A3422" s="1">
        <v>3.4180000000000001</v>
      </c>
      <c r="B3422" s="1">
        <v>0.51923563418566498</v>
      </c>
    </row>
    <row r="3423" spans="1:2" x14ac:dyDescent="0.15">
      <c r="A3423" s="1">
        <v>3.419</v>
      </c>
      <c r="B3423" s="1">
        <v>0.52022895402056302</v>
      </c>
    </row>
    <row r="3424" spans="1:2" x14ac:dyDescent="0.15">
      <c r="A3424" s="1">
        <v>3.42</v>
      </c>
      <c r="B3424" s="1">
        <v>0.52122158950682396</v>
      </c>
    </row>
    <row r="3425" spans="1:2" x14ac:dyDescent="0.15">
      <c r="A3425" s="1">
        <v>3.4209999999999998</v>
      </c>
      <c r="B3425" s="1">
        <v>0.52221354162591604</v>
      </c>
    </row>
    <row r="3426" spans="1:2" x14ac:dyDescent="0.15">
      <c r="A3426" s="1">
        <v>3.4220000000000002</v>
      </c>
      <c r="B3426" s="1">
        <v>0.52320481135713304</v>
      </c>
    </row>
    <row r="3427" spans="1:2" x14ac:dyDescent="0.15">
      <c r="A3427" s="1">
        <v>3.423</v>
      </c>
      <c r="B3427" s="1">
        <v>0.52419539967755802</v>
      </c>
    </row>
    <row r="3428" spans="1:2" x14ac:dyDescent="0.15">
      <c r="A3428" s="1">
        <v>3.4239999999999999</v>
      </c>
      <c r="B3428" s="1">
        <v>0.52518530756210102</v>
      </c>
    </row>
    <row r="3429" spans="1:2" x14ac:dyDescent="0.15">
      <c r="A3429" s="1">
        <v>3.4249999999999998</v>
      </c>
      <c r="B3429" s="1">
        <v>0.52617453598349495</v>
      </c>
    </row>
    <row r="3430" spans="1:2" x14ac:dyDescent="0.15">
      <c r="A3430" s="1">
        <v>3.4260000000000002</v>
      </c>
      <c r="B3430" s="1">
        <v>0.52716308591229899</v>
      </c>
    </row>
    <row r="3431" spans="1:2" x14ac:dyDescent="0.15">
      <c r="A3431" s="1">
        <v>3.427</v>
      </c>
      <c r="B3431" s="1">
        <v>0.52815095831689396</v>
      </c>
    </row>
    <row r="3432" spans="1:2" x14ac:dyDescent="0.15">
      <c r="A3432" s="1">
        <v>3.4279999999999999</v>
      </c>
      <c r="B3432" s="1">
        <v>0.52913815416352905</v>
      </c>
    </row>
    <row r="3433" spans="1:2" x14ac:dyDescent="0.15">
      <c r="A3433" s="1">
        <v>3.4289999999999998</v>
      </c>
      <c r="B3433" s="1">
        <v>0.53012467441628297</v>
      </c>
    </row>
    <row r="3434" spans="1:2" x14ac:dyDescent="0.15">
      <c r="A3434" s="1">
        <v>3.43</v>
      </c>
      <c r="B3434" s="1">
        <v>0.53111052003709902</v>
      </c>
    </row>
    <row r="3435" spans="1:2" x14ac:dyDescent="0.15">
      <c r="A3435" s="1">
        <v>3.431</v>
      </c>
      <c r="B3435" s="1">
        <v>0.532095691985771</v>
      </c>
    </row>
    <row r="3436" spans="1:2" x14ac:dyDescent="0.15">
      <c r="A3436" s="1">
        <v>3.4319999999999999</v>
      </c>
      <c r="B3436" s="1">
        <v>0.53308019121996497</v>
      </c>
    </row>
    <row r="3437" spans="1:2" x14ac:dyDescent="0.15">
      <c r="A3437" s="1">
        <v>3.4329999999999998</v>
      </c>
      <c r="B3437" s="1">
        <v>0.53406401869522901</v>
      </c>
    </row>
    <row r="3438" spans="1:2" x14ac:dyDescent="0.15">
      <c r="A3438" s="1">
        <v>3.4340000000000002</v>
      </c>
      <c r="B3438" s="1">
        <v>0.53504717536499102</v>
      </c>
    </row>
    <row r="3439" spans="1:2" x14ac:dyDescent="0.15">
      <c r="A3439" s="1">
        <v>3.4350000000000001</v>
      </c>
      <c r="B3439" s="1">
        <v>0.53602966218055503</v>
      </c>
    </row>
    <row r="3440" spans="1:2" x14ac:dyDescent="0.15">
      <c r="A3440" s="1">
        <v>3.4359999999999999</v>
      </c>
      <c r="B3440" s="1">
        <v>0.53701148009112898</v>
      </c>
    </row>
    <row r="3441" spans="1:2" x14ac:dyDescent="0.15">
      <c r="A3441" s="1">
        <v>3.4369999999999998</v>
      </c>
      <c r="B3441" s="1">
        <v>0.53799263004381204</v>
      </c>
    </row>
    <row r="3442" spans="1:2" x14ac:dyDescent="0.15">
      <c r="A3442" s="1">
        <v>3.4380000000000002</v>
      </c>
      <c r="B3442" s="1">
        <v>0.53897311298362305</v>
      </c>
    </row>
    <row r="3443" spans="1:2" x14ac:dyDescent="0.15">
      <c r="A3443" s="1">
        <v>3.4390000000000001</v>
      </c>
      <c r="B3443" s="1">
        <v>0.53995292985347298</v>
      </c>
    </row>
    <row r="3444" spans="1:2" x14ac:dyDescent="0.15">
      <c r="A3444" s="1">
        <v>3.44</v>
      </c>
      <c r="B3444" s="1">
        <v>0.54093208159421702</v>
      </c>
    </row>
    <row r="3445" spans="1:2" x14ac:dyDescent="0.15">
      <c r="A3445" s="1">
        <v>3.4409999999999998</v>
      </c>
      <c r="B3445" s="1">
        <v>0.541910569144614</v>
      </c>
    </row>
    <row r="3446" spans="1:2" x14ac:dyDescent="0.15">
      <c r="A3446" s="1">
        <v>3.4420000000000002</v>
      </c>
      <c r="B3446" s="1">
        <v>0.54288839344136097</v>
      </c>
    </row>
    <row r="3447" spans="1:2" x14ac:dyDescent="0.15">
      <c r="A3447" s="1">
        <v>3.4430000000000001</v>
      </c>
      <c r="B3447" s="1">
        <v>0.54386555541910198</v>
      </c>
    </row>
    <row r="3448" spans="1:2" x14ac:dyDescent="0.15">
      <c r="A3448" s="1">
        <v>3.444</v>
      </c>
      <c r="B3448" s="1">
        <v>0.54484205601040903</v>
      </c>
    </row>
    <row r="3449" spans="1:2" x14ac:dyDescent="0.15">
      <c r="A3449" s="1">
        <v>3.4449999999999998</v>
      </c>
      <c r="B3449" s="1">
        <v>0.54581789614581699</v>
      </c>
    </row>
    <row r="3450" spans="1:2" x14ac:dyDescent="0.15">
      <c r="A3450" s="1">
        <v>3.4460000000000002</v>
      </c>
      <c r="B3450" s="1">
        <v>0.54679307675380895</v>
      </c>
    </row>
    <row r="3451" spans="1:2" x14ac:dyDescent="0.15">
      <c r="A3451" s="1">
        <v>3.4470000000000001</v>
      </c>
      <c r="B3451" s="1">
        <v>0.54776759876082604</v>
      </c>
    </row>
    <row r="3452" spans="1:2" x14ac:dyDescent="0.15">
      <c r="A3452" s="1">
        <v>3.448</v>
      </c>
      <c r="B3452" s="1">
        <v>0.54874146309129501</v>
      </c>
    </row>
    <row r="3453" spans="1:2" x14ac:dyDescent="0.15">
      <c r="A3453" s="1">
        <v>3.4489999999999998</v>
      </c>
      <c r="B3453" s="1">
        <v>0.54971467066760304</v>
      </c>
    </row>
    <row r="3454" spans="1:2" x14ac:dyDescent="0.15">
      <c r="A3454" s="1">
        <v>3.45</v>
      </c>
      <c r="B3454" s="1">
        <v>0.55068722241011903</v>
      </c>
    </row>
    <row r="3455" spans="1:2" x14ac:dyDescent="0.15">
      <c r="A3455" s="1">
        <v>3.4510000000000001</v>
      </c>
      <c r="B3455" s="1">
        <v>0.55165911923719901</v>
      </c>
    </row>
    <row r="3456" spans="1:2" x14ac:dyDescent="0.15">
      <c r="A3456" s="1">
        <v>3.452</v>
      </c>
      <c r="B3456" s="1">
        <v>0.55263036206518601</v>
      </c>
    </row>
    <row r="3457" spans="1:2" x14ac:dyDescent="0.15">
      <c r="A3457" s="1">
        <v>3.4529999999999998</v>
      </c>
      <c r="B3457" s="1">
        <v>0.55360095180843805</v>
      </c>
    </row>
    <row r="3458" spans="1:2" x14ac:dyDescent="0.15">
      <c r="A3458" s="1">
        <v>3.4540000000000002</v>
      </c>
      <c r="B3458" s="1">
        <v>0.55457088937930299</v>
      </c>
    </row>
    <row r="3459" spans="1:2" x14ac:dyDescent="0.15">
      <c r="A3459" s="1">
        <v>3.4550000000000001</v>
      </c>
      <c r="B3459" s="1">
        <v>0.55554017568813796</v>
      </c>
    </row>
    <row r="3460" spans="1:2" x14ac:dyDescent="0.15">
      <c r="A3460" s="1">
        <v>3.456</v>
      </c>
      <c r="B3460" s="1">
        <v>0.556508811643322</v>
      </c>
    </row>
    <row r="3461" spans="1:2" x14ac:dyDescent="0.15">
      <c r="A3461" s="1">
        <v>3.4569999999999999</v>
      </c>
      <c r="B3461" s="1">
        <v>0.55747679815126105</v>
      </c>
    </row>
    <row r="3462" spans="1:2" x14ac:dyDescent="0.15">
      <c r="A3462" s="1">
        <v>3.4580000000000002</v>
      </c>
      <c r="B3462" s="1">
        <v>0.558444136116379</v>
      </c>
    </row>
    <row r="3463" spans="1:2" x14ac:dyDescent="0.15">
      <c r="A3463" s="1">
        <v>3.4590000000000001</v>
      </c>
      <c r="B3463" s="1">
        <v>0.55941082644113205</v>
      </c>
    </row>
    <row r="3464" spans="1:2" x14ac:dyDescent="0.15">
      <c r="A3464" s="1">
        <v>3.46</v>
      </c>
      <c r="B3464" s="1">
        <v>0.56037687002603098</v>
      </c>
    </row>
    <row r="3465" spans="1:2" x14ac:dyDescent="0.15">
      <c r="A3465" s="1">
        <v>3.4609999999999999</v>
      </c>
      <c r="B3465" s="1">
        <v>0.56134226776961704</v>
      </c>
    </row>
    <row r="3466" spans="1:2" x14ac:dyDescent="0.15">
      <c r="A3466" s="1">
        <v>3.4620000000000002</v>
      </c>
      <c r="B3466" s="1">
        <v>0.56230702056848203</v>
      </c>
    </row>
    <row r="3467" spans="1:2" x14ac:dyDescent="0.15">
      <c r="A3467" s="1">
        <v>3.4630000000000001</v>
      </c>
      <c r="B3467" s="1">
        <v>0.56327112931728696</v>
      </c>
    </row>
    <row r="3468" spans="1:2" x14ac:dyDescent="0.15">
      <c r="A3468" s="1">
        <v>3.464</v>
      </c>
      <c r="B3468" s="1">
        <v>0.56423459490875105</v>
      </c>
    </row>
    <row r="3469" spans="1:2" x14ac:dyDescent="0.15">
      <c r="A3469" s="1">
        <v>3.4649999999999999</v>
      </c>
      <c r="B3469" s="1">
        <v>0.565197418233648</v>
      </c>
    </row>
    <row r="3470" spans="1:2" x14ac:dyDescent="0.15">
      <c r="A3470" s="1">
        <v>3.4660000000000002</v>
      </c>
      <c r="B3470" s="1">
        <v>0.56615960018084099</v>
      </c>
    </row>
    <row r="3471" spans="1:2" x14ac:dyDescent="0.15">
      <c r="A3471" s="1">
        <v>3.4670000000000001</v>
      </c>
      <c r="B3471" s="1">
        <v>0.567121141637278</v>
      </c>
    </row>
    <row r="3472" spans="1:2" x14ac:dyDescent="0.15">
      <c r="A3472" s="1">
        <v>3.468</v>
      </c>
      <c r="B3472" s="1">
        <v>0.56808204348796898</v>
      </c>
    </row>
    <row r="3473" spans="1:2" x14ac:dyDescent="0.15">
      <c r="A3473" s="1">
        <v>3.4689999999999999</v>
      </c>
      <c r="B3473" s="1">
        <v>0.56904230661603505</v>
      </c>
    </row>
    <row r="3474" spans="1:2" x14ac:dyDescent="0.15">
      <c r="A3474" s="1">
        <v>3.47</v>
      </c>
      <c r="B3474" s="1">
        <v>0.57000193190269099</v>
      </c>
    </row>
    <row r="3475" spans="1:2" x14ac:dyDescent="0.15">
      <c r="A3475" s="1">
        <v>3.4710000000000001</v>
      </c>
      <c r="B3475" s="1">
        <v>0.57096092022723999</v>
      </c>
    </row>
    <row r="3476" spans="1:2" x14ac:dyDescent="0.15">
      <c r="A3476" s="1">
        <v>3.472</v>
      </c>
      <c r="B3476" s="1">
        <v>0.57191927246711105</v>
      </c>
    </row>
    <row r="3477" spans="1:2" x14ac:dyDescent="0.15">
      <c r="A3477" s="1">
        <v>3.4729999999999999</v>
      </c>
      <c r="B3477" s="1">
        <v>0.57287698949783905</v>
      </c>
    </row>
    <row r="3478" spans="1:2" x14ac:dyDescent="0.15">
      <c r="A3478" s="1">
        <v>3.4740000000000002</v>
      </c>
      <c r="B3478" s="1">
        <v>0.57383407219307303</v>
      </c>
    </row>
    <row r="3479" spans="1:2" x14ac:dyDescent="0.15">
      <c r="A3479" s="1">
        <v>3.4750000000000001</v>
      </c>
      <c r="B3479" s="1">
        <v>0.57479052142458897</v>
      </c>
    </row>
    <row r="3480" spans="1:2" x14ac:dyDescent="0.15">
      <c r="A3480" s="1">
        <v>3.476</v>
      </c>
      <c r="B3480" s="1">
        <v>0.57574633806230302</v>
      </c>
    </row>
    <row r="3481" spans="1:2" x14ac:dyDescent="0.15">
      <c r="A3481" s="1">
        <v>3.4769999999999999</v>
      </c>
      <c r="B3481" s="1">
        <v>0.57670152297424204</v>
      </c>
    </row>
    <row r="3482" spans="1:2" x14ac:dyDescent="0.15">
      <c r="A3482" s="1">
        <v>3.4780000000000002</v>
      </c>
      <c r="B3482" s="1">
        <v>0.57765607702659905</v>
      </c>
    </row>
    <row r="3483" spans="1:2" x14ac:dyDescent="0.15">
      <c r="A3483" s="1">
        <v>3.4790000000000001</v>
      </c>
      <c r="B3483" s="1">
        <v>0.57861000108370697</v>
      </c>
    </row>
    <row r="3484" spans="1:2" x14ac:dyDescent="0.15">
      <c r="A3484" s="1">
        <v>3.48</v>
      </c>
      <c r="B3484" s="1">
        <v>0.57956329600803702</v>
      </c>
    </row>
    <row r="3485" spans="1:2" x14ac:dyDescent="0.15">
      <c r="A3485" s="1">
        <v>3.4809999999999999</v>
      </c>
      <c r="B3485" s="1">
        <v>0.58051596266022598</v>
      </c>
    </row>
    <row r="3486" spans="1:2" x14ac:dyDescent="0.15">
      <c r="A3486" s="1">
        <v>3.4820000000000002</v>
      </c>
      <c r="B3486" s="1">
        <v>0.58146800189907899</v>
      </c>
    </row>
    <row r="3487" spans="1:2" x14ac:dyDescent="0.15">
      <c r="A3487" s="1">
        <v>3.4830000000000001</v>
      </c>
      <c r="B3487" s="1">
        <v>0.58241941458155599</v>
      </c>
    </row>
    <row r="3488" spans="1:2" x14ac:dyDescent="0.15">
      <c r="A3488" s="1">
        <v>3.484</v>
      </c>
      <c r="B3488" s="1">
        <v>0.58337020156280495</v>
      </c>
    </row>
    <row r="3489" spans="1:2" x14ac:dyDescent="0.15">
      <c r="A3489" s="1">
        <v>3.4849999999999999</v>
      </c>
      <c r="B3489" s="1">
        <v>0.58432036369614004</v>
      </c>
    </row>
    <row r="3490" spans="1:2" x14ac:dyDescent="0.15">
      <c r="A3490" s="1">
        <v>3.4860000000000002</v>
      </c>
      <c r="B3490" s="1">
        <v>0.58526990183306504</v>
      </c>
    </row>
    <row r="3491" spans="1:2" x14ac:dyDescent="0.15">
      <c r="A3491" s="1">
        <v>3.4870000000000001</v>
      </c>
      <c r="B3491" s="1">
        <v>0.58621881682326704</v>
      </c>
    </row>
    <row r="3492" spans="1:2" x14ac:dyDescent="0.15">
      <c r="A3492" s="1">
        <v>3.488</v>
      </c>
      <c r="B3492" s="1">
        <v>0.58716710951463302</v>
      </c>
    </row>
    <row r="3493" spans="1:2" x14ac:dyDescent="0.15">
      <c r="A3493" s="1">
        <v>3.4889999999999999</v>
      </c>
      <c r="B3493" s="1">
        <v>0.58811478075324397</v>
      </c>
    </row>
    <row r="3494" spans="1:2" x14ac:dyDescent="0.15">
      <c r="A3494" s="1">
        <v>3.49</v>
      </c>
      <c r="B3494" s="1">
        <v>0.58906183138338497</v>
      </c>
    </row>
    <row r="3495" spans="1:2" x14ac:dyDescent="0.15">
      <c r="A3495" s="1">
        <v>3.4910000000000001</v>
      </c>
      <c r="B3495" s="1">
        <v>0.59000826224755898</v>
      </c>
    </row>
    <row r="3496" spans="1:2" x14ac:dyDescent="0.15">
      <c r="A3496" s="1">
        <v>3.492</v>
      </c>
      <c r="B3496" s="1">
        <v>0.59095407418647905</v>
      </c>
    </row>
    <row r="3497" spans="1:2" x14ac:dyDescent="0.15">
      <c r="A3497" s="1">
        <v>3.4929999999999999</v>
      </c>
      <c r="B3497" s="1">
        <v>0.591899268039071</v>
      </c>
    </row>
    <row r="3498" spans="1:2" x14ac:dyDescent="0.15">
      <c r="A3498" s="1">
        <v>3.4940000000000002</v>
      </c>
      <c r="B3498" s="1">
        <v>0.59284384464250195</v>
      </c>
    </row>
    <row r="3499" spans="1:2" x14ac:dyDescent="0.15">
      <c r="A3499" s="1">
        <v>3.4950000000000001</v>
      </c>
      <c r="B3499" s="1">
        <v>0.59378780483214799</v>
      </c>
    </row>
    <row r="3500" spans="1:2" x14ac:dyDescent="0.15">
      <c r="A3500" s="1">
        <v>3.496</v>
      </c>
      <c r="B3500" s="1">
        <v>0.59473114944163796</v>
      </c>
    </row>
    <row r="3501" spans="1:2" x14ac:dyDescent="0.15">
      <c r="A3501" s="1">
        <v>3.4969999999999999</v>
      </c>
      <c r="B3501" s="1">
        <v>0.59567387930283699</v>
      </c>
    </row>
    <row r="3502" spans="1:2" x14ac:dyDescent="0.15">
      <c r="A3502" s="1">
        <v>3.4980000000000002</v>
      </c>
      <c r="B3502" s="1">
        <v>0.59661599524585196</v>
      </c>
    </row>
    <row r="3503" spans="1:2" x14ac:dyDescent="0.15">
      <c r="A3503" s="1">
        <v>3.4990000000000001</v>
      </c>
      <c r="B3503" s="1">
        <v>0.59755749809904102</v>
      </c>
    </row>
    <row r="3504" spans="1:2" x14ac:dyDescent="0.15">
      <c r="A3504" s="1">
        <v>3.5</v>
      </c>
      <c r="B3504" s="1">
        <v>0.59849838868901695</v>
      </c>
    </row>
    <row r="3505" spans="1:2" x14ac:dyDescent="0.15">
      <c r="A3505" s="1">
        <v>3.5009999999999999</v>
      </c>
      <c r="B3505" s="1">
        <v>0.59943866784066102</v>
      </c>
    </row>
    <row r="3506" spans="1:2" x14ac:dyDescent="0.15">
      <c r="A3506" s="1">
        <v>3.5019999999999998</v>
      </c>
      <c r="B3506" s="1">
        <v>0.60037833637711002</v>
      </c>
    </row>
    <row r="3507" spans="1:2" x14ac:dyDescent="0.15">
      <c r="A3507" s="1">
        <v>3.5030000000000001</v>
      </c>
      <c r="B3507" s="1">
        <v>0.601317395119772</v>
      </c>
    </row>
    <row r="3508" spans="1:2" x14ac:dyDescent="0.15">
      <c r="A3508" s="1">
        <v>3.504</v>
      </c>
      <c r="B3508" s="1">
        <v>0.60225584488833395</v>
      </c>
    </row>
    <row r="3509" spans="1:2" x14ac:dyDescent="0.15">
      <c r="A3509" s="1">
        <v>3.5049999999999999</v>
      </c>
      <c r="B3509" s="1">
        <v>0.60319368650076699</v>
      </c>
    </row>
    <row r="3510" spans="1:2" x14ac:dyDescent="0.15">
      <c r="A3510" s="1">
        <v>3.5059999999999998</v>
      </c>
      <c r="B3510" s="1">
        <v>0.60413092077332597</v>
      </c>
    </row>
    <row r="3511" spans="1:2" x14ac:dyDescent="0.15">
      <c r="A3511" s="1">
        <v>3.5070000000000001</v>
      </c>
      <c r="B3511" s="1">
        <v>0.60506754852054301</v>
      </c>
    </row>
    <row r="3512" spans="1:2" x14ac:dyDescent="0.15">
      <c r="A3512" s="1">
        <v>3.508</v>
      </c>
      <c r="B3512" s="1">
        <v>0.606003570555261</v>
      </c>
    </row>
    <row r="3513" spans="1:2" x14ac:dyDescent="0.15">
      <c r="A3513" s="1">
        <v>3.5089999999999999</v>
      </c>
      <c r="B3513" s="1">
        <v>0.60693898768861598</v>
      </c>
    </row>
    <row r="3514" spans="1:2" x14ac:dyDescent="0.15">
      <c r="A3514" s="1">
        <v>3.51</v>
      </c>
      <c r="B3514" s="1">
        <v>0.60787380073005404</v>
      </c>
    </row>
    <row r="3515" spans="1:2" x14ac:dyDescent="0.15">
      <c r="A3515" s="1">
        <v>3.5110000000000001</v>
      </c>
      <c r="B3515" s="1">
        <v>0.60880801048731403</v>
      </c>
    </row>
    <row r="3516" spans="1:2" x14ac:dyDescent="0.15">
      <c r="A3516" s="1">
        <v>3.512</v>
      </c>
      <c r="B3516" s="1">
        <v>0.60974161776647595</v>
      </c>
    </row>
    <row r="3517" spans="1:2" x14ac:dyDescent="0.15">
      <c r="A3517" s="1">
        <v>3.5129999999999999</v>
      </c>
      <c r="B3517" s="1">
        <v>0.61067462337192102</v>
      </c>
    </row>
    <row r="3518" spans="1:2" x14ac:dyDescent="0.15">
      <c r="A3518" s="1">
        <v>3.5139999999999998</v>
      </c>
      <c r="B3518" s="1">
        <v>0.61160702810635503</v>
      </c>
    </row>
    <row r="3519" spans="1:2" x14ac:dyDescent="0.15">
      <c r="A3519" s="1">
        <v>3.5150000000000001</v>
      </c>
      <c r="B3519" s="1">
        <v>0.612538832770821</v>
      </c>
    </row>
    <row r="3520" spans="1:2" x14ac:dyDescent="0.15">
      <c r="A3520" s="1">
        <v>3.516</v>
      </c>
      <c r="B3520" s="1">
        <v>0.61347003816468004</v>
      </c>
    </row>
    <row r="3521" spans="1:2" x14ac:dyDescent="0.15">
      <c r="A3521" s="1">
        <v>3.5169999999999999</v>
      </c>
      <c r="B3521" s="1">
        <v>0.61440064508564995</v>
      </c>
    </row>
    <row r="3522" spans="1:2" x14ac:dyDescent="0.15">
      <c r="A3522" s="1">
        <v>3.5179999999999998</v>
      </c>
      <c r="B3522" s="1">
        <v>0.61533065432977896</v>
      </c>
    </row>
    <row r="3523" spans="1:2" x14ac:dyDescent="0.15">
      <c r="A3523" s="1">
        <v>3.5190000000000001</v>
      </c>
      <c r="B3523" s="1">
        <v>0.61626006669146405</v>
      </c>
    </row>
    <row r="3524" spans="1:2" x14ac:dyDescent="0.15">
      <c r="A3524" s="1">
        <v>3.52</v>
      </c>
      <c r="B3524" s="1">
        <v>0.61718888296346597</v>
      </c>
    </row>
    <row r="3525" spans="1:2" x14ac:dyDescent="0.15">
      <c r="A3525" s="1">
        <v>3.5209999999999999</v>
      </c>
      <c r="B3525" s="1">
        <v>0.61811710393688601</v>
      </c>
    </row>
    <row r="3526" spans="1:2" x14ac:dyDescent="0.15">
      <c r="A3526" s="1">
        <v>3.5219999999999998</v>
      </c>
      <c r="B3526" s="1">
        <v>0.61904473040119801</v>
      </c>
    </row>
    <row r="3527" spans="1:2" x14ac:dyDescent="0.15">
      <c r="A3527" s="1">
        <v>3.5230000000000001</v>
      </c>
      <c r="B3527" s="1">
        <v>0.61997176314423497</v>
      </c>
    </row>
    <row r="3528" spans="1:2" x14ac:dyDescent="0.15">
      <c r="A3528" s="1">
        <v>3.524</v>
      </c>
      <c r="B3528" s="1">
        <v>0.62089820295220899</v>
      </c>
    </row>
    <row r="3529" spans="1:2" x14ac:dyDescent="0.15">
      <c r="A3529" s="1">
        <v>3.5249999999999999</v>
      </c>
      <c r="B3529" s="1">
        <v>0.62182405060969603</v>
      </c>
    </row>
    <row r="3530" spans="1:2" x14ac:dyDescent="0.15">
      <c r="A3530" s="1">
        <v>3.5259999999999998</v>
      </c>
      <c r="B3530" s="1">
        <v>0.62274930689966401</v>
      </c>
    </row>
    <row r="3531" spans="1:2" x14ac:dyDescent="0.15">
      <c r="A3531" s="1">
        <v>3.5270000000000001</v>
      </c>
      <c r="B3531" s="1">
        <v>0.62367397260345903</v>
      </c>
    </row>
    <row r="3532" spans="1:2" x14ac:dyDescent="0.15">
      <c r="A3532" s="1">
        <v>3.528</v>
      </c>
      <c r="B3532" s="1">
        <v>0.62459804850082101</v>
      </c>
    </row>
    <row r="3533" spans="1:2" x14ac:dyDescent="0.15">
      <c r="A3533" s="1">
        <v>3.5289999999999999</v>
      </c>
      <c r="B3533" s="1">
        <v>0.62552153536986399</v>
      </c>
    </row>
    <row r="3534" spans="1:2" x14ac:dyDescent="0.15">
      <c r="A3534" s="1">
        <v>3.53</v>
      </c>
      <c r="B3534" s="1">
        <v>0.62644443398713601</v>
      </c>
    </row>
    <row r="3535" spans="1:2" x14ac:dyDescent="0.15">
      <c r="A3535" s="1">
        <v>3.5310000000000001</v>
      </c>
      <c r="B3535" s="1">
        <v>0.62736674512754997</v>
      </c>
    </row>
    <row r="3536" spans="1:2" x14ac:dyDescent="0.15">
      <c r="A3536" s="1">
        <v>3.532</v>
      </c>
      <c r="B3536" s="1">
        <v>0.62828846956445505</v>
      </c>
    </row>
    <row r="3537" spans="1:2" x14ac:dyDescent="0.15">
      <c r="A3537" s="1">
        <v>3.5329999999999999</v>
      </c>
      <c r="B3537" s="1">
        <v>0.62920960806959503</v>
      </c>
    </row>
    <row r="3538" spans="1:2" x14ac:dyDescent="0.15">
      <c r="A3538" s="1">
        <v>3.5339999999999998</v>
      </c>
      <c r="B3538" s="1">
        <v>0.63013016141313705</v>
      </c>
    </row>
    <row r="3539" spans="1:2" x14ac:dyDescent="0.15">
      <c r="A3539" s="1">
        <v>3.5350000000000001</v>
      </c>
      <c r="B3539" s="1">
        <v>0.63105013036366298</v>
      </c>
    </row>
    <row r="3540" spans="1:2" x14ac:dyDescent="0.15">
      <c r="A3540" s="1">
        <v>3.536</v>
      </c>
      <c r="B3540" s="1">
        <v>0.63196951568818105</v>
      </c>
    </row>
    <row r="3541" spans="1:2" x14ac:dyDescent="0.15">
      <c r="A3541" s="1">
        <v>3.5369999999999999</v>
      </c>
      <c r="B3541" s="1">
        <v>0.63288831815213498</v>
      </c>
    </row>
    <row r="3542" spans="1:2" x14ac:dyDescent="0.15">
      <c r="A3542" s="1">
        <v>3.5379999999999998</v>
      </c>
      <c r="B3542" s="1">
        <v>0.63380653851940005</v>
      </c>
    </row>
    <row r="3543" spans="1:2" x14ac:dyDescent="0.15">
      <c r="A3543" s="1">
        <v>3.5390000000000001</v>
      </c>
      <c r="B3543" s="1">
        <v>0.63472417755227495</v>
      </c>
    </row>
    <row r="3544" spans="1:2" x14ac:dyDescent="0.15">
      <c r="A3544" s="1">
        <v>3.54</v>
      </c>
      <c r="B3544" s="1">
        <v>0.635641236011526</v>
      </c>
    </row>
    <row r="3545" spans="1:2" x14ac:dyDescent="0.15">
      <c r="A3545" s="1">
        <v>3.5409999999999999</v>
      </c>
      <c r="B3545" s="1">
        <v>0.63655771465634903</v>
      </c>
    </row>
    <row r="3546" spans="1:2" x14ac:dyDescent="0.15">
      <c r="A3546" s="1">
        <v>3.5419999999999998</v>
      </c>
      <c r="B3546" s="1">
        <v>0.63747361424438698</v>
      </c>
    </row>
    <row r="3547" spans="1:2" x14ac:dyDescent="0.15">
      <c r="A3547" s="1">
        <v>3.5430000000000001</v>
      </c>
      <c r="B3547" s="1">
        <v>0.63838893553175502</v>
      </c>
    </row>
    <row r="3548" spans="1:2" x14ac:dyDescent="0.15">
      <c r="A3548" s="1">
        <v>3.544</v>
      </c>
      <c r="B3548" s="1">
        <v>0.63930367927301002</v>
      </c>
    </row>
    <row r="3549" spans="1:2" x14ac:dyDescent="0.15">
      <c r="A3549" s="1">
        <v>3.5449999999999999</v>
      </c>
      <c r="B3549" s="1">
        <v>0.64021784622119104</v>
      </c>
    </row>
    <row r="3550" spans="1:2" x14ac:dyDescent="0.15">
      <c r="A3550" s="1">
        <v>3.5459999999999998</v>
      </c>
      <c r="B3550" s="1">
        <v>0.64113143712778597</v>
      </c>
    </row>
    <row r="3551" spans="1:2" x14ac:dyDescent="0.15">
      <c r="A3551" s="1">
        <v>3.5470000000000002</v>
      </c>
      <c r="B3551" s="1">
        <v>0.642044452742773</v>
      </c>
    </row>
    <row r="3552" spans="1:2" x14ac:dyDescent="0.15">
      <c r="A3552" s="1">
        <v>3.548</v>
      </c>
      <c r="B3552" s="1">
        <v>0.64295689381459198</v>
      </c>
    </row>
    <row r="3553" spans="1:2" x14ac:dyDescent="0.15">
      <c r="A3553" s="1">
        <v>3.5489999999999999</v>
      </c>
      <c r="B3553" s="1">
        <v>0.643868761090169</v>
      </c>
    </row>
    <row r="3554" spans="1:2" x14ac:dyDescent="0.15">
      <c r="A3554" s="1">
        <v>3.55</v>
      </c>
      <c r="B3554" s="1">
        <v>0.644780055314922</v>
      </c>
    </row>
    <row r="3555" spans="1:2" x14ac:dyDescent="0.15">
      <c r="A3555" s="1">
        <v>3.5510000000000002</v>
      </c>
      <c r="B3555" s="1">
        <v>0.64569077723274604</v>
      </c>
    </row>
    <row r="3556" spans="1:2" x14ac:dyDescent="0.15">
      <c r="A3556" s="1">
        <v>3.552</v>
      </c>
      <c r="B3556" s="1">
        <v>0.64660092758604204</v>
      </c>
    </row>
    <row r="3557" spans="1:2" x14ac:dyDescent="0.15">
      <c r="A3557" s="1">
        <v>3.5529999999999999</v>
      </c>
      <c r="B3557" s="1">
        <v>0.64751050711569502</v>
      </c>
    </row>
    <row r="3558" spans="1:2" x14ac:dyDescent="0.15">
      <c r="A3558" s="1">
        <v>3.5539999999999998</v>
      </c>
      <c r="B3558" s="1">
        <v>0.64841951656111196</v>
      </c>
    </row>
    <row r="3559" spans="1:2" x14ac:dyDescent="0.15">
      <c r="A3559" s="1">
        <v>3.5550000000000002</v>
      </c>
      <c r="B3559" s="1">
        <v>0.64932795666017595</v>
      </c>
    </row>
    <row r="3560" spans="1:2" x14ac:dyDescent="0.15">
      <c r="A3560" s="1">
        <v>3.556</v>
      </c>
      <c r="B3560" s="1">
        <v>0.65023582814930503</v>
      </c>
    </row>
    <row r="3561" spans="1:2" x14ac:dyDescent="0.15">
      <c r="A3561" s="1">
        <v>3.5569999999999999</v>
      </c>
      <c r="B3561" s="1">
        <v>0.65114313176341698</v>
      </c>
    </row>
    <row r="3562" spans="1:2" x14ac:dyDescent="0.15">
      <c r="A3562" s="1">
        <v>3.5579999999999998</v>
      </c>
      <c r="B3562" s="1">
        <v>0.652049868235964</v>
      </c>
    </row>
    <row r="3563" spans="1:2" x14ac:dyDescent="0.15">
      <c r="A3563" s="1">
        <v>3.5590000000000002</v>
      </c>
      <c r="B3563" s="1">
        <v>0.65295603829890103</v>
      </c>
    </row>
    <row r="3564" spans="1:2" x14ac:dyDescent="0.15">
      <c r="A3564" s="1">
        <v>3.56</v>
      </c>
      <c r="B3564" s="1">
        <v>0.65386164268272495</v>
      </c>
    </row>
    <row r="3565" spans="1:2" x14ac:dyDescent="0.15">
      <c r="A3565" s="1">
        <v>3.5609999999999999</v>
      </c>
      <c r="B3565" s="1">
        <v>0.65476668211644995</v>
      </c>
    </row>
    <row r="3566" spans="1:2" x14ac:dyDescent="0.15">
      <c r="A3566" s="1">
        <v>3.5619999999999998</v>
      </c>
      <c r="B3566" s="1">
        <v>0.65567115732763404</v>
      </c>
    </row>
    <row r="3567" spans="1:2" x14ac:dyDescent="0.15">
      <c r="A3567" s="1">
        <v>3.5630000000000002</v>
      </c>
      <c r="B3567" s="1">
        <v>0.65657506904236895</v>
      </c>
    </row>
    <row r="3568" spans="1:2" x14ac:dyDescent="0.15">
      <c r="A3568" s="1">
        <v>3.5640000000000001</v>
      </c>
      <c r="B3568" s="1">
        <v>0.65747841798528806</v>
      </c>
    </row>
    <row r="3569" spans="1:2" x14ac:dyDescent="0.15">
      <c r="A3569" s="1">
        <v>3.5649999999999999</v>
      </c>
      <c r="B3569" s="1">
        <v>0.65838120487957896</v>
      </c>
    </row>
    <row r="3570" spans="1:2" x14ac:dyDescent="0.15">
      <c r="A3570" s="1">
        <v>3.5659999999999998</v>
      </c>
      <c r="B3570" s="1">
        <v>0.65928343044697302</v>
      </c>
    </row>
    <row r="3571" spans="1:2" x14ac:dyDescent="0.15">
      <c r="A3571" s="1">
        <v>3.5670000000000002</v>
      </c>
      <c r="B3571" s="1">
        <v>0.66018509540774795</v>
      </c>
    </row>
    <row r="3572" spans="1:2" x14ac:dyDescent="0.15">
      <c r="A3572" s="1">
        <v>3.5680000000000001</v>
      </c>
      <c r="B3572" s="1">
        <v>0.66108620048075395</v>
      </c>
    </row>
    <row r="3573" spans="1:2" x14ac:dyDescent="0.15">
      <c r="A3573" s="1">
        <v>3.569</v>
      </c>
      <c r="B3573" s="1">
        <v>0.66198674638340005</v>
      </c>
    </row>
    <row r="3574" spans="1:2" x14ac:dyDescent="0.15">
      <c r="A3574" s="1">
        <v>3.57</v>
      </c>
      <c r="B3574" s="1">
        <v>0.66288673383165597</v>
      </c>
    </row>
    <row r="3575" spans="1:2" x14ac:dyDescent="0.15">
      <c r="A3575" s="1">
        <v>3.5710000000000002</v>
      </c>
      <c r="B3575" s="1">
        <v>0.66378616354006903</v>
      </c>
    </row>
    <row r="3576" spans="1:2" x14ac:dyDescent="0.15">
      <c r="A3576" s="1">
        <v>3.5720000000000001</v>
      </c>
      <c r="B3576" s="1">
        <v>0.66468503622174901</v>
      </c>
    </row>
    <row r="3577" spans="1:2" x14ac:dyDescent="0.15">
      <c r="A3577" s="1">
        <v>3.573</v>
      </c>
      <c r="B3577" s="1">
        <v>0.66558335258839096</v>
      </c>
    </row>
    <row r="3578" spans="1:2" x14ac:dyDescent="0.15">
      <c r="A3578" s="1">
        <v>3.5739999999999998</v>
      </c>
      <c r="B3578" s="1">
        <v>0.66648111335027205</v>
      </c>
    </row>
    <row r="3579" spans="1:2" x14ac:dyDescent="0.15">
      <c r="A3579" s="1">
        <v>3.5750000000000002</v>
      </c>
      <c r="B3579" s="1">
        <v>0.66737831921626101</v>
      </c>
    </row>
    <row r="3580" spans="1:2" x14ac:dyDescent="0.15">
      <c r="A3580" s="1">
        <v>3.5760000000000001</v>
      </c>
      <c r="B3580" s="1">
        <v>0.66827497089379695</v>
      </c>
    </row>
    <row r="3581" spans="1:2" x14ac:dyDescent="0.15">
      <c r="A3581" s="1">
        <v>3.577</v>
      </c>
      <c r="B3581" s="1">
        <v>0.66917106908893098</v>
      </c>
    </row>
    <row r="3582" spans="1:2" x14ac:dyDescent="0.15">
      <c r="A3582" s="1">
        <v>3.5779999999999998</v>
      </c>
      <c r="B3582" s="1">
        <v>0.67006661450630201</v>
      </c>
    </row>
    <row r="3583" spans="1:2" x14ac:dyDescent="0.15">
      <c r="A3583" s="1">
        <v>3.5790000000000002</v>
      </c>
      <c r="B3583" s="1">
        <v>0.67096160784915204</v>
      </c>
    </row>
    <row r="3584" spans="1:2" x14ac:dyDescent="0.15">
      <c r="A3584" s="1">
        <v>3.58</v>
      </c>
      <c r="B3584" s="1">
        <v>0.67185604981932501</v>
      </c>
    </row>
    <row r="3585" spans="1:2" x14ac:dyDescent="0.15">
      <c r="A3585" s="1">
        <v>3.581</v>
      </c>
      <c r="B3585" s="1">
        <v>0.67274994111727604</v>
      </c>
    </row>
    <row r="3586" spans="1:2" x14ac:dyDescent="0.15">
      <c r="A3586" s="1">
        <v>3.5819999999999999</v>
      </c>
      <c r="B3586" s="1">
        <v>0.67364328244207705</v>
      </c>
    </row>
    <row r="3587" spans="1:2" x14ac:dyDescent="0.15">
      <c r="A3587" s="1">
        <v>3.5830000000000002</v>
      </c>
      <c r="B3587" s="1">
        <v>0.67453607449140196</v>
      </c>
    </row>
    <row r="3588" spans="1:2" x14ac:dyDescent="0.15">
      <c r="A3588" s="1">
        <v>3.5840000000000001</v>
      </c>
      <c r="B3588" s="1">
        <v>0.675428317961563</v>
      </c>
    </row>
    <row r="3589" spans="1:2" x14ac:dyDescent="0.15">
      <c r="A3589" s="1">
        <v>3.585</v>
      </c>
      <c r="B3589" s="1">
        <v>0.67632001354747495</v>
      </c>
    </row>
    <row r="3590" spans="1:2" x14ac:dyDescent="0.15">
      <c r="A3590" s="1">
        <v>3.5859999999999999</v>
      </c>
      <c r="B3590" s="1">
        <v>0.67721116194269504</v>
      </c>
    </row>
    <row r="3591" spans="1:2" x14ac:dyDescent="0.15">
      <c r="A3591" s="1">
        <v>3.5870000000000002</v>
      </c>
      <c r="B3591" s="1">
        <v>0.67810176383941201</v>
      </c>
    </row>
    <row r="3592" spans="1:2" x14ac:dyDescent="0.15">
      <c r="A3592" s="1">
        <v>3.5880000000000001</v>
      </c>
      <c r="B3592" s="1">
        <v>0.67899181992843005</v>
      </c>
    </row>
    <row r="3593" spans="1:2" x14ac:dyDescent="0.15">
      <c r="A3593" s="1">
        <v>3.589</v>
      </c>
      <c r="B3593" s="1">
        <v>0.67988133089921499</v>
      </c>
    </row>
    <row r="3594" spans="1:2" x14ac:dyDescent="0.15">
      <c r="A3594" s="1">
        <v>3.59</v>
      </c>
      <c r="B3594" s="1">
        <v>0.68077029743985995</v>
      </c>
    </row>
    <row r="3595" spans="1:2" x14ac:dyDescent="0.15">
      <c r="A3595" s="1">
        <v>3.5910000000000002</v>
      </c>
      <c r="B3595" s="1">
        <v>0.68165872023711305</v>
      </c>
    </row>
    <row r="3596" spans="1:2" x14ac:dyDescent="0.15">
      <c r="A3596" s="1">
        <v>3.5920000000000001</v>
      </c>
      <c r="B3596" s="1">
        <v>0.68254659997636102</v>
      </c>
    </row>
    <row r="3597" spans="1:2" x14ac:dyDescent="0.15">
      <c r="A3597" s="1">
        <v>3.593</v>
      </c>
      <c r="B3597" s="1">
        <v>0.68343393734164604</v>
      </c>
    </row>
    <row r="3598" spans="1:2" x14ac:dyDescent="0.15">
      <c r="A3598" s="1">
        <v>3.5939999999999999</v>
      </c>
      <c r="B3598" s="1">
        <v>0.68432073301567398</v>
      </c>
    </row>
    <row r="3599" spans="1:2" x14ac:dyDescent="0.15">
      <c r="A3599" s="1">
        <v>3.5950000000000002</v>
      </c>
      <c r="B3599" s="1">
        <v>0.68520698767979804</v>
      </c>
    </row>
    <row r="3600" spans="1:2" x14ac:dyDescent="0.15">
      <c r="A3600" s="1">
        <v>3.5960000000000001</v>
      </c>
      <c r="B3600" s="1">
        <v>0.68609270201404704</v>
      </c>
    </row>
    <row r="3601" spans="1:2" x14ac:dyDescent="0.15">
      <c r="A3601" s="1">
        <v>3.597</v>
      </c>
      <c r="B3601" s="1">
        <v>0.68697787669711297</v>
      </c>
    </row>
    <row r="3602" spans="1:2" x14ac:dyDescent="0.15">
      <c r="A3602" s="1">
        <v>3.5979999999999999</v>
      </c>
      <c r="B3602" s="1">
        <v>0.68786251240635798</v>
      </c>
    </row>
    <row r="3603" spans="1:2" x14ac:dyDescent="0.15">
      <c r="A3603" s="1">
        <v>3.5990000000000002</v>
      </c>
      <c r="B3603" s="1">
        <v>0.68874660981781599</v>
      </c>
    </row>
    <row r="3604" spans="1:2" x14ac:dyDescent="0.15">
      <c r="A3604" s="1">
        <v>3.6</v>
      </c>
      <c r="B3604" s="1">
        <v>0.68963016960619605</v>
      </c>
    </row>
    <row r="3605" spans="1:2" x14ac:dyDescent="0.15">
      <c r="A3605" s="1">
        <v>3.601</v>
      </c>
      <c r="B3605" s="1">
        <v>0.69051319244489895</v>
      </c>
    </row>
    <row r="3606" spans="1:2" x14ac:dyDescent="0.15">
      <c r="A3606" s="1">
        <v>3.6019999999999999</v>
      </c>
      <c r="B3606" s="1">
        <v>0.69139567900600296</v>
      </c>
    </row>
    <row r="3607" spans="1:2" x14ac:dyDescent="0.15">
      <c r="A3607" s="1">
        <v>3.6030000000000002</v>
      </c>
      <c r="B3607" s="1">
        <v>0.69227762996026598</v>
      </c>
    </row>
    <row r="3608" spans="1:2" x14ac:dyDescent="0.15">
      <c r="A3608" s="1">
        <v>3.6040000000000001</v>
      </c>
      <c r="B3608" s="1">
        <v>0.69315904597716405</v>
      </c>
    </row>
    <row r="3609" spans="1:2" x14ac:dyDescent="0.15">
      <c r="A3609" s="1">
        <v>3.605</v>
      </c>
      <c r="B3609" s="1">
        <v>0.69403992772483902</v>
      </c>
    </row>
    <row r="3610" spans="1:2" x14ac:dyDescent="0.15">
      <c r="A3610" s="1">
        <v>3.6059999999999999</v>
      </c>
      <c r="B3610" s="1">
        <v>0.69492027587014304</v>
      </c>
    </row>
    <row r="3611" spans="1:2" x14ac:dyDescent="0.15">
      <c r="A3611" s="1">
        <v>3.6070000000000002</v>
      </c>
      <c r="B3611" s="1">
        <v>0.69580009107864105</v>
      </c>
    </row>
    <row r="3612" spans="1:2" x14ac:dyDescent="0.15">
      <c r="A3612" s="1">
        <v>3.6080000000000001</v>
      </c>
      <c r="B3612" s="1">
        <v>0.69667937401458502</v>
      </c>
    </row>
    <row r="3613" spans="1:2" x14ac:dyDescent="0.15">
      <c r="A3613" s="1">
        <v>3.609</v>
      </c>
      <c r="B3613" s="1">
        <v>0.69755812534094797</v>
      </c>
    </row>
    <row r="3614" spans="1:2" x14ac:dyDescent="0.15">
      <c r="A3614" s="1">
        <v>3.61</v>
      </c>
      <c r="B3614" s="1">
        <v>0.69843634571941104</v>
      </c>
    </row>
    <row r="3615" spans="1:2" x14ac:dyDescent="0.15">
      <c r="A3615" s="1">
        <v>3.6110000000000002</v>
      </c>
      <c r="B3615" s="1">
        <v>0.69931403581037799</v>
      </c>
    </row>
    <row r="3616" spans="1:2" x14ac:dyDescent="0.15">
      <c r="A3616" s="1">
        <v>3.6120000000000001</v>
      </c>
      <c r="B3616" s="1">
        <v>0.70019119627295401</v>
      </c>
    </row>
    <row r="3617" spans="1:2" x14ac:dyDescent="0.15">
      <c r="A3617" s="1">
        <v>3.613</v>
      </c>
      <c r="B3617" s="1">
        <v>0.70106782776499499</v>
      </c>
    </row>
    <row r="3618" spans="1:2" x14ac:dyDescent="0.15">
      <c r="A3618" s="1">
        <v>3.6139999999999999</v>
      </c>
      <c r="B3618" s="1">
        <v>0.70194393094304897</v>
      </c>
    </row>
    <row r="3619" spans="1:2" x14ac:dyDescent="0.15">
      <c r="A3619" s="1">
        <v>3.6150000000000002</v>
      </c>
      <c r="B3619" s="1">
        <v>0.70281950646241897</v>
      </c>
    </row>
    <row r="3620" spans="1:2" x14ac:dyDescent="0.15">
      <c r="A3620" s="1">
        <v>3.6160000000000001</v>
      </c>
      <c r="B3620" s="1">
        <v>0.70369455497713695</v>
      </c>
    </row>
    <row r="3621" spans="1:2" x14ac:dyDescent="0.15">
      <c r="A3621" s="1">
        <v>3.617</v>
      </c>
      <c r="B3621" s="1">
        <v>0.70456907713996497</v>
      </c>
    </row>
    <row r="3622" spans="1:2" x14ac:dyDescent="0.15">
      <c r="A3622" s="1">
        <v>3.6179999999999999</v>
      </c>
      <c r="B3622" s="1">
        <v>0.70544307360239999</v>
      </c>
    </row>
    <row r="3623" spans="1:2" x14ac:dyDescent="0.15">
      <c r="A3623" s="1">
        <v>3.6190000000000002</v>
      </c>
      <c r="B3623" s="1">
        <v>0.70631654501469598</v>
      </c>
    </row>
    <row r="3624" spans="1:2" x14ac:dyDescent="0.15">
      <c r="A3624" s="1">
        <v>3.62</v>
      </c>
      <c r="B3624" s="1">
        <v>0.70718949202584602</v>
      </c>
    </row>
    <row r="3625" spans="1:2" x14ac:dyDescent="0.15">
      <c r="A3625" s="1">
        <v>3.621</v>
      </c>
      <c r="B3625" s="1">
        <v>0.70806191528357998</v>
      </c>
    </row>
    <row r="3626" spans="1:2" x14ac:dyDescent="0.15">
      <c r="A3626" s="1">
        <v>3.6219999999999999</v>
      </c>
      <c r="B3626" s="1">
        <v>0.70893381543440204</v>
      </c>
    </row>
    <row r="3627" spans="1:2" x14ac:dyDescent="0.15">
      <c r="A3627" s="1">
        <v>3.6230000000000002</v>
      </c>
      <c r="B3627" s="1">
        <v>0.70980519312356105</v>
      </c>
    </row>
    <row r="3628" spans="1:2" x14ac:dyDescent="0.15">
      <c r="A3628" s="1">
        <v>3.6240000000000001</v>
      </c>
      <c r="B3628" s="1">
        <v>0.71067604899505799</v>
      </c>
    </row>
    <row r="3629" spans="1:2" x14ac:dyDescent="0.15">
      <c r="A3629" s="1">
        <v>3.625</v>
      </c>
      <c r="B3629" s="1">
        <v>0.711546383691675</v>
      </c>
    </row>
    <row r="3630" spans="1:2" x14ac:dyDescent="0.15">
      <c r="A3630" s="1">
        <v>3.6259999999999999</v>
      </c>
      <c r="B3630" s="1">
        <v>0.71241619785494403</v>
      </c>
    </row>
    <row r="3631" spans="1:2" x14ac:dyDescent="0.15">
      <c r="A3631" s="1">
        <v>3.6269999999999998</v>
      </c>
      <c r="B3631" s="1">
        <v>0.713285492125175</v>
      </c>
    </row>
    <row r="3632" spans="1:2" x14ac:dyDescent="0.15">
      <c r="A3632" s="1">
        <v>3.6280000000000001</v>
      </c>
      <c r="B3632" s="1">
        <v>0.71415426714143804</v>
      </c>
    </row>
    <row r="3633" spans="1:2" x14ac:dyDescent="0.15">
      <c r="A3633" s="1">
        <v>3.629</v>
      </c>
      <c r="B3633" s="1">
        <v>0.71502252354159301</v>
      </c>
    </row>
    <row r="3634" spans="1:2" x14ac:dyDescent="0.15">
      <c r="A3634" s="1">
        <v>3.63</v>
      </c>
      <c r="B3634" s="1">
        <v>0.71589026196227001</v>
      </c>
    </row>
    <row r="3635" spans="1:2" x14ac:dyDescent="0.15">
      <c r="A3635" s="1">
        <v>3.6309999999999998</v>
      </c>
      <c r="B3635" s="1">
        <v>0.71675748303888798</v>
      </c>
    </row>
    <row r="3636" spans="1:2" x14ac:dyDescent="0.15">
      <c r="A3636" s="1">
        <v>3.6320000000000001</v>
      </c>
      <c r="B3636" s="1">
        <v>0.71762418740563505</v>
      </c>
    </row>
    <row r="3637" spans="1:2" x14ac:dyDescent="0.15">
      <c r="A3637" s="1">
        <v>3.633</v>
      </c>
      <c r="B3637" s="1">
        <v>0.718490375695505</v>
      </c>
    </row>
    <row r="3638" spans="1:2" x14ac:dyDescent="0.15">
      <c r="A3638" s="1">
        <v>3.6339999999999999</v>
      </c>
      <c r="B3638" s="1">
        <v>0.71935604854027102</v>
      </c>
    </row>
    <row r="3639" spans="1:2" x14ac:dyDescent="0.15">
      <c r="A3639" s="1">
        <v>3.6349999999999998</v>
      </c>
      <c r="B3639" s="1">
        <v>0.72022120657051103</v>
      </c>
    </row>
    <row r="3640" spans="1:2" x14ac:dyDescent="0.15">
      <c r="A3640" s="1">
        <v>3.6360000000000001</v>
      </c>
      <c r="B3640" s="1">
        <v>0.72108585041559203</v>
      </c>
    </row>
    <row r="3641" spans="1:2" x14ac:dyDescent="0.15">
      <c r="A3641" s="1">
        <v>3.637</v>
      </c>
      <c r="B3641" s="1">
        <v>0.72194998070368599</v>
      </c>
    </row>
    <row r="3642" spans="1:2" x14ac:dyDescent="0.15">
      <c r="A3642" s="1">
        <v>3.6379999999999999</v>
      </c>
      <c r="B3642" s="1">
        <v>0.72281359806176404</v>
      </c>
    </row>
    <row r="3643" spans="1:2" x14ac:dyDescent="0.15">
      <c r="A3643" s="1">
        <v>3.6389999999999998</v>
      </c>
      <c r="B3643" s="1">
        <v>0.72367670311560495</v>
      </c>
    </row>
    <row r="3644" spans="1:2" x14ac:dyDescent="0.15">
      <c r="A3644" s="1">
        <v>3.64</v>
      </c>
      <c r="B3644" s="1">
        <v>0.72453929648980997</v>
      </c>
    </row>
    <row r="3645" spans="1:2" x14ac:dyDescent="0.15">
      <c r="A3645" s="1">
        <v>3.641</v>
      </c>
      <c r="B3645" s="1">
        <v>0.725401378807775</v>
      </c>
    </row>
    <row r="3646" spans="1:2" x14ac:dyDescent="0.15">
      <c r="A3646" s="1">
        <v>3.6419999999999999</v>
      </c>
      <c r="B3646" s="1">
        <v>0.72626295069171898</v>
      </c>
    </row>
    <row r="3647" spans="1:2" x14ac:dyDescent="0.15">
      <c r="A3647" s="1">
        <v>3.6429999999999998</v>
      </c>
      <c r="B3647" s="1">
        <v>0.72712401276268801</v>
      </c>
    </row>
    <row r="3648" spans="1:2" x14ac:dyDescent="0.15">
      <c r="A3648" s="1">
        <v>3.6440000000000001</v>
      </c>
      <c r="B3648" s="1">
        <v>0.72798456564053704</v>
      </c>
    </row>
    <row r="3649" spans="1:2" x14ac:dyDescent="0.15">
      <c r="A3649" s="1">
        <v>3.645</v>
      </c>
      <c r="B3649" s="1">
        <v>0.72884460994395595</v>
      </c>
    </row>
    <row r="3650" spans="1:2" x14ac:dyDescent="0.15">
      <c r="A3650" s="1">
        <v>3.6459999999999999</v>
      </c>
      <c r="B3650" s="1">
        <v>0.72970414629045999</v>
      </c>
    </row>
    <row r="3651" spans="1:2" x14ac:dyDescent="0.15">
      <c r="A3651" s="1">
        <v>3.6469999999999998</v>
      </c>
      <c r="B3651" s="1">
        <v>0.73056317529639603</v>
      </c>
    </row>
    <row r="3652" spans="1:2" x14ac:dyDescent="0.15">
      <c r="A3652" s="1">
        <v>3.6480000000000001</v>
      </c>
      <c r="B3652" s="1">
        <v>0.73142169757694797</v>
      </c>
    </row>
    <row r="3653" spans="1:2" x14ac:dyDescent="0.15">
      <c r="A3653" s="1">
        <v>3.649</v>
      </c>
      <c r="B3653" s="1">
        <v>0.73227971374613399</v>
      </c>
    </row>
    <row r="3654" spans="1:2" x14ac:dyDescent="0.15">
      <c r="A3654" s="1">
        <v>3.65</v>
      </c>
      <c r="B3654" s="1">
        <v>0.73313722441680496</v>
      </c>
    </row>
    <row r="3655" spans="1:2" x14ac:dyDescent="0.15">
      <c r="A3655" s="1">
        <v>3.6509999999999998</v>
      </c>
      <c r="B3655" s="1">
        <v>0.73399423020067001</v>
      </c>
    </row>
    <row r="3656" spans="1:2" x14ac:dyDescent="0.15">
      <c r="A3656" s="1">
        <v>3.6520000000000001</v>
      </c>
      <c r="B3656" s="1">
        <v>0.73485073170827897</v>
      </c>
    </row>
    <row r="3657" spans="1:2" x14ac:dyDescent="0.15">
      <c r="A3657" s="1">
        <v>3.653</v>
      </c>
      <c r="B3657" s="1">
        <v>0.73570672954902505</v>
      </c>
    </row>
    <row r="3658" spans="1:2" x14ac:dyDescent="0.15">
      <c r="A3658" s="1">
        <v>3.6539999999999999</v>
      </c>
      <c r="B3658" s="1">
        <v>0.73656222433115903</v>
      </c>
    </row>
    <row r="3659" spans="1:2" x14ac:dyDescent="0.15">
      <c r="A3659" s="1">
        <v>3.6549999999999998</v>
      </c>
      <c r="B3659" s="1">
        <v>0.73741721666179405</v>
      </c>
    </row>
    <row r="3660" spans="1:2" x14ac:dyDescent="0.15">
      <c r="A3660" s="1">
        <v>3.6560000000000001</v>
      </c>
      <c r="B3660" s="1">
        <v>0.73827170714688395</v>
      </c>
    </row>
    <row r="3661" spans="1:2" x14ac:dyDescent="0.15">
      <c r="A3661" s="1">
        <v>3.657</v>
      </c>
      <c r="B3661" s="1">
        <v>0.73912569639125503</v>
      </c>
    </row>
    <row r="3662" spans="1:2" x14ac:dyDescent="0.15">
      <c r="A3662" s="1">
        <v>3.6579999999999999</v>
      </c>
      <c r="B3662" s="1">
        <v>0.73997918499860504</v>
      </c>
    </row>
    <row r="3663" spans="1:2" x14ac:dyDescent="0.15">
      <c r="A3663" s="1">
        <v>3.6589999999999998</v>
      </c>
      <c r="B3663" s="1">
        <v>0.74083217357147502</v>
      </c>
    </row>
    <row r="3664" spans="1:2" x14ac:dyDescent="0.15">
      <c r="A3664" s="1">
        <v>3.66</v>
      </c>
      <c r="B3664" s="1">
        <v>0.74168466271130395</v>
      </c>
    </row>
    <row r="3665" spans="1:2" x14ac:dyDescent="0.15">
      <c r="A3665" s="1">
        <v>3.661</v>
      </c>
      <c r="B3665" s="1">
        <v>0.74253665301838501</v>
      </c>
    </row>
    <row r="3666" spans="1:2" x14ac:dyDescent="0.15">
      <c r="A3666" s="1">
        <v>3.6619999999999999</v>
      </c>
      <c r="B3666" s="1">
        <v>0.74338814509189499</v>
      </c>
    </row>
    <row r="3667" spans="1:2" x14ac:dyDescent="0.15">
      <c r="A3667" s="1">
        <v>3.6629999999999998</v>
      </c>
      <c r="B3667" s="1">
        <v>0.74423913952987897</v>
      </c>
    </row>
    <row r="3668" spans="1:2" x14ac:dyDescent="0.15">
      <c r="A3668" s="1">
        <v>3.6640000000000001</v>
      </c>
      <c r="B3668" s="1">
        <v>0.74508963692927799</v>
      </c>
    </row>
    <row r="3669" spans="1:2" x14ac:dyDescent="0.15">
      <c r="A3669" s="1">
        <v>3.665</v>
      </c>
      <c r="B3669" s="1">
        <v>0.74593963788591</v>
      </c>
    </row>
    <row r="3670" spans="1:2" x14ac:dyDescent="0.15">
      <c r="A3670" s="1">
        <v>3.6659999999999999</v>
      </c>
      <c r="B3670" s="1">
        <v>0.74678914299447596</v>
      </c>
    </row>
    <row r="3671" spans="1:2" x14ac:dyDescent="0.15">
      <c r="A3671" s="1">
        <v>3.6669999999999998</v>
      </c>
      <c r="B3671" s="1">
        <v>0.74763815284857205</v>
      </c>
    </row>
    <row r="3672" spans="1:2" x14ac:dyDescent="0.15">
      <c r="A3672" s="1">
        <v>3.6680000000000001</v>
      </c>
      <c r="B3672" s="1">
        <v>0.74848666804068698</v>
      </c>
    </row>
    <row r="3673" spans="1:2" x14ac:dyDescent="0.15">
      <c r="A3673" s="1">
        <v>3.669</v>
      </c>
      <c r="B3673" s="1">
        <v>0.74933468916220303</v>
      </c>
    </row>
    <row r="3674" spans="1:2" x14ac:dyDescent="0.15">
      <c r="A3674" s="1">
        <v>3.67</v>
      </c>
      <c r="B3674" s="1">
        <v>0.75018221680340402</v>
      </c>
    </row>
    <row r="3675" spans="1:2" x14ac:dyDescent="0.15">
      <c r="A3675" s="1">
        <v>3.6709999999999998</v>
      </c>
      <c r="B3675" s="1">
        <v>0.751029251553471</v>
      </c>
    </row>
    <row r="3676" spans="1:2" x14ac:dyDescent="0.15">
      <c r="A3676" s="1">
        <v>3.6720000000000002</v>
      </c>
      <c r="B3676" s="1">
        <v>0.75187579400049298</v>
      </c>
    </row>
    <row r="3677" spans="1:2" x14ac:dyDescent="0.15">
      <c r="A3677" s="1">
        <v>3.673</v>
      </c>
      <c r="B3677" s="1">
        <v>0.75272184473145798</v>
      </c>
    </row>
    <row r="3678" spans="1:2" x14ac:dyDescent="0.15">
      <c r="A3678" s="1">
        <v>3.6739999999999999</v>
      </c>
      <c r="B3678" s="1">
        <v>0.75356740433227498</v>
      </c>
    </row>
    <row r="3679" spans="1:2" x14ac:dyDescent="0.15">
      <c r="A3679" s="1">
        <v>3.6749999999999998</v>
      </c>
      <c r="B3679" s="1">
        <v>0.75441247338776196</v>
      </c>
    </row>
    <row r="3680" spans="1:2" x14ac:dyDescent="0.15">
      <c r="A3680" s="1">
        <v>3.6760000000000002</v>
      </c>
      <c r="B3680" s="1">
        <v>0.75525705248163899</v>
      </c>
    </row>
    <row r="3681" spans="1:2" x14ac:dyDescent="0.15">
      <c r="A3681" s="1">
        <v>3.677</v>
      </c>
      <c r="B3681" s="1">
        <v>0.756101142196559</v>
      </c>
    </row>
    <row r="3682" spans="1:2" x14ac:dyDescent="0.15">
      <c r="A3682" s="1">
        <v>3.6779999999999999</v>
      </c>
      <c r="B3682" s="1">
        <v>0.75694474311409399</v>
      </c>
    </row>
    <row r="3683" spans="1:2" x14ac:dyDescent="0.15">
      <c r="A3683" s="1">
        <v>3.6789999999999998</v>
      </c>
      <c r="B3683" s="1">
        <v>0.75778785581473196</v>
      </c>
    </row>
    <row r="3684" spans="1:2" x14ac:dyDescent="0.15">
      <c r="A3684" s="1">
        <v>3.68</v>
      </c>
      <c r="B3684" s="1">
        <v>0.75863048087789298</v>
      </c>
    </row>
    <row r="3685" spans="1:2" x14ac:dyDescent="0.15">
      <c r="A3685" s="1">
        <v>3.681</v>
      </c>
      <c r="B3685" s="1">
        <v>0.75947261888192497</v>
      </c>
    </row>
    <row r="3686" spans="1:2" x14ac:dyDescent="0.15">
      <c r="A3686" s="1">
        <v>3.6819999999999999</v>
      </c>
      <c r="B3686" s="1">
        <v>0.76031427040409905</v>
      </c>
    </row>
    <row r="3687" spans="1:2" x14ac:dyDescent="0.15">
      <c r="A3687" s="1">
        <v>3.6829999999999998</v>
      </c>
      <c r="B3687" s="1">
        <v>0.76115543602063196</v>
      </c>
    </row>
    <row r="3688" spans="1:2" x14ac:dyDescent="0.15">
      <c r="A3688" s="1">
        <v>3.6840000000000002</v>
      </c>
      <c r="B3688" s="1">
        <v>0.76199611630667496</v>
      </c>
    </row>
    <row r="3689" spans="1:2" x14ac:dyDescent="0.15">
      <c r="A3689" s="1">
        <v>3.6850000000000001</v>
      </c>
      <c r="B3689" s="1">
        <v>0.76283631183631295</v>
      </c>
    </row>
    <row r="3690" spans="1:2" x14ac:dyDescent="0.15">
      <c r="A3690" s="1">
        <v>3.6859999999999999</v>
      </c>
      <c r="B3690" s="1">
        <v>0.76367602318257799</v>
      </c>
    </row>
    <row r="3691" spans="1:2" x14ac:dyDescent="0.15">
      <c r="A3691" s="1">
        <v>3.6869999999999998</v>
      </c>
      <c r="B3691" s="1">
        <v>0.76451525091744399</v>
      </c>
    </row>
    <row r="3692" spans="1:2" x14ac:dyDescent="0.15">
      <c r="A3692" s="1">
        <v>3.6880000000000002</v>
      </c>
      <c r="B3692" s="1">
        <v>0.76535399561182904</v>
      </c>
    </row>
    <row r="3693" spans="1:2" x14ac:dyDescent="0.15">
      <c r="A3693" s="1">
        <v>3.6890000000000001</v>
      </c>
      <c r="B3693" s="1">
        <v>0.76619225783561296</v>
      </c>
    </row>
    <row r="3694" spans="1:2" x14ac:dyDescent="0.15">
      <c r="A3694" s="1">
        <v>3.69</v>
      </c>
      <c r="B3694" s="1">
        <v>0.76703003815762005</v>
      </c>
    </row>
    <row r="3695" spans="1:2" x14ac:dyDescent="0.15">
      <c r="A3695" s="1">
        <v>3.6909999999999998</v>
      </c>
      <c r="B3695" s="1">
        <v>0.76786733714562505</v>
      </c>
    </row>
    <row r="3696" spans="1:2" x14ac:dyDescent="0.15">
      <c r="A3696" s="1">
        <v>3.6920000000000002</v>
      </c>
      <c r="B3696" s="1">
        <v>0.76870415536637504</v>
      </c>
    </row>
    <row r="3697" spans="1:2" x14ac:dyDescent="0.15">
      <c r="A3697" s="1">
        <v>3.6930000000000001</v>
      </c>
      <c r="B3697" s="1">
        <v>0.76954049338555897</v>
      </c>
    </row>
    <row r="3698" spans="1:2" x14ac:dyDescent="0.15">
      <c r="A3698" s="1">
        <v>3.694</v>
      </c>
      <c r="B3698" s="1">
        <v>0.77037635176785002</v>
      </c>
    </row>
    <row r="3699" spans="1:2" x14ac:dyDescent="0.15">
      <c r="A3699" s="1">
        <v>3.6949999999999998</v>
      </c>
      <c r="B3699" s="1">
        <v>0.77121173107687002</v>
      </c>
    </row>
    <row r="3700" spans="1:2" x14ac:dyDescent="0.15">
      <c r="A3700" s="1">
        <v>3.6960000000000002</v>
      </c>
      <c r="B3700" s="1">
        <v>0.77204663187521805</v>
      </c>
    </row>
    <row r="3701" spans="1:2" x14ac:dyDescent="0.15">
      <c r="A3701" s="1">
        <v>3.6970000000000001</v>
      </c>
      <c r="B3701" s="1">
        <v>0.77288105472445601</v>
      </c>
    </row>
    <row r="3702" spans="1:2" x14ac:dyDescent="0.15">
      <c r="A3702" s="1">
        <v>3.698</v>
      </c>
      <c r="B3702" s="1">
        <v>0.77371500018513295</v>
      </c>
    </row>
    <row r="3703" spans="1:2" x14ac:dyDescent="0.15">
      <c r="A3703" s="1">
        <v>3.6989999999999998</v>
      </c>
      <c r="B3703" s="1">
        <v>0.77454846881676098</v>
      </c>
    </row>
    <row r="3704" spans="1:2" x14ac:dyDescent="0.15">
      <c r="A3704" s="1">
        <v>3.7</v>
      </c>
      <c r="B3704" s="1">
        <v>0.77538146117783302</v>
      </c>
    </row>
    <row r="3705" spans="1:2" x14ac:dyDescent="0.15">
      <c r="A3705" s="1">
        <v>3.7010000000000001</v>
      </c>
      <c r="B3705" s="1">
        <v>0.77621397782582802</v>
      </c>
    </row>
    <row r="3706" spans="1:2" x14ac:dyDescent="0.15">
      <c r="A3706" s="1">
        <v>3.702</v>
      </c>
      <c r="B3706" s="1">
        <v>0.77704601931721096</v>
      </c>
    </row>
    <row r="3707" spans="1:2" x14ac:dyDescent="0.15">
      <c r="A3707" s="1">
        <v>3.7029999999999998</v>
      </c>
      <c r="B3707" s="1">
        <v>0.77787758620742498</v>
      </c>
    </row>
    <row r="3708" spans="1:2" x14ac:dyDescent="0.15">
      <c r="A3708" s="1">
        <v>3.7040000000000002</v>
      </c>
      <c r="B3708" s="1">
        <v>0.77870867905089902</v>
      </c>
    </row>
    <row r="3709" spans="1:2" x14ac:dyDescent="0.15">
      <c r="A3709" s="1">
        <v>3.7050000000000001</v>
      </c>
      <c r="B3709" s="1">
        <v>0.77953929840107306</v>
      </c>
    </row>
    <row r="3710" spans="1:2" x14ac:dyDescent="0.15">
      <c r="A3710" s="1">
        <v>3.706</v>
      </c>
      <c r="B3710" s="1">
        <v>0.78036944481035198</v>
      </c>
    </row>
    <row r="3711" spans="1:2" x14ac:dyDescent="0.15">
      <c r="A3711" s="1">
        <v>3.7069999999999999</v>
      </c>
      <c r="B3711" s="1">
        <v>0.78119911883016901</v>
      </c>
    </row>
    <row r="3712" spans="1:2" x14ac:dyDescent="0.15">
      <c r="A3712" s="1">
        <v>3.7080000000000002</v>
      </c>
      <c r="B3712" s="1">
        <v>0.78202832101092501</v>
      </c>
    </row>
    <row r="3713" spans="1:2" x14ac:dyDescent="0.15">
      <c r="A3713" s="1">
        <v>3.7090000000000001</v>
      </c>
      <c r="B3713" s="1">
        <v>0.78285705190204302</v>
      </c>
    </row>
    <row r="3714" spans="1:2" x14ac:dyDescent="0.15">
      <c r="A3714" s="1">
        <v>3.71</v>
      </c>
      <c r="B3714" s="1">
        <v>0.78368531205194802</v>
      </c>
    </row>
    <row r="3715" spans="1:2" x14ac:dyDescent="0.15">
      <c r="A3715" s="1">
        <v>3.7109999999999999</v>
      </c>
      <c r="B3715" s="1">
        <v>0.78451310200805502</v>
      </c>
    </row>
    <row r="3716" spans="1:2" x14ac:dyDescent="0.15">
      <c r="A3716" s="1">
        <v>3.7120000000000002</v>
      </c>
      <c r="B3716" s="1">
        <v>0.78534042231680801</v>
      </c>
    </row>
    <row r="3717" spans="1:2" x14ac:dyDescent="0.15">
      <c r="A3717" s="1">
        <v>3.7130000000000001</v>
      </c>
      <c r="B3717" s="1">
        <v>0.78616727352364701</v>
      </c>
    </row>
    <row r="3718" spans="1:2" x14ac:dyDescent="0.15">
      <c r="A3718" s="1">
        <v>3.714</v>
      </c>
      <c r="B3718" s="1">
        <v>0.78699365617304096</v>
      </c>
    </row>
    <row r="3719" spans="1:2" x14ac:dyDescent="0.15">
      <c r="A3719" s="1">
        <v>3.7149999999999999</v>
      </c>
      <c r="B3719" s="1">
        <v>0.787819570808453</v>
      </c>
    </row>
    <row r="3720" spans="1:2" x14ac:dyDescent="0.15">
      <c r="A3720" s="1">
        <v>3.7160000000000002</v>
      </c>
      <c r="B3720" s="1">
        <v>0.78864501797239095</v>
      </c>
    </row>
    <row r="3721" spans="1:2" x14ac:dyDescent="0.15">
      <c r="A3721" s="1">
        <v>3.7170000000000001</v>
      </c>
      <c r="B3721" s="1">
        <v>0.78946999820635899</v>
      </c>
    </row>
    <row r="3722" spans="1:2" x14ac:dyDescent="0.15">
      <c r="A3722" s="1">
        <v>3.718</v>
      </c>
      <c r="B3722" s="1">
        <v>0.79029451205089596</v>
      </c>
    </row>
    <row r="3723" spans="1:2" x14ac:dyDescent="0.15">
      <c r="A3723" s="1">
        <v>3.7189999999999999</v>
      </c>
      <c r="B3723" s="1">
        <v>0.79111856004556902</v>
      </c>
    </row>
    <row r="3724" spans="1:2" x14ac:dyDescent="0.15">
      <c r="A3724" s="1">
        <v>3.72</v>
      </c>
      <c r="B3724" s="1">
        <v>0.79194214272897501</v>
      </c>
    </row>
    <row r="3725" spans="1:2" x14ac:dyDescent="0.15">
      <c r="A3725" s="1">
        <v>3.7210000000000001</v>
      </c>
      <c r="B3725" s="1">
        <v>0.79276526063872499</v>
      </c>
    </row>
    <row r="3726" spans="1:2" x14ac:dyDescent="0.15">
      <c r="A3726" s="1">
        <v>3.722</v>
      </c>
      <c r="B3726" s="1">
        <v>0.79358791431148201</v>
      </c>
    </row>
    <row r="3727" spans="1:2" x14ac:dyDescent="0.15">
      <c r="A3727" s="1">
        <v>3.7229999999999999</v>
      </c>
      <c r="B3727" s="1">
        <v>0.79441010428293302</v>
      </c>
    </row>
    <row r="3728" spans="1:2" x14ac:dyDescent="0.15">
      <c r="A3728" s="1">
        <v>3.7240000000000002</v>
      </c>
      <c r="B3728" s="1">
        <v>0.79523183108780204</v>
      </c>
    </row>
    <row r="3729" spans="1:2" x14ac:dyDescent="0.15">
      <c r="A3729" s="1">
        <v>3.7250000000000001</v>
      </c>
      <c r="B3729" s="1">
        <v>0.79605309525986701</v>
      </c>
    </row>
    <row r="3730" spans="1:2" x14ac:dyDescent="0.15">
      <c r="A3730" s="1">
        <v>3.726</v>
      </c>
      <c r="B3730" s="1">
        <v>0.79687389733192504</v>
      </c>
    </row>
    <row r="3731" spans="1:2" x14ac:dyDescent="0.15">
      <c r="A3731" s="1">
        <v>3.7269999999999999</v>
      </c>
      <c r="B3731" s="1">
        <v>0.79769423783584403</v>
      </c>
    </row>
    <row r="3732" spans="1:2" x14ac:dyDescent="0.15">
      <c r="A3732" s="1">
        <v>3.7280000000000002</v>
      </c>
      <c r="B3732" s="1">
        <v>0.79851411730251198</v>
      </c>
    </row>
    <row r="3733" spans="1:2" x14ac:dyDescent="0.15">
      <c r="A3733" s="1">
        <v>3.7290000000000001</v>
      </c>
      <c r="B3733" s="1">
        <v>0.79933353626188797</v>
      </c>
    </row>
    <row r="3734" spans="1:2" x14ac:dyDescent="0.15">
      <c r="A3734" s="1">
        <v>3.73</v>
      </c>
      <c r="B3734" s="1">
        <v>0.80015249524297505</v>
      </c>
    </row>
    <row r="3735" spans="1:2" x14ac:dyDescent="0.15">
      <c r="A3735" s="1">
        <v>3.7309999999999999</v>
      </c>
      <c r="B3735" s="1">
        <v>0.80097099477382505</v>
      </c>
    </row>
    <row r="3736" spans="1:2" x14ac:dyDescent="0.15">
      <c r="A3736" s="1">
        <v>3.7320000000000002</v>
      </c>
      <c r="B3736" s="1">
        <v>0.80178903538155399</v>
      </c>
    </row>
    <row r="3737" spans="1:2" x14ac:dyDescent="0.15">
      <c r="A3737" s="1">
        <v>3.7330000000000001</v>
      </c>
      <c r="B3737" s="1">
        <v>0.80260661759233298</v>
      </c>
    </row>
    <row r="3738" spans="1:2" x14ac:dyDescent="0.15">
      <c r="A3738" s="1">
        <v>3.734</v>
      </c>
      <c r="B3738" s="1">
        <v>0.80342374193138899</v>
      </c>
    </row>
    <row r="3739" spans="1:2" x14ac:dyDescent="0.15">
      <c r="A3739" s="1">
        <v>3.7349999999999999</v>
      </c>
      <c r="B3739" s="1">
        <v>0.80424040892301496</v>
      </c>
    </row>
    <row r="3740" spans="1:2" x14ac:dyDescent="0.15">
      <c r="A3740" s="1">
        <v>3.7360000000000002</v>
      </c>
      <c r="B3740" s="1">
        <v>0.80505661909058401</v>
      </c>
    </row>
    <row r="3741" spans="1:2" x14ac:dyDescent="0.15">
      <c r="A3741" s="1">
        <v>3.7370000000000001</v>
      </c>
      <c r="B3741" s="1">
        <v>0.80587237295651304</v>
      </c>
    </row>
    <row r="3742" spans="1:2" x14ac:dyDescent="0.15">
      <c r="A3742" s="1">
        <v>3.738</v>
      </c>
      <c r="B3742" s="1">
        <v>0.80668767104230399</v>
      </c>
    </row>
    <row r="3743" spans="1:2" x14ac:dyDescent="0.15">
      <c r="A3743" s="1">
        <v>3.7389999999999999</v>
      </c>
      <c r="B3743" s="1">
        <v>0.80750251386852501</v>
      </c>
    </row>
    <row r="3744" spans="1:2" x14ac:dyDescent="0.15">
      <c r="A3744" s="1">
        <v>3.74</v>
      </c>
      <c r="B3744" s="1">
        <v>0.80831690195482098</v>
      </c>
    </row>
    <row r="3745" spans="1:2" x14ac:dyDescent="0.15">
      <c r="A3745" s="1">
        <v>3.7410000000000001</v>
      </c>
      <c r="B3745" s="1">
        <v>0.80913083581991996</v>
      </c>
    </row>
    <row r="3746" spans="1:2" x14ac:dyDescent="0.15">
      <c r="A3746" s="1">
        <v>3.742</v>
      </c>
      <c r="B3746" s="1">
        <v>0.80994431598160999</v>
      </c>
    </row>
    <row r="3747" spans="1:2" x14ac:dyDescent="0.15">
      <c r="A3747" s="1">
        <v>3.7429999999999999</v>
      </c>
      <c r="B3747" s="1">
        <v>0.81075734295678303</v>
      </c>
    </row>
    <row r="3748" spans="1:2" x14ac:dyDescent="0.15">
      <c r="A3748" s="1">
        <v>3.7440000000000002</v>
      </c>
      <c r="B3748" s="1">
        <v>0.81156991726140104</v>
      </c>
    </row>
    <row r="3749" spans="1:2" x14ac:dyDescent="0.15">
      <c r="A3749" s="1">
        <v>3.7450000000000001</v>
      </c>
      <c r="B3749" s="1">
        <v>0.81238203941051101</v>
      </c>
    </row>
    <row r="3750" spans="1:2" x14ac:dyDescent="0.15">
      <c r="A3750" s="1">
        <v>3.746</v>
      </c>
      <c r="B3750" s="1">
        <v>0.81319370991825601</v>
      </c>
    </row>
    <row r="3751" spans="1:2" x14ac:dyDescent="0.15">
      <c r="A3751" s="1">
        <v>3.7469999999999999</v>
      </c>
      <c r="B3751" s="1">
        <v>0.81400492929786505</v>
      </c>
    </row>
    <row r="3752" spans="1:2" x14ac:dyDescent="0.15">
      <c r="A3752" s="1">
        <v>3.7480000000000002</v>
      </c>
      <c r="B3752" s="1">
        <v>0.81481569806165399</v>
      </c>
    </row>
    <row r="3753" spans="1:2" x14ac:dyDescent="0.15">
      <c r="A3753" s="1">
        <v>3.7490000000000001</v>
      </c>
      <c r="B3753" s="1">
        <v>0.81562601672103896</v>
      </c>
    </row>
    <row r="3754" spans="1:2" x14ac:dyDescent="0.15">
      <c r="A3754" s="1">
        <v>3.75</v>
      </c>
      <c r="B3754" s="1">
        <v>0.81643588578653503</v>
      </c>
    </row>
    <row r="3755" spans="1:2" x14ac:dyDescent="0.15">
      <c r="A3755" s="1">
        <v>3.7509999999999999</v>
      </c>
      <c r="B3755" s="1">
        <v>0.81724530576774801</v>
      </c>
    </row>
    <row r="3756" spans="1:2" x14ac:dyDescent="0.15">
      <c r="A3756" s="1">
        <v>3.7519999999999998</v>
      </c>
      <c r="B3756" s="1">
        <v>0.81805427717339296</v>
      </c>
    </row>
    <row r="3757" spans="1:2" x14ac:dyDescent="0.15">
      <c r="A3757" s="1">
        <v>3.7530000000000001</v>
      </c>
      <c r="B3757" s="1">
        <v>0.81886280051128202</v>
      </c>
    </row>
    <row r="3758" spans="1:2" x14ac:dyDescent="0.15">
      <c r="A3758" s="1">
        <v>3.754</v>
      </c>
      <c r="B3758" s="1">
        <v>0.81967087628833901</v>
      </c>
    </row>
    <row r="3759" spans="1:2" x14ac:dyDescent="0.15">
      <c r="A3759" s="1">
        <v>3.7549999999999999</v>
      </c>
      <c r="B3759" s="1">
        <v>0.82047850501059105</v>
      </c>
    </row>
    <row r="3760" spans="1:2" x14ac:dyDescent="0.15">
      <c r="A3760" s="1">
        <v>3.7559999999999998</v>
      </c>
      <c r="B3760" s="1">
        <v>0.82128568718317196</v>
      </c>
    </row>
    <row r="3761" spans="1:2" x14ac:dyDescent="0.15">
      <c r="A3761" s="1">
        <v>3.7570000000000001</v>
      </c>
      <c r="B3761" s="1">
        <v>0.82209242331032895</v>
      </c>
    </row>
    <row r="3762" spans="1:2" x14ac:dyDescent="0.15">
      <c r="A3762" s="1">
        <v>3.758</v>
      </c>
      <c r="B3762" s="1">
        <v>0.82289871389543101</v>
      </c>
    </row>
    <row r="3763" spans="1:2" x14ac:dyDescent="0.15">
      <c r="A3763" s="1">
        <v>3.7589999999999999</v>
      </c>
      <c r="B3763" s="1">
        <v>0.823704559440954</v>
      </c>
    </row>
    <row r="3764" spans="1:2" x14ac:dyDescent="0.15">
      <c r="A3764" s="1">
        <v>3.76</v>
      </c>
      <c r="B3764" s="1">
        <v>0.82450996044849301</v>
      </c>
    </row>
    <row r="3765" spans="1:2" x14ac:dyDescent="0.15">
      <c r="A3765" s="1">
        <v>3.7610000000000001</v>
      </c>
      <c r="B3765" s="1">
        <v>0.82531491741876195</v>
      </c>
    </row>
    <row r="3766" spans="1:2" x14ac:dyDescent="0.15">
      <c r="A3766" s="1">
        <v>3.762</v>
      </c>
      <c r="B3766" s="1">
        <v>0.82611943085160799</v>
      </c>
    </row>
    <row r="3767" spans="1:2" x14ac:dyDescent="0.15">
      <c r="A3767" s="1">
        <v>3.7629999999999999</v>
      </c>
      <c r="B3767" s="1">
        <v>0.82692350124599401</v>
      </c>
    </row>
    <row r="3768" spans="1:2" x14ac:dyDescent="0.15">
      <c r="A3768" s="1">
        <v>3.7639999999999998</v>
      </c>
      <c r="B3768" s="1">
        <v>0.82772712910000301</v>
      </c>
    </row>
    <row r="3769" spans="1:2" x14ac:dyDescent="0.15">
      <c r="A3769" s="1">
        <v>3.7650000000000001</v>
      </c>
      <c r="B3769" s="1">
        <v>0.82853031491086204</v>
      </c>
    </row>
    <row r="3770" spans="1:2" x14ac:dyDescent="0.15">
      <c r="A3770" s="1">
        <v>3.766</v>
      </c>
      <c r="B3770" s="1">
        <v>0.82933305917491296</v>
      </c>
    </row>
    <row r="3771" spans="1:2" x14ac:dyDescent="0.15">
      <c r="A3771" s="1">
        <v>3.7669999999999999</v>
      </c>
      <c r="B3771" s="1">
        <v>0.83013536238764396</v>
      </c>
    </row>
    <row r="3772" spans="1:2" x14ac:dyDescent="0.15">
      <c r="A3772" s="1">
        <v>3.7679999999999998</v>
      </c>
      <c r="B3772" s="1">
        <v>0.83093722504367595</v>
      </c>
    </row>
    <row r="3773" spans="1:2" x14ac:dyDescent="0.15">
      <c r="A3773" s="1">
        <v>3.7690000000000001</v>
      </c>
      <c r="B3773" s="1">
        <v>0.83173864763675198</v>
      </c>
    </row>
    <row r="3774" spans="1:2" x14ac:dyDescent="0.15">
      <c r="A3774" s="1">
        <v>3.77</v>
      </c>
      <c r="B3774" s="1">
        <v>0.83253963065977299</v>
      </c>
    </row>
    <row r="3775" spans="1:2" x14ac:dyDescent="0.15">
      <c r="A3775" s="1">
        <v>3.7709999999999999</v>
      </c>
      <c r="B3775" s="1">
        <v>0.83334017460477505</v>
      </c>
    </row>
    <row r="3776" spans="1:2" x14ac:dyDescent="0.15">
      <c r="A3776" s="1">
        <v>3.7719999999999998</v>
      </c>
      <c r="B3776" s="1">
        <v>0.83414027996293305</v>
      </c>
    </row>
    <row r="3777" spans="1:2" x14ac:dyDescent="0.15">
      <c r="A3777" s="1">
        <v>3.7730000000000001</v>
      </c>
      <c r="B3777" s="1">
        <v>0.83493994722456499</v>
      </c>
    </row>
    <row r="3778" spans="1:2" x14ac:dyDescent="0.15">
      <c r="A3778" s="1">
        <v>3.774</v>
      </c>
      <c r="B3778" s="1">
        <v>0.83573917687914401</v>
      </c>
    </row>
    <row r="3779" spans="1:2" x14ac:dyDescent="0.15">
      <c r="A3779" s="1">
        <v>3.7749999999999999</v>
      </c>
      <c r="B3779" s="1">
        <v>0.83653796941529102</v>
      </c>
    </row>
    <row r="3780" spans="1:2" x14ac:dyDescent="0.15">
      <c r="A3780" s="1">
        <v>3.7759999999999998</v>
      </c>
      <c r="B3780" s="1">
        <v>0.83733632532077396</v>
      </c>
    </row>
    <row r="3781" spans="1:2" x14ac:dyDescent="0.15">
      <c r="A3781" s="1">
        <v>3.7770000000000001</v>
      </c>
      <c r="B3781" s="1">
        <v>0.83813424508251499</v>
      </c>
    </row>
    <row r="3782" spans="1:2" x14ac:dyDescent="0.15">
      <c r="A3782" s="1">
        <v>3.778</v>
      </c>
      <c r="B3782" s="1">
        <v>0.83893172918659398</v>
      </c>
    </row>
    <row r="3783" spans="1:2" x14ac:dyDescent="0.15">
      <c r="A3783" s="1">
        <v>3.7789999999999999</v>
      </c>
      <c r="B3783" s="1">
        <v>0.83972877811825097</v>
      </c>
    </row>
    <row r="3784" spans="1:2" x14ac:dyDescent="0.15">
      <c r="A3784" s="1">
        <v>3.78</v>
      </c>
      <c r="B3784" s="1">
        <v>0.84052539236186996</v>
      </c>
    </row>
    <row r="3785" spans="1:2" x14ac:dyDescent="0.15">
      <c r="A3785" s="1">
        <v>3.7810000000000001</v>
      </c>
      <c r="B3785" s="1">
        <v>0.84132157240101202</v>
      </c>
    </row>
    <row r="3786" spans="1:2" x14ac:dyDescent="0.15">
      <c r="A3786" s="1">
        <v>3.782</v>
      </c>
      <c r="B3786" s="1">
        <v>0.84211731871840101</v>
      </c>
    </row>
    <row r="3787" spans="1:2" x14ac:dyDescent="0.15">
      <c r="A3787" s="1">
        <v>3.7829999999999999</v>
      </c>
      <c r="B3787" s="1">
        <v>0.84291263179591402</v>
      </c>
    </row>
    <row r="3788" spans="1:2" x14ac:dyDescent="0.15">
      <c r="A3788" s="1">
        <v>3.7839999999999998</v>
      </c>
      <c r="B3788" s="1">
        <v>0.84370751211461104</v>
      </c>
    </row>
    <row r="3789" spans="1:2" x14ac:dyDescent="0.15">
      <c r="A3789" s="1">
        <v>3.7850000000000001</v>
      </c>
      <c r="B3789" s="1">
        <v>0.84450196015470202</v>
      </c>
    </row>
    <row r="3790" spans="1:2" x14ac:dyDescent="0.15">
      <c r="A3790" s="1">
        <v>3.786</v>
      </c>
      <c r="B3790" s="1">
        <v>0.84529597639558895</v>
      </c>
    </row>
    <row r="3791" spans="1:2" x14ac:dyDescent="0.15">
      <c r="A3791" s="1">
        <v>3.7869999999999999</v>
      </c>
      <c r="B3791" s="1">
        <v>0.84608956131582702</v>
      </c>
    </row>
    <row r="3792" spans="1:2" x14ac:dyDescent="0.15">
      <c r="A3792" s="1">
        <v>3.7879999999999998</v>
      </c>
      <c r="B3792" s="1">
        <v>0.84688271539316695</v>
      </c>
    </row>
    <row r="3793" spans="1:2" x14ac:dyDescent="0.15">
      <c r="A3793" s="1">
        <v>3.7890000000000001</v>
      </c>
      <c r="B3793" s="1">
        <v>0.84767543910451504</v>
      </c>
    </row>
    <row r="3794" spans="1:2" x14ac:dyDescent="0.15">
      <c r="A3794" s="1">
        <v>3.79</v>
      </c>
      <c r="B3794" s="1">
        <v>0.84846773292597</v>
      </c>
    </row>
    <row r="3795" spans="1:2" x14ac:dyDescent="0.15">
      <c r="A3795" s="1">
        <v>3.7909999999999999</v>
      </c>
      <c r="B3795" s="1">
        <v>0.84925959733280698</v>
      </c>
    </row>
    <row r="3796" spans="1:2" x14ac:dyDescent="0.15">
      <c r="A3796" s="1">
        <v>3.7919999999999998</v>
      </c>
      <c r="B3796" s="1">
        <v>0.85005103279949301</v>
      </c>
    </row>
    <row r="3797" spans="1:2" x14ac:dyDescent="0.15">
      <c r="A3797" s="1">
        <v>3.7930000000000001</v>
      </c>
      <c r="B3797" s="1">
        <v>0.850842039799659</v>
      </c>
    </row>
    <row r="3798" spans="1:2" x14ac:dyDescent="0.15">
      <c r="A3798" s="1">
        <v>3.794</v>
      </c>
      <c r="B3798" s="1">
        <v>0.85163261880614405</v>
      </c>
    </row>
    <row r="3799" spans="1:2" x14ac:dyDescent="0.15">
      <c r="A3799" s="1">
        <v>3.7949999999999999</v>
      </c>
      <c r="B3799" s="1">
        <v>0.85242277029096403</v>
      </c>
    </row>
    <row r="3800" spans="1:2" x14ac:dyDescent="0.15">
      <c r="A3800" s="1">
        <v>3.7959999999999998</v>
      </c>
      <c r="B3800" s="1">
        <v>0.85321249472532501</v>
      </c>
    </row>
    <row r="3801" spans="1:2" x14ac:dyDescent="0.15">
      <c r="A3801" s="1">
        <v>3.7970000000000002</v>
      </c>
      <c r="B3801" s="1">
        <v>0.85400179257963404</v>
      </c>
    </row>
    <row r="3802" spans="1:2" x14ac:dyDescent="0.15">
      <c r="A3802" s="1">
        <v>3.798</v>
      </c>
      <c r="B3802" s="1">
        <v>0.85479066432348205</v>
      </c>
    </row>
    <row r="3803" spans="1:2" x14ac:dyDescent="0.15">
      <c r="A3803" s="1">
        <v>3.7989999999999999</v>
      </c>
      <c r="B3803" s="1">
        <v>0.85557911042565704</v>
      </c>
    </row>
    <row r="3804" spans="1:2" x14ac:dyDescent="0.15">
      <c r="A3804" s="1">
        <v>3.8</v>
      </c>
      <c r="B3804" s="1">
        <v>0.85636713135415599</v>
      </c>
    </row>
    <row r="3805" spans="1:2" x14ac:dyDescent="0.15">
      <c r="A3805" s="1">
        <v>3.8010000000000002</v>
      </c>
      <c r="B3805" s="1">
        <v>0.85715472757616196</v>
      </c>
    </row>
    <row r="3806" spans="1:2" x14ac:dyDescent="0.15">
      <c r="A3806" s="1">
        <v>3.802</v>
      </c>
      <c r="B3806" s="1">
        <v>0.85794189955806799</v>
      </c>
    </row>
    <row r="3807" spans="1:2" x14ac:dyDescent="0.15">
      <c r="A3807" s="1">
        <v>3.8029999999999999</v>
      </c>
      <c r="B3807" s="1">
        <v>0.85872864776547198</v>
      </c>
    </row>
    <row r="3808" spans="1:2" x14ac:dyDescent="0.15">
      <c r="A3808" s="1">
        <v>3.8039999999999998</v>
      </c>
      <c r="B3808" s="1">
        <v>0.85951497266316301</v>
      </c>
    </row>
    <row r="3809" spans="1:2" x14ac:dyDescent="0.15">
      <c r="A3809" s="1">
        <v>3.8050000000000002</v>
      </c>
      <c r="B3809" s="1">
        <v>0.86030087471516004</v>
      </c>
    </row>
    <row r="3810" spans="1:2" x14ac:dyDescent="0.15">
      <c r="A3810" s="1">
        <v>3.806</v>
      </c>
      <c r="B3810" s="1">
        <v>0.86108635438466696</v>
      </c>
    </row>
    <row r="3811" spans="1:2" x14ac:dyDescent="0.15">
      <c r="A3811" s="1">
        <v>3.8069999999999999</v>
      </c>
      <c r="B3811" s="1">
        <v>0.86187141213412199</v>
      </c>
    </row>
    <row r="3812" spans="1:2" x14ac:dyDescent="0.15">
      <c r="A3812" s="1">
        <v>3.8079999999999998</v>
      </c>
      <c r="B3812" s="1">
        <v>0.86265604842515498</v>
      </c>
    </row>
    <row r="3813" spans="1:2" x14ac:dyDescent="0.15">
      <c r="A3813" s="1">
        <v>3.8090000000000002</v>
      </c>
      <c r="B3813" s="1">
        <v>0.86344026371862603</v>
      </c>
    </row>
    <row r="3814" spans="1:2" x14ac:dyDescent="0.15">
      <c r="A3814" s="1">
        <v>3.81</v>
      </c>
      <c r="B3814" s="1">
        <v>0.86422405847460304</v>
      </c>
    </row>
    <row r="3815" spans="1:2" x14ac:dyDescent="0.15">
      <c r="A3815" s="1">
        <v>3.8109999999999999</v>
      </c>
      <c r="B3815" s="1">
        <v>0.86500743315237105</v>
      </c>
    </row>
    <row r="3816" spans="1:2" x14ac:dyDescent="0.15">
      <c r="A3816" s="1">
        <v>3.8119999999999998</v>
      </c>
      <c r="B3816" s="1">
        <v>0.86579038821044896</v>
      </c>
    </row>
    <row r="3817" spans="1:2" x14ac:dyDescent="0.15">
      <c r="A3817" s="1">
        <v>3.8130000000000002</v>
      </c>
      <c r="B3817" s="1">
        <v>0.86657292410655495</v>
      </c>
    </row>
    <row r="3818" spans="1:2" x14ac:dyDescent="0.15">
      <c r="A3818" s="1">
        <v>3.8140000000000001</v>
      </c>
      <c r="B3818" s="1">
        <v>0.86735504129765395</v>
      </c>
    </row>
    <row r="3819" spans="1:2" x14ac:dyDescent="0.15">
      <c r="A3819" s="1">
        <v>3.8149999999999999</v>
      </c>
      <c r="B3819" s="1">
        <v>0.86813674023991705</v>
      </c>
    </row>
    <row r="3820" spans="1:2" x14ac:dyDescent="0.15">
      <c r="A3820" s="1">
        <v>3.8159999999999998</v>
      </c>
      <c r="B3820" s="1">
        <v>0.86891802138875895</v>
      </c>
    </row>
    <row r="3821" spans="1:2" x14ac:dyDescent="0.15">
      <c r="A3821" s="1">
        <v>3.8170000000000002</v>
      </c>
      <c r="B3821" s="1">
        <v>0.86969888519881</v>
      </c>
    </row>
    <row r="3822" spans="1:2" x14ac:dyDescent="0.15">
      <c r="A3822" s="1">
        <v>3.8180000000000001</v>
      </c>
      <c r="B3822" s="1">
        <v>0.87047933212394102</v>
      </c>
    </row>
    <row r="3823" spans="1:2" x14ac:dyDescent="0.15">
      <c r="A3823" s="1">
        <v>3.819</v>
      </c>
      <c r="B3823" s="1">
        <v>0.87125936261724402</v>
      </c>
    </row>
    <row r="3824" spans="1:2" x14ac:dyDescent="0.15">
      <c r="A3824" s="1">
        <v>3.82</v>
      </c>
      <c r="B3824" s="1">
        <v>0.87203897713106204</v>
      </c>
    </row>
    <row r="3825" spans="1:2" x14ac:dyDescent="0.15">
      <c r="A3825" s="1">
        <v>3.8210000000000002</v>
      </c>
      <c r="B3825" s="1">
        <v>0.87281817611696</v>
      </c>
    </row>
    <row r="3826" spans="1:2" x14ac:dyDescent="0.15">
      <c r="A3826" s="1">
        <v>3.8220000000000001</v>
      </c>
      <c r="B3826" s="1">
        <v>0.87359696002574505</v>
      </c>
    </row>
    <row r="3827" spans="1:2" x14ac:dyDescent="0.15">
      <c r="A3827" s="1">
        <v>3.823</v>
      </c>
      <c r="B3827" s="1">
        <v>0.87437532930747097</v>
      </c>
    </row>
    <row r="3828" spans="1:2" x14ac:dyDescent="0.15">
      <c r="A3828" s="1">
        <v>3.8239999999999998</v>
      </c>
      <c r="B3828" s="1">
        <v>0.87515328441141604</v>
      </c>
    </row>
    <row r="3829" spans="1:2" x14ac:dyDescent="0.15">
      <c r="A3829" s="1">
        <v>3.8250000000000002</v>
      </c>
      <c r="B3829" s="1">
        <v>0.87593082578612003</v>
      </c>
    </row>
    <row r="3830" spans="1:2" x14ac:dyDescent="0.15">
      <c r="A3830" s="1">
        <v>3.8260000000000001</v>
      </c>
      <c r="B3830" s="1">
        <v>0.87670795387935796</v>
      </c>
    </row>
    <row r="3831" spans="1:2" x14ac:dyDescent="0.15">
      <c r="A3831" s="1">
        <v>3.827</v>
      </c>
      <c r="B3831" s="1">
        <v>0.87748466913815304</v>
      </c>
    </row>
    <row r="3832" spans="1:2" x14ac:dyDescent="0.15">
      <c r="A3832" s="1">
        <v>3.8279999999999998</v>
      </c>
      <c r="B3832" s="1">
        <v>0.87826097200877695</v>
      </c>
    </row>
    <row r="3833" spans="1:2" x14ac:dyDescent="0.15">
      <c r="A3833" s="1">
        <v>3.8290000000000002</v>
      </c>
      <c r="B3833" s="1">
        <v>0.87903686293675198</v>
      </c>
    </row>
    <row r="3834" spans="1:2" x14ac:dyDescent="0.15">
      <c r="A3834" s="1">
        <v>3.83</v>
      </c>
      <c r="B3834" s="1">
        <v>0.87981234236685102</v>
      </c>
    </row>
    <row r="3835" spans="1:2" x14ac:dyDescent="0.15">
      <c r="A3835" s="1">
        <v>3.831</v>
      </c>
      <c r="B3835" s="1">
        <v>0.88058741074310498</v>
      </c>
    </row>
    <row r="3836" spans="1:2" x14ac:dyDescent="0.15">
      <c r="A3836" s="1">
        <v>3.8319999999999999</v>
      </c>
      <c r="B3836" s="1">
        <v>0.88136206850879295</v>
      </c>
    </row>
    <row r="3837" spans="1:2" x14ac:dyDescent="0.15">
      <c r="A3837" s="1">
        <v>3.8330000000000002</v>
      </c>
      <c r="B3837" s="1">
        <v>0.88213631610645205</v>
      </c>
    </row>
    <row r="3838" spans="1:2" x14ac:dyDescent="0.15">
      <c r="A3838" s="1">
        <v>3.8340000000000001</v>
      </c>
      <c r="B3838" s="1">
        <v>0.88291015397788797</v>
      </c>
    </row>
    <row r="3839" spans="1:2" x14ac:dyDescent="0.15">
      <c r="A3839" s="1">
        <v>3.835</v>
      </c>
      <c r="B3839" s="1">
        <v>0.88368358256415402</v>
      </c>
    </row>
    <row r="3840" spans="1:2" x14ac:dyDescent="0.15">
      <c r="A3840" s="1">
        <v>3.8359999999999999</v>
      </c>
      <c r="B3840" s="1">
        <v>0.88445660230557399</v>
      </c>
    </row>
    <row r="3841" spans="1:2" x14ac:dyDescent="0.15">
      <c r="A3841" s="1">
        <v>3.8370000000000002</v>
      </c>
      <c r="B3841" s="1">
        <v>0.88522921364172702</v>
      </c>
    </row>
    <row r="3842" spans="1:2" x14ac:dyDescent="0.15">
      <c r="A3842" s="1">
        <v>3.8380000000000001</v>
      </c>
      <c r="B3842" s="1">
        <v>0.88600141701146995</v>
      </c>
    </row>
    <row r="3843" spans="1:2" x14ac:dyDescent="0.15">
      <c r="A3843" s="1">
        <v>3.839</v>
      </c>
      <c r="B3843" s="1">
        <v>0.886773212852911</v>
      </c>
    </row>
    <row r="3844" spans="1:2" x14ac:dyDescent="0.15">
      <c r="A3844" s="1">
        <v>3.84</v>
      </c>
      <c r="B3844" s="1">
        <v>0.88754460160344595</v>
      </c>
    </row>
    <row r="3845" spans="1:2" x14ac:dyDescent="0.15">
      <c r="A3845" s="1">
        <v>3.8410000000000002</v>
      </c>
      <c r="B3845" s="1">
        <v>0.88831558369972397</v>
      </c>
    </row>
    <row r="3846" spans="1:2" x14ac:dyDescent="0.15">
      <c r="A3846" s="1">
        <v>3.8420000000000001</v>
      </c>
      <c r="B3846" s="1">
        <v>0.88908615957767401</v>
      </c>
    </row>
    <row r="3847" spans="1:2" x14ac:dyDescent="0.15">
      <c r="A3847" s="1">
        <v>3.843</v>
      </c>
      <c r="B3847" s="1">
        <v>0.88985632967249995</v>
      </c>
    </row>
    <row r="3848" spans="1:2" x14ac:dyDescent="0.15">
      <c r="A3848" s="1">
        <v>3.8439999999999999</v>
      </c>
      <c r="B3848" s="1">
        <v>0.89062609441867802</v>
      </c>
    </row>
    <row r="3849" spans="1:2" x14ac:dyDescent="0.15">
      <c r="A3849" s="1">
        <v>3.8450000000000002</v>
      </c>
      <c r="B3849" s="1">
        <v>0.89139545424995903</v>
      </c>
    </row>
    <row r="3850" spans="1:2" x14ac:dyDescent="0.15">
      <c r="A3850" s="1">
        <v>3.8460000000000001</v>
      </c>
      <c r="B3850" s="1">
        <v>0.89216440959938303</v>
      </c>
    </row>
    <row r="3851" spans="1:2" x14ac:dyDescent="0.15">
      <c r="A3851" s="1">
        <v>3.847</v>
      </c>
      <c r="B3851" s="1">
        <v>0.892932960899261</v>
      </c>
    </row>
    <row r="3852" spans="1:2" x14ac:dyDescent="0.15">
      <c r="A3852" s="1">
        <v>3.8479999999999999</v>
      </c>
      <c r="B3852" s="1">
        <v>0.89370110858118401</v>
      </c>
    </row>
    <row r="3853" spans="1:2" x14ac:dyDescent="0.15">
      <c r="A3853" s="1">
        <v>3.8490000000000002</v>
      </c>
      <c r="B3853" s="1">
        <v>0.89446885307603896</v>
      </c>
    </row>
    <row r="3854" spans="1:2" x14ac:dyDescent="0.15">
      <c r="A3854" s="1">
        <v>3.85</v>
      </c>
      <c r="B3854" s="1">
        <v>0.89523619481398198</v>
      </c>
    </row>
    <row r="3855" spans="1:2" x14ac:dyDescent="0.15">
      <c r="A3855" s="1">
        <v>3.851</v>
      </c>
      <c r="B3855" s="1">
        <v>0.89600313422446798</v>
      </c>
    </row>
    <row r="3856" spans="1:2" x14ac:dyDescent="0.15">
      <c r="A3856" s="1">
        <v>3.8519999999999999</v>
      </c>
      <c r="B3856" s="1">
        <v>0.89676967173623801</v>
      </c>
    </row>
    <row r="3857" spans="1:2" x14ac:dyDescent="0.15">
      <c r="A3857" s="1">
        <v>3.8530000000000002</v>
      </c>
      <c r="B3857" s="1">
        <v>0.897535807777322</v>
      </c>
    </row>
    <row r="3858" spans="1:2" x14ac:dyDescent="0.15">
      <c r="A3858" s="1">
        <v>3.8540000000000001</v>
      </c>
      <c r="B3858" s="1">
        <v>0.89830154277503405</v>
      </c>
    </row>
    <row r="3859" spans="1:2" x14ac:dyDescent="0.15">
      <c r="A3859" s="1">
        <v>3.855</v>
      </c>
      <c r="B3859" s="1">
        <v>0.89906687715599698</v>
      </c>
    </row>
    <row r="3860" spans="1:2" x14ac:dyDescent="0.15">
      <c r="A3860" s="1">
        <v>3.8559999999999999</v>
      </c>
      <c r="B3860" s="1">
        <v>0.89983181134611401</v>
      </c>
    </row>
    <row r="3861" spans="1:2" x14ac:dyDescent="0.15">
      <c r="A3861" s="1">
        <v>3.8570000000000002</v>
      </c>
      <c r="B3861" s="1">
        <v>0.900596345770595</v>
      </c>
    </row>
    <row r="3862" spans="1:2" x14ac:dyDescent="0.15">
      <c r="A3862" s="1">
        <v>3.8580000000000001</v>
      </c>
      <c r="B3862" s="1">
        <v>0.90136048085394804</v>
      </c>
    </row>
    <row r="3863" spans="1:2" x14ac:dyDescent="0.15">
      <c r="A3863" s="1">
        <v>3.859</v>
      </c>
      <c r="B3863" s="1">
        <v>0.90212421701996603</v>
      </c>
    </row>
    <row r="3864" spans="1:2" x14ac:dyDescent="0.15">
      <c r="A3864" s="1">
        <v>3.86</v>
      </c>
      <c r="B3864" s="1">
        <v>0.90288755469176296</v>
      </c>
    </row>
    <row r="3865" spans="1:2" x14ac:dyDescent="0.15">
      <c r="A3865" s="1">
        <v>3.8610000000000002</v>
      </c>
      <c r="B3865" s="1">
        <v>0.90365049429174005</v>
      </c>
    </row>
    <row r="3866" spans="1:2" x14ac:dyDescent="0.15">
      <c r="A3866" s="1">
        <v>3.8620000000000001</v>
      </c>
      <c r="B3866" s="1">
        <v>0.90441303624161395</v>
      </c>
    </row>
    <row r="3867" spans="1:2" x14ac:dyDescent="0.15">
      <c r="A3867" s="1">
        <v>3.863</v>
      </c>
      <c r="B3867" s="1">
        <v>0.90517518096240202</v>
      </c>
    </row>
    <row r="3868" spans="1:2" x14ac:dyDescent="0.15">
      <c r="A3868" s="1">
        <v>3.8639999999999999</v>
      </c>
      <c r="B3868" s="1">
        <v>0.90593692887442501</v>
      </c>
    </row>
    <row r="3869" spans="1:2" x14ac:dyDescent="0.15">
      <c r="A3869" s="1">
        <v>3.8650000000000002</v>
      </c>
      <c r="B3869" s="1">
        <v>0.90669828039732403</v>
      </c>
    </row>
    <row r="3870" spans="1:2" x14ac:dyDescent="0.15">
      <c r="A3870" s="1">
        <v>3.8660000000000001</v>
      </c>
      <c r="B3870" s="1">
        <v>0.90745923595004196</v>
      </c>
    </row>
    <row r="3871" spans="1:2" x14ac:dyDescent="0.15">
      <c r="A3871" s="1">
        <v>3.867</v>
      </c>
      <c r="B3871" s="1">
        <v>0.90821979595083502</v>
      </c>
    </row>
    <row r="3872" spans="1:2" x14ac:dyDescent="0.15">
      <c r="A3872" s="1">
        <v>3.8679999999999999</v>
      </c>
      <c r="B3872" s="1">
        <v>0.90897996081727295</v>
      </c>
    </row>
    <row r="3873" spans="1:2" x14ac:dyDescent="0.15">
      <c r="A3873" s="1">
        <v>3.8690000000000002</v>
      </c>
      <c r="B3873" s="1">
        <v>0.90973973096624705</v>
      </c>
    </row>
    <row r="3874" spans="1:2" x14ac:dyDescent="0.15">
      <c r="A3874" s="1">
        <v>3.87</v>
      </c>
      <c r="B3874" s="1">
        <v>0.91049910681395196</v>
      </c>
    </row>
    <row r="3875" spans="1:2" x14ac:dyDescent="0.15">
      <c r="A3875" s="1">
        <v>3.871</v>
      </c>
      <c r="B3875" s="1">
        <v>0.91125808877591696</v>
      </c>
    </row>
    <row r="3876" spans="1:2" x14ac:dyDescent="0.15">
      <c r="A3876" s="1">
        <v>3.8719999999999999</v>
      </c>
      <c r="B3876" s="1">
        <v>0.91201667726697699</v>
      </c>
    </row>
    <row r="3877" spans="1:2" x14ac:dyDescent="0.15">
      <c r="A3877" s="1">
        <v>3.8730000000000002</v>
      </c>
      <c r="B3877" s="1">
        <v>0.91277487270129998</v>
      </c>
    </row>
    <row r="3878" spans="1:2" x14ac:dyDescent="0.15">
      <c r="A3878" s="1">
        <v>3.8740000000000001</v>
      </c>
      <c r="B3878" s="1">
        <v>0.91353267549236605</v>
      </c>
    </row>
    <row r="3879" spans="1:2" x14ac:dyDescent="0.15">
      <c r="A3879" s="1">
        <v>3.875</v>
      </c>
      <c r="B3879" s="1">
        <v>0.91429008605299</v>
      </c>
    </row>
    <row r="3880" spans="1:2" x14ac:dyDescent="0.15">
      <c r="A3880" s="1">
        <v>3.8759999999999999</v>
      </c>
      <c r="B3880" s="1">
        <v>0.91504710479530604</v>
      </c>
    </row>
    <row r="3881" spans="1:2" x14ac:dyDescent="0.15">
      <c r="A3881" s="1">
        <v>3.8769999999999998</v>
      </c>
      <c r="B3881" s="1">
        <v>0.91580373213077304</v>
      </c>
    </row>
    <row r="3882" spans="1:2" x14ac:dyDescent="0.15">
      <c r="A3882" s="1">
        <v>3.8780000000000001</v>
      </c>
      <c r="B3882" s="1">
        <v>0.91655996847018495</v>
      </c>
    </row>
    <row r="3883" spans="1:2" x14ac:dyDescent="0.15">
      <c r="A3883" s="1">
        <v>3.879</v>
      </c>
      <c r="B3883" s="1">
        <v>0.91731581422366804</v>
      </c>
    </row>
    <row r="3884" spans="1:2" x14ac:dyDescent="0.15">
      <c r="A3884" s="1">
        <v>3.88</v>
      </c>
      <c r="B3884" s="1">
        <v>0.918071269800671</v>
      </c>
    </row>
    <row r="3885" spans="1:2" x14ac:dyDescent="0.15">
      <c r="A3885" s="1">
        <v>3.8809999999999998</v>
      </c>
      <c r="B3885" s="1">
        <v>0.91882633560998195</v>
      </c>
    </row>
    <row r="3886" spans="1:2" x14ac:dyDescent="0.15">
      <c r="A3886" s="1">
        <v>3.8820000000000001</v>
      </c>
      <c r="B3886" s="1">
        <v>0.91958101205972798</v>
      </c>
    </row>
    <row r="3887" spans="1:2" x14ac:dyDescent="0.15">
      <c r="A3887" s="1">
        <v>3.883</v>
      </c>
      <c r="B3887" s="1">
        <v>0.92033529955736204</v>
      </c>
    </row>
    <row r="3888" spans="1:2" x14ac:dyDescent="0.15">
      <c r="A3888" s="1">
        <v>3.8839999999999999</v>
      </c>
      <c r="B3888" s="1">
        <v>0.92108919850968196</v>
      </c>
    </row>
    <row r="3889" spans="1:2" x14ac:dyDescent="0.15">
      <c r="A3889" s="1">
        <v>3.8849999999999998</v>
      </c>
      <c r="B3889" s="1">
        <v>0.92184270932282597</v>
      </c>
    </row>
    <row r="3890" spans="1:2" x14ac:dyDescent="0.15">
      <c r="A3890" s="1">
        <v>3.8860000000000001</v>
      </c>
      <c r="B3890" s="1">
        <v>0.92259583240227006</v>
      </c>
    </row>
    <row r="3891" spans="1:2" x14ac:dyDescent="0.15">
      <c r="A3891" s="1">
        <v>3.887</v>
      </c>
      <c r="B3891" s="1">
        <v>0.92334856815282995</v>
      </c>
    </row>
    <row r="3892" spans="1:2" x14ac:dyDescent="0.15">
      <c r="A3892" s="1">
        <v>3.8879999999999999</v>
      </c>
      <c r="B3892" s="1">
        <v>0.92410091697867303</v>
      </c>
    </row>
    <row r="3893" spans="1:2" x14ac:dyDescent="0.15">
      <c r="A3893" s="1">
        <v>3.8889999999999998</v>
      </c>
      <c r="B3893" s="1">
        <v>0.92485287928329896</v>
      </c>
    </row>
    <row r="3894" spans="1:2" x14ac:dyDescent="0.15">
      <c r="A3894" s="1">
        <v>3.89</v>
      </c>
      <c r="B3894" s="1">
        <v>0.92560445546957004</v>
      </c>
    </row>
    <row r="3895" spans="1:2" x14ac:dyDescent="0.15">
      <c r="A3895" s="1">
        <v>3.891</v>
      </c>
      <c r="B3895" s="1">
        <v>0.926355645939682</v>
      </c>
    </row>
    <row r="3896" spans="1:2" x14ac:dyDescent="0.15">
      <c r="A3896" s="1">
        <v>3.8919999999999999</v>
      </c>
      <c r="B3896" s="1">
        <v>0.92710645109518897</v>
      </c>
    </row>
    <row r="3897" spans="1:2" x14ac:dyDescent="0.15">
      <c r="A3897" s="1">
        <v>3.8929999999999998</v>
      </c>
      <c r="B3897" s="1">
        <v>0.92785687133699801</v>
      </c>
    </row>
    <row r="3898" spans="1:2" x14ac:dyDescent="0.15">
      <c r="A3898" s="1">
        <v>3.8940000000000001</v>
      </c>
      <c r="B3898" s="1">
        <v>0.92860690706535598</v>
      </c>
    </row>
    <row r="3899" spans="1:2" x14ac:dyDescent="0.15">
      <c r="A3899" s="1">
        <v>3.895</v>
      </c>
      <c r="B3899" s="1">
        <v>0.92935655867987399</v>
      </c>
    </row>
    <row r="3900" spans="1:2" x14ac:dyDescent="0.15">
      <c r="A3900" s="1">
        <v>3.8959999999999999</v>
      </c>
      <c r="B3900" s="1">
        <v>0.93010582657951502</v>
      </c>
    </row>
    <row r="3901" spans="1:2" x14ac:dyDescent="0.15">
      <c r="A3901" s="1">
        <v>3.8969999999999998</v>
      </c>
      <c r="B3901" s="1">
        <v>0.93085471116260399</v>
      </c>
    </row>
    <row r="3902" spans="1:2" x14ac:dyDescent="0.15">
      <c r="A3902" s="1">
        <v>3.8980000000000001</v>
      </c>
      <c r="B3902" s="1">
        <v>0.93160321282681302</v>
      </c>
    </row>
    <row r="3903" spans="1:2" x14ac:dyDescent="0.15">
      <c r="A3903" s="1">
        <v>3.899</v>
      </c>
      <c r="B3903" s="1">
        <v>0.93235133196918296</v>
      </c>
    </row>
    <row r="3904" spans="1:2" x14ac:dyDescent="0.15">
      <c r="A3904" s="1">
        <v>3.9</v>
      </c>
      <c r="B3904" s="1">
        <v>0.93309906898611095</v>
      </c>
    </row>
    <row r="3905" spans="1:2" x14ac:dyDescent="0.15">
      <c r="A3905" s="1">
        <v>3.9009999999999998</v>
      </c>
      <c r="B3905" s="1">
        <v>0.93384642427336495</v>
      </c>
    </row>
    <row r="3906" spans="1:2" x14ac:dyDescent="0.15">
      <c r="A3906" s="1">
        <v>3.9020000000000001</v>
      </c>
      <c r="B3906" s="1">
        <v>0.93459339822605803</v>
      </c>
    </row>
    <row r="3907" spans="1:2" x14ac:dyDescent="0.15">
      <c r="A3907" s="1">
        <v>3.903</v>
      </c>
      <c r="B3907" s="1">
        <v>0.93533999123868605</v>
      </c>
    </row>
    <row r="3908" spans="1:2" x14ac:dyDescent="0.15">
      <c r="A3908" s="1">
        <v>3.9039999999999999</v>
      </c>
      <c r="B3908" s="1">
        <v>0.93608620370510198</v>
      </c>
    </row>
    <row r="3909" spans="1:2" x14ac:dyDescent="0.15">
      <c r="A3909" s="1">
        <v>3.9049999999999998</v>
      </c>
      <c r="B3909" s="1">
        <v>0.93683203601853604</v>
      </c>
    </row>
    <row r="3910" spans="1:2" x14ac:dyDescent="0.15">
      <c r="A3910" s="1">
        <v>3.9060000000000001</v>
      </c>
      <c r="B3910" s="1">
        <v>0.93757748857157297</v>
      </c>
    </row>
    <row r="3911" spans="1:2" x14ac:dyDescent="0.15">
      <c r="A3911" s="1">
        <v>3.907</v>
      </c>
      <c r="B3911" s="1">
        <v>0.938322561756186</v>
      </c>
    </row>
    <row r="3912" spans="1:2" x14ac:dyDescent="0.15">
      <c r="A3912" s="1">
        <v>3.9079999999999999</v>
      </c>
      <c r="B3912" s="1">
        <v>0.9390672559637</v>
      </c>
    </row>
    <row r="3913" spans="1:2" x14ac:dyDescent="0.15">
      <c r="A3913" s="1">
        <v>3.9089999999999998</v>
      </c>
      <c r="B3913" s="1">
        <v>0.93981157158483097</v>
      </c>
    </row>
    <row r="3914" spans="1:2" x14ac:dyDescent="0.15">
      <c r="A3914" s="1">
        <v>3.91</v>
      </c>
      <c r="B3914" s="1">
        <v>0.94055550900966101</v>
      </c>
    </row>
    <row r="3915" spans="1:2" x14ac:dyDescent="0.15">
      <c r="A3915" s="1">
        <v>3.911</v>
      </c>
      <c r="B3915" s="1">
        <v>0.941299068627651</v>
      </c>
    </row>
    <row r="3916" spans="1:2" x14ac:dyDescent="0.15">
      <c r="A3916" s="1">
        <v>3.9119999999999999</v>
      </c>
      <c r="B3916" s="1">
        <v>0.94204225082763704</v>
      </c>
    </row>
    <row r="3917" spans="1:2" x14ac:dyDescent="0.15">
      <c r="A3917" s="1">
        <v>3.9129999999999998</v>
      </c>
      <c r="B3917" s="1">
        <v>0.94278505599783702</v>
      </c>
    </row>
    <row r="3918" spans="1:2" x14ac:dyDescent="0.15">
      <c r="A3918" s="1">
        <v>3.9140000000000001</v>
      </c>
      <c r="B3918" s="1">
        <v>0.94352748452584401</v>
      </c>
    </row>
    <row r="3919" spans="1:2" x14ac:dyDescent="0.15">
      <c r="A3919" s="1">
        <v>3.915</v>
      </c>
      <c r="B3919" s="1">
        <v>0.94426953679863701</v>
      </c>
    </row>
    <row r="3920" spans="1:2" x14ac:dyDescent="0.15">
      <c r="A3920" s="1">
        <v>3.9159999999999999</v>
      </c>
      <c r="B3920" s="1">
        <v>0.94501121320257897</v>
      </c>
    </row>
    <row r="3921" spans="1:2" x14ac:dyDescent="0.15">
      <c r="A3921" s="1">
        <v>3.9169999999999998</v>
      </c>
      <c r="B3921" s="1">
        <v>0.94575251412341499</v>
      </c>
    </row>
    <row r="3922" spans="1:2" x14ac:dyDescent="0.15">
      <c r="A3922" s="1">
        <v>3.9180000000000001</v>
      </c>
      <c r="B3922" s="1">
        <v>0.946493439946271</v>
      </c>
    </row>
    <row r="3923" spans="1:2" x14ac:dyDescent="0.15">
      <c r="A3923" s="1">
        <v>3.919</v>
      </c>
      <c r="B3923" s="1">
        <v>0.94723399105566897</v>
      </c>
    </row>
    <row r="3924" spans="1:2" x14ac:dyDescent="0.15">
      <c r="A3924" s="1">
        <v>3.92</v>
      </c>
      <c r="B3924" s="1">
        <v>0.94797416783551502</v>
      </c>
    </row>
    <row r="3925" spans="1:2" x14ac:dyDescent="0.15">
      <c r="A3925" s="1">
        <v>3.9209999999999998</v>
      </c>
      <c r="B3925" s="1">
        <v>0.94871397066910301</v>
      </c>
    </row>
    <row r="3926" spans="1:2" x14ac:dyDescent="0.15">
      <c r="A3926" s="1">
        <v>3.9220000000000002</v>
      </c>
      <c r="B3926" s="1">
        <v>0.94945339993911804</v>
      </c>
    </row>
    <row r="3927" spans="1:2" x14ac:dyDescent="0.15">
      <c r="A3927" s="1">
        <v>3.923</v>
      </c>
      <c r="B3927" s="1">
        <v>0.95019245602764202</v>
      </c>
    </row>
    <row r="3928" spans="1:2" x14ac:dyDescent="0.15">
      <c r="A3928" s="1">
        <v>3.9239999999999999</v>
      </c>
      <c r="B3928" s="1">
        <v>0.95093113931614504</v>
      </c>
    </row>
    <row r="3929" spans="1:2" x14ac:dyDescent="0.15">
      <c r="A3929" s="1">
        <v>3.9249999999999998</v>
      </c>
      <c r="B3929" s="1">
        <v>0.95166945018549098</v>
      </c>
    </row>
    <row r="3930" spans="1:2" x14ac:dyDescent="0.15">
      <c r="A3930" s="1">
        <v>3.9260000000000002</v>
      </c>
      <c r="B3930" s="1">
        <v>0.95240738901594502</v>
      </c>
    </row>
    <row r="3931" spans="1:2" x14ac:dyDescent="0.15">
      <c r="A3931" s="1">
        <v>3.927</v>
      </c>
      <c r="B3931" s="1">
        <v>0.95314495618716999</v>
      </c>
    </row>
    <row r="3932" spans="1:2" x14ac:dyDescent="0.15">
      <c r="A3932" s="1">
        <v>3.9279999999999999</v>
      </c>
      <c r="B3932" s="1">
        <v>0.95388215207822502</v>
      </c>
    </row>
    <row r="3933" spans="1:2" x14ac:dyDescent="0.15">
      <c r="A3933" s="1">
        <v>3.9289999999999998</v>
      </c>
      <c r="B3933" s="1">
        <v>0.95461897706756604</v>
      </c>
    </row>
    <row r="3934" spans="1:2" x14ac:dyDescent="0.15">
      <c r="A3934" s="1">
        <v>3.93</v>
      </c>
      <c r="B3934" s="1">
        <v>0.95535543153305502</v>
      </c>
    </row>
    <row r="3935" spans="1:2" x14ac:dyDescent="0.15">
      <c r="A3935" s="1">
        <v>3.931</v>
      </c>
      <c r="B3935" s="1">
        <v>0.95609151585195795</v>
      </c>
    </row>
    <row r="3936" spans="1:2" x14ac:dyDescent="0.15">
      <c r="A3936" s="1">
        <v>3.9319999999999999</v>
      </c>
      <c r="B3936" s="1">
        <v>0.95682723040094297</v>
      </c>
    </row>
    <row r="3937" spans="1:2" x14ac:dyDescent="0.15">
      <c r="A3937" s="1">
        <v>3.9329999999999998</v>
      </c>
      <c r="B3937" s="1">
        <v>0.95756257555607605</v>
      </c>
    </row>
    <row r="3938" spans="1:2" x14ac:dyDescent="0.15">
      <c r="A3938" s="1">
        <v>3.9340000000000002</v>
      </c>
      <c r="B3938" s="1">
        <v>0.95829755169284503</v>
      </c>
    </row>
    <row r="3939" spans="1:2" x14ac:dyDescent="0.15">
      <c r="A3939" s="1">
        <v>3.9350000000000001</v>
      </c>
      <c r="B3939" s="1">
        <v>0.95903215918613005</v>
      </c>
    </row>
    <row r="3940" spans="1:2" x14ac:dyDescent="0.15">
      <c r="A3940" s="1">
        <v>3.9359999999999999</v>
      </c>
      <c r="B3940" s="1">
        <v>0.95976639841023303</v>
      </c>
    </row>
    <row r="3941" spans="1:2" x14ac:dyDescent="0.15">
      <c r="A3941" s="1">
        <v>3.9369999999999998</v>
      </c>
      <c r="B3941" s="1">
        <v>0.96050026973885605</v>
      </c>
    </row>
    <row r="3942" spans="1:2" x14ac:dyDescent="0.15">
      <c r="A3942" s="1">
        <v>3.9380000000000002</v>
      </c>
      <c r="B3942" s="1">
        <v>0.96123377354511796</v>
      </c>
    </row>
    <row r="3943" spans="1:2" x14ac:dyDescent="0.15">
      <c r="A3943" s="1">
        <v>3.9390000000000001</v>
      </c>
      <c r="B3943" s="1">
        <v>0.961966910201553</v>
      </c>
    </row>
    <row r="3944" spans="1:2" x14ac:dyDescent="0.15">
      <c r="A3944" s="1">
        <v>3.94</v>
      </c>
      <c r="B3944" s="1">
        <v>0.96269968008010198</v>
      </c>
    </row>
    <row r="3945" spans="1:2" x14ac:dyDescent="0.15">
      <c r="A3945" s="1">
        <v>3.9409999999999998</v>
      </c>
      <c r="B3945" s="1">
        <v>0.96343208355213295</v>
      </c>
    </row>
    <row r="3946" spans="1:2" x14ac:dyDescent="0.15">
      <c r="A3946" s="1">
        <v>3.9420000000000002</v>
      </c>
      <c r="B3946" s="1">
        <v>0.96416412098841198</v>
      </c>
    </row>
    <row r="3947" spans="1:2" x14ac:dyDescent="0.15">
      <c r="A3947" s="1">
        <v>3.9430000000000001</v>
      </c>
      <c r="B3947" s="1">
        <v>0.96489579275914505</v>
      </c>
    </row>
    <row r="3948" spans="1:2" x14ac:dyDescent="0.15">
      <c r="A3948" s="1">
        <v>3.944</v>
      </c>
      <c r="B3948" s="1">
        <v>0.96562709923394496</v>
      </c>
    </row>
    <row r="3949" spans="1:2" x14ac:dyDescent="0.15">
      <c r="A3949" s="1">
        <v>3.9449999999999998</v>
      </c>
      <c r="B3949" s="1">
        <v>0.96635804078183996</v>
      </c>
    </row>
    <row r="3950" spans="1:2" x14ac:dyDescent="0.15">
      <c r="A3950" s="1">
        <v>3.9460000000000002</v>
      </c>
      <c r="B3950" s="1">
        <v>0.96708861777129096</v>
      </c>
    </row>
    <row r="3951" spans="1:2" x14ac:dyDescent="0.15">
      <c r="A3951" s="1">
        <v>3.9470000000000001</v>
      </c>
      <c r="B3951" s="1">
        <v>0.96781883057017903</v>
      </c>
    </row>
    <row r="3952" spans="1:2" x14ac:dyDescent="0.15">
      <c r="A3952" s="1">
        <v>3.948</v>
      </c>
      <c r="B3952" s="1">
        <v>0.96854867954580803</v>
      </c>
    </row>
    <row r="3953" spans="1:2" x14ac:dyDescent="0.15">
      <c r="A3953" s="1">
        <v>3.9489999999999998</v>
      </c>
      <c r="B3953" s="1">
        <v>0.96927816506490505</v>
      </c>
    </row>
    <row r="3954" spans="1:2" x14ac:dyDescent="0.15">
      <c r="A3954" s="1">
        <v>3.95</v>
      </c>
      <c r="B3954" s="1">
        <v>0.97000728749362497</v>
      </c>
    </row>
    <row r="3955" spans="1:2" x14ac:dyDescent="0.15">
      <c r="A3955" s="1">
        <v>3.9510000000000001</v>
      </c>
      <c r="B3955" s="1">
        <v>0.97073604719755402</v>
      </c>
    </row>
    <row r="3956" spans="1:2" x14ac:dyDescent="0.15">
      <c r="A3956" s="1">
        <v>3.952</v>
      </c>
      <c r="B3956" s="1">
        <v>0.971464444541702</v>
      </c>
    </row>
    <row r="3957" spans="1:2" x14ac:dyDescent="0.15">
      <c r="A3957" s="1">
        <v>3.9529999999999998</v>
      </c>
      <c r="B3957" s="1">
        <v>0.97219247989051505</v>
      </c>
    </row>
    <row r="3958" spans="1:2" x14ac:dyDescent="0.15">
      <c r="A3958" s="1">
        <v>3.9540000000000002</v>
      </c>
      <c r="B3958" s="1">
        <v>0.97292015360786499</v>
      </c>
    </row>
    <row r="3959" spans="1:2" x14ac:dyDescent="0.15">
      <c r="A3959" s="1">
        <v>3.9550000000000001</v>
      </c>
      <c r="B3959" s="1">
        <v>0.97364746605705899</v>
      </c>
    </row>
    <row r="3960" spans="1:2" x14ac:dyDescent="0.15">
      <c r="A3960" s="1">
        <v>3.956</v>
      </c>
      <c r="B3960" s="1">
        <v>0.97437441760084298</v>
      </c>
    </row>
    <row r="3961" spans="1:2" x14ac:dyDescent="0.15">
      <c r="A3961" s="1">
        <v>3.9569999999999999</v>
      </c>
      <c r="B3961" s="1">
        <v>0.97510100860138604</v>
      </c>
    </row>
    <row r="3962" spans="1:2" x14ac:dyDescent="0.15">
      <c r="A3962" s="1">
        <v>3.9580000000000002</v>
      </c>
      <c r="B3962" s="1">
        <v>0.97582723942030403</v>
      </c>
    </row>
    <row r="3963" spans="1:2" x14ac:dyDescent="0.15">
      <c r="A3963" s="1">
        <v>3.9590000000000001</v>
      </c>
      <c r="B3963" s="1">
        <v>0.97655311041864501</v>
      </c>
    </row>
    <row r="3964" spans="1:2" x14ac:dyDescent="0.15">
      <c r="A3964" s="1">
        <v>3.96</v>
      </c>
      <c r="B3964" s="1">
        <v>0.97727862195690396</v>
      </c>
    </row>
    <row r="3965" spans="1:2" x14ac:dyDescent="0.15">
      <c r="A3965" s="1">
        <v>3.9609999999999999</v>
      </c>
      <c r="B3965" s="1">
        <v>0.97800377439500297</v>
      </c>
    </row>
    <row r="3966" spans="1:2" x14ac:dyDescent="0.15">
      <c r="A3966" s="1">
        <v>3.9620000000000002</v>
      </c>
      <c r="B3966" s="1">
        <v>0.97872856809231301</v>
      </c>
    </row>
    <row r="3967" spans="1:2" x14ac:dyDescent="0.15">
      <c r="A3967" s="1">
        <v>3.9630000000000001</v>
      </c>
      <c r="B3967" s="1">
        <v>0.97945300340764796</v>
      </c>
    </row>
    <row r="3968" spans="1:2" x14ac:dyDescent="0.15">
      <c r="A3968" s="1">
        <v>3.964</v>
      </c>
      <c r="B3968" s="1">
        <v>0.98017708069926002</v>
      </c>
    </row>
    <row r="3969" spans="1:2" x14ac:dyDescent="0.15">
      <c r="A3969" s="1">
        <v>3.9649999999999999</v>
      </c>
      <c r="B3969" s="1">
        <v>0.98090080032485405</v>
      </c>
    </row>
    <row r="3970" spans="1:2" x14ac:dyDescent="0.15">
      <c r="A3970" s="1">
        <v>3.9660000000000002</v>
      </c>
      <c r="B3970" s="1">
        <v>0.98162416264157304</v>
      </c>
    </row>
    <row r="3971" spans="1:2" x14ac:dyDescent="0.15">
      <c r="A3971" s="1">
        <v>3.9670000000000001</v>
      </c>
      <c r="B3971" s="1">
        <v>0.98234716800600796</v>
      </c>
    </row>
    <row r="3972" spans="1:2" x14ac:dyDescent="0.15">
      <c r="A3972" s="1">
        <v>3.968</v>
      </c>
      <c r="B3972" s="1">
        <v>0.98306981677420702</v>
      </c>
    </row>
    <row r="3973" spans="1:2" x14ac:dyDescent="0.15">
      <c r="A3973" s="1">
        <v>3.9689999999999999</v>
      </c>
      <c r="B3973" s="1">
        <v>0.98379210930165195</v>
      </c>
    </row>
    <row r="3974" spans="1:2" x14ac:dyDescent="0.15">
      <c r="A3974" s="1">
        <v>3.97</v>
      </c>
      <c r="B3974" s="1">
        <v>0.98451404594329195</v>
      </c>
    </row>
    <row r="3975" spans="1:2" x14ac:dyDescent="0.15">
      <c r="A3975" s="1">
        <v>3.9710000000000001</v>
      </c>
      <c r="B3975" s="1">
        <v>0.98523562705351397</v>
      </c>
    </row>
    <row r="3976" spans="1:2" x14ac:dyDescent="0.15">
      <c r="A3976" s="1">
        <v>3.972</v>
      </c>
      <c r="B3976" s="1">
        <v>0.98595685298616598</v>
      </c>
    </row>
    <row r="3977" spans="1:2" x14ac:dyDescent="0.15">
      <c r="A3977" s="1">
        <v>3.9729999999999999</v>
      </c>
      <c r="B3977" s="1">
        <v>0.98667772409454602</v>
      </c>
    </row>
    <row r="3978" spans="1:2" x14ac:dyDescent="0.15">
      <c r="A3978" s="1">
        <v>3.9740000000000002</v>
      </c>
      <c r="B3978" s="1">
        <v>0.98739824073141302</v>
      </c>
    </row>
    <row r="3979" spans="1:2" x14ac:dyDescent="0.15">
      <c r="A3979" s="1">
        <v>3.9750000000000001</v>
      </c>
      <c r="B3979" s="1">
        <v>0.98811840324897104</v>
      </c>
    </row>
    <row r="3980" spans="1:2" x14ac:dyDescent="0.15">
      <c r="A3980" s="1">
        <v>3.976</v>
      </c>
      <c r="B3980" s="1">
        <v>0.98883821199889399</v>
      </c>
    </row>
    <row r="3981" spans="1:2" x14ac:dyDescent="0.15">
      <c r="A3981" s="1">
        <v>3.9769999999999999</v>
      </c>
      <c r="B3981" s="1">
        <v>0.98955766733230499</v>
      </c>
    </row>
    <row r="3982" spans="1:2" x14ac:dyDescent="0.15">
      <c r="A3982" s="1">
        <v>3.9780000000000002</v>
      </c>
      <c r="B3982" s="1">
        <v>0.99027676959979505</v>
      </c>
    </row>
    <row r="3983" spans="1:2" x14ac:dyDescent="0.15">
      <c r="A3983" s="1">
        <v>3.9790000000000001</v>
      </c>
      <c r="B3983" s="1">
        <v>0.99099551915140605</v>
      </c>
    </row>
    <row r="3984" spans="1:2" x14ac:dyDescent="0.15">
      <c r="A3984" s="1">
        <v>3.98</v>
      </c>
      <c r="B3984" s="1">
        <v>0.99171391633664996</v>
      </c>
    </row>
    <row r="3985" spans="1:2" x14ac:dyDescent="0.15">
      <c r="A3985" s="1">
        <v>3.9809999999999999</v>
      </c>
      <c r="B3985" s="1">
        <v>0.99243196150450397</v>
      </c>
    </row>
    <row r="3986" spans="1:2" x14ac:dyDescent="0.15">
      <c r="A3986" s="1">
        <v>3.9820000000000002</v>
      </c>
      <c r="B3986" s="1">
        <v>0.99314965500339702</v>
      </c>
    </row>
    <row r="3987" spans="1:2" x14ac:dyDescent="0.15">
      <c r="A3987" s="1">
        <v>3.9830000000000001</v>
      </c>
      <c r="B3987" s="1">
        <v>0.99386699718123706</v>
      </c>
    </row>
    <row r="3988" spans="1:2" x14ac:dyDescent="0.15">
      <c r="A3988" s="1">
        <v>3.984</v>
      </c>
      <c r="B3988" s="1">
        <v>0.99458398838538797</v>
      </c>
    </row>
    <row r="3989" spans="1:2" x14ac:dyDescent="0.15">
      <c r="A3989" s="1">
        <v>3.9849999999999999</v>
      </c>
      <c r="B3989" s="1">
        <v>0.995300628962691</v>
      </c>
    </row>
    <row r="3990" spans="1:2" x14ac:dyDescent="0.15">
      <c r="A3990" s="1">
        <v>3.9860000000000002</v>
      </c>
      <c r="B3990" s="1">
        <v>0.99601691925944902</v>
      </c>
    </row>
    <row r="3991" spans="1:2" x14ac:dyDescent="0.15">
      <c r="A3991" s="1">
        <v>3.9870000000000001</v>
      </c>
      <c r="B3991" s="1">
        <v>0.99673285962143598</v>
      </c>
    </row>
    <row r="3992" spans="1:2" x14ac:dyDescent="0.15">
      <c r="A3992" s="1">
        <v>3.988</v>
      </c>
      <c r="B3992" s="1">
        <v>0.99744845039389696</v>
      </c>
    </row>
    <row r="3993" spans="1:2" x14ac:dyDescent="0.15">
      <c r="A3993" s="1">
        <v>3.9889999999999999</v>
      </c>
      <c r="B3993" s="1">
        <v>0.99816369192155197</v>
      </c>
    </row>
    <row r="3994" spans="1:2" x14ac:dyDescent="0.15">
      <c r="A3994" s="1">
        <v>3.99</v>
      </c>
      <c r="B3994" s="1">
        <v>0.99887858454859202</v>
      </c>
    </row>
    <row r="3995" spans="1:2" x14ac:dyDescent="0.15">
      <c r="A3995" s="1">
        <v>3.9910000000000001</v>
      </c>
      <c r="B3995" s="1">
        <v>0.99959312861867999</v>
      </c>
    </row>
    <row r="3996" spans="1:2" x14ac:dyDescent="0.15">
      <c r="A3996" s="1">
        <v>3.992</v>
      </c>
      <c r="B3996" s="1">
        <v>1.0003073244749601</v>
      </c>
    </row>
    <row r="3997" spans="1:2" x14ac:dyDescent="0.15">
      <c r="A3997" s="1">
        <v>3.9929999999999999</v>
      </c>
      <c r="B3997" s="1">
        <v>1.00102117246005</v>
      </c>
    </row>
    <row r="3998" spans="1:2" x14ac:dyDescent="0.15">
      <c r="A3998" s="1">
        <v>3.9940000000000002</v>
      </c>
      <c r="B3998" s="1">
        <v>1.0017346729160299</v>
      </c>
    </row>
    <row r="3999" spans="1:2" x14ac:dyDescent="0.15">
      <c r="A3999" s="1">
        <v>3.9950000000000001</v>
      </c>
      <c r="B3999" s="1">
        <v>1.00244782618449</v>
      </c>
    </row>
    <row r="4000" spans="1:2" x14ac:dyDescent="0.15">
      <c r="A4000" s="1">
        <v>3.996</v>
      </c>
      <c r="B4000" s="1">
        <v>1.0031606326064799</v>
      </c>
    </row>
    <row r="4001" spans="1:2" x14ac:dyDescent="0.15">
      <c r="A4001" s="1">
        <v>3.9969999999999999</v>
      </c>
      <c r="B4001" s="1">
        <v>1.0038730925225301</v>
      </c>
    </row>
    <row r="4002" spans="1:2" x14ac:dyDescent="0.15">
      <c r="A4002" s="1">
        <v>3.9980000000000002</v>
      </c>
      <c r="B4002" s="1">
        <v>1.0045852062726499</v>
      </c>
    </row>
    <row r="4003" spans="1:2" x14ac:dyDescent="0.15">
      <c r="A4003" s="1">
        <v>3.9990000000000001</v>
      </c>
      <c r="B4003" s="1">
        <v>1.00529697419635</v>
      </c>
    </row>
    <row r="4004" spans="1:2" x14ac:dyDescent="0.15">
      <c r="A4004" s="1">
        <v>4</v>
      </c>
      <c r="B4004" s="1">
        <v>1.006008396632610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7T12:31:14Z</dcterms:modified>
</cp:coreProperties>
</file>